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600" yWindow="375" windowWidth="20730" windowHeight="1176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685" uniqueCount="1672">
  <si>
    <t>sli77</t>
  </si>
  <si>
    <t>sli86</t>
  </si>
  <si>
    <t>sli106</t>
  </si>
  <si>
    <t>sli124</t>
  </si>
  <si>
    <t>sli145</t>
  </si>
  <si>
    <t>sli173</t>
  </si>
  <si>
    <t>sli183</t>
  </si>
  <si>
    <t>sli198</t>
  </si>
  <si>
    <t>sli12</t>
  </si>
  <si>
    <t>sli201</t>
  </si>
  <si>
    <t>sli205</t>
  </si>
  <si>
    <t>sli206</t>
  </si>
  <si>
    <t>sli235</t>
  </si>
  <si>
    <t>sli257</t>
  </si>
  <si>
    <t>sli2797</t>
  </si>
  <si>
    <t>sli2799</t>
  </si>
  <si>
    <t>sli2807</t>
  </si>
  <si>
    <t>sli2825</t>
  </si>
  <si>
    <t>sli2838</t>
  </si>
  <si>
    <t>sli2845</t>
  </si>
  <si>
    <t>sli2853</t>
  </si>
  <si>
    <t>sli2856</t>
  </si>
  <si>
    <t>sli2868</t>
  </si>
  <si>
    <t>sli2875</t>
  </si>
  <si>
    <t>sli2877</t>
  </si>
  <si>
    <t>sli2879</t>
  </si>
  <si>
    <t>sli2887</t>
  </si>
  <si>
    <t>sli2897</t>
  </si>
  <si>
    <t>sli2911</t>
  </si>
  <si>
    <t>sli2916</t>
  </si>
  <si>
    <t>sli2940</t>
  </si>
  <si>
    <t>sli42</t>
  </si>
  <si>
    <t>sli263</t>
  </si>
  <si>
    <t>sli265</t>
  </si>
  <si>
    <t>sli266</t>
  </si>
  <si>
    <t>sli268</t>
  </si>
  <si>
    <t>sli270</t>
  </si>
  <si>
    <t>sli273</t>
  </si>
  <si>
    <t>sli277</t>
  </si>
  <si>
    <t>sli278</t>
  </si>
  <si>
    <t>sli281</t>
  </si>
  <si>
    <t>sli284</t>
  </si>
  <si>
    <t>sli287</t>
  </si>
  <si>
    <t>sli290</t>
  </si>
  <si>
    <t>sli293</t>
  </si>
  <si>
    <t>sli296</t>
  </si>
  <si>
    <t>sli301</t>
  </si>
  <si>
    <t>sli302</t>
  </si>
  <si>
    <t>sli306</t>
  </si>
  <si>
    <t>sli308</t>
  </si>
  <si>
    <t>sli311</t>
  </si>
  <si>
    <t>sli314</t>
  </si>
  <si>
    <t>sli317</t>
  </si>
  <si>
    <t>sli325</t>
  </si>
  <si>
    <t>sli327</t>
  </si>
  <si>
    <t>sli330</t>
  </si>
  <si>
    <t>sli333</t>
  </si>
  <si>
    <t>sli338</t>
  </si>
  <si>
    <t>sli341</t>
  </si>
  <si>
    <t>sli343</t>
  </si>
  <si>
    <t>sli2680</t>
  </si>
  <si>
    <t>sli2684</t>
  </si>
  <si>
    <t>sli2686</t>
  </si>
  <si>
    <t>sli2691</t>
  </si>
  <si>
    <t>sli2694</t>
  </si>
  <si>
    <t>sli2698</t>
  </si>
  <si>
    <t>sli2709</t>
  </si>
  <si>
    <t>sli2713</t>
  </si>
  <si>
    <t>sli2720</t>
  </si>
  <si>
    <t>sli2723</t>
  </si>
  <si>
    <t>sli2726</t>
  </si>
  <si>
    <t>sli2728</t>
  </si>
  <si>
    <t>sli2733</t>
  </si>
  <si>
    <t>sli2736</t>
  </si>
  <si>
    <t>sli7</t>
  </si>
  <si>
    <t>sli2792</t>
  </si>
  <si>
    <t>sli2438</t>
  </si>
  <si>
    <t>sli2451</t>
  </si>
  <si>
    <t>sli2461</t>
  </si>
  <si>
    <t>sli2464</t>
  </si>
  <si>
    <t>sli2467</t>
  </si>
  <si>
    <t>sli2490</t>
  </si>
  <si>
    <t>sli2508</t>
  </si>
  <si>
    <t>sli2511</t>
  </si>
  <si>
    <t>sli2518</t>
  </si>
  <si>
    <t>sli2521</t>
  </si>
  <si>
    <t>sli2524</t>
  </si>
  <si>
    <t>sli2544</t>
  </si>
  <si>
    <t>sli2556</t>
  </si>
  <si>
    <t>sli2569</t>
  </si>
  <si>
    <t>sli2572</t>
  </si>
  <si>
    <t>sli2582</t>
  </si>
  <si>
    <t>sli2603</t>
  </si>
  <si>
    <t>sli2608</t>
  </si>
  <si>
    <t>sli2621</t>
  </si>
  <si>
    <t>sli2643</t>
  </si>
  <si>
    <t>sli2645</t>
  </si>
  <si>
    <t>sli2648</t>
  </si>
  <si>
    <t>sli2651</t>
  </si>
  <si>
    <t>sli2653</t>
  </si>
  <si>
    <t>sli2655</t>
  </si>
  <si>
    <t>sli2662</t>
  </si>
  <si>
    <t>sli2669</t>
  </si>
  <si>
    <t>sli24</t>
  </si>
  <si>
    <t>sli2186</t>
  </si>
  <si>
    <t>sli2196</t>
  </si>
  <si>
    <t>sli2215</t>
  </si>
  <si>
    <t>sli2216</t>
  </si>
  <si>
    <t>sli2219</t>
  </si>
  <si>
    <t>sli2221</t>
  </si>
  <si>
    <t>sli2226</t>
  </si>
  <si>
    <t>sli2230</t>
  </si>
  <si>
    <t>sli2234</t>
  </si>
  <si>
    <t>sli2236</t>
  </si>
  <si>
    <t>sli2238</t>
  </si>
  <si>
    <t>sli2240</t>
  </si>
  <si>
    <t>sli3003</t>
  </si>
  <si>
    <t>sli2245</t>
  </si>
  <si>
    <t>sli2247</t>
  </si>
  <si>
    <t>sli2250</t>
  </si>
  <si>
    <t>sli2251</t>
  </si>
  <si>
    <t>sli2253</t>
  </si>
  <si>
    <t>sli2255</t>
  </si>
  <si>
    <t>sli2258</t>
  </si>
  <si>
    <t>sli2265</t>
  </si>
  <si>
    <t>sli2267</t>
  </si>
  <si>
    <t>sli2272</t>
  </si>
  <si>
    <t>sli2274</t>
  </si>
  <si>
    <t>sli2276</t>
  </si>
  <si>
    <t>sli2279</t>
  </si>
  <si>
    <t>sli2282</t>
  </si>
  <si>
    <t>sli2284</t>
  </si>
  <si>
    <t>sli2290</t>
  </si>
  <si>
    <t>sli2294</t>
  </si>
  <si>
    <t>sli2296</t>
  </si>
  <si>
    <t>sli2299</t>
  </si>
  <si>
    <t>sli2302</t>
  </si>
  <si>
    <t>sli2305</t>
  </si>
  <si>
    <t>sli2307</t>
  </si>
  <si>
    <t>sli2309</t>
  </si>
  <si>
    <t>sli2311</t>
  </si>
  <si>
    <t>sli2313</t>
  </si>
  <si>
    <t>sli2315</t>
  </si>
  <si>
    <t>sli2317</t>
  </si>
  <si>
    <t>sli2320</t>
  </si>
  <si>
    <t>sli2323</t>
  </si>
  <si>
    <t>sli2326</t>
  </si>
  <si>
    <t>sli2329</t>
  </si>
  <si>
    <t>sli2331</t>
  </si>
  <si>
    <t>sli2333</t>
  </si>
  <si>
    <t>sli2336</t>
  </si>
  <si>
    <t>sli2338</t>
  </si>
  <si>
    <t>sli2340</t>
  </si>
  <si>
    <t>sli2342</t>
  </si>
  <si>
    <t>sli2344</t>
  </si>
  <si>
    <t>sli2347</t>
  </si>
  <si>
    <t>sli2349</t>
  </si>
  <si>
    <t>sli2351</t>
  </si>
  <si>
    <t>sli2359</t>
  </si>
  <si>
    <t>sli2361</t>
  </si>
  <si>
    <t>sli2364</t>
  </si>
  <si>
    <t>sli2377</t>
  </si>
  <si>
    <t>sli2380</t>
  </si>
  <si>
    <t>sli2384</t>
  </si>
  <si>
    <t>sli2388</t>
  </si>
  <si>
    <t>sli2400</t>
  </si>
  <si>
    <t>sli2403</t>
  </si>
  <si>
    <t>sli2405</t>
  </si>
  <si>
    <t>sli2412</t>
  </si>
  <si>
    <t>sli2416</t>
  </si>
  <si>
    <t>sli2419</t>
  </si>
  <si>
    <t>sli2422</t>
  </si>
  <si>
    <t>sli2425</t>
  </si>
  <si>
    <t>sli2428</t>
  </si>
  <si>
    <t>sli347</t>
  </si>
  <si>
    <t>sli492</t>
  </si>
  <si>
    <t>sli493</t>
  </si>
  <si>
    <t>sli499</t>
  </si>
  <si>
    <t>sli381</t>
  </si>
  <si>
    <t>sli45</t>
  </si>
  <si>
    <t>sli386</t>
  </si>
  <si>
    <t>sli389</t>
  </si>
  <si>
    <t>sli390</t>
  </si>
  <si>
    <t>sli397</t>
  </si>
  <si>
    <t>sli402</t>
  </si>
  <si>
    <t>sli404</t>
  </si>
  <si>
    <t>sli408</t>
  </si>
  <si>
    <t>sli410</t>
  </si>
  <si>
    <t>sli411</t>
  </si>
  <si>
    <t>sli412</t>
  </si>
  <si>
    <t>sli417</t>
  </si>
  <si>
    <t>sli418</t>
  </si>
  <si>
    <t>sli426</t>
  </si>
  <si>
    <t>sli435</t>
  </si>
  <si>
    <t>sli441</t>
  </si>
  <si>
    <t>sli444</t>
  </si>
  <si>
    <t>sli450</t>
  </si>
  <si>
    <t>sli451</t>
  </si>
  <si>
    <t>sli454</t>
  </si>
  <si>
    <t>sli455</t>
  </si>
  <si>
    <t>sli458</t>
  </si>
  <si>
    <t>sli463</t>
  </si>
  <si>
    <t>sli465</t>
  </si>
  <si>
    <t>sli469</t>
  </si>
  <si>
    <t>sli470</t>
  </si>
  <si>
    <t>sli472</t>
  </si>
  <si>
    <t>sli473</t>
  </si>
  <si>
    <t>sli474</t>
  </si>
  <si>
    <t>sli477</t>
  </si>
  <si>
    <t>sli480</t>
  </si>
  <si>
    <t>sli481</t>
  </si>
  <si>
    <t>sli482</t>
  </si>
  <si>
    <t>sli484</t>
  </si>
  <si>
    <t>sli485</t>
  </si>
  <si>
    <t>sli487</t>
  </si>
  <si>
    <t>sli495</t>
  </si>
  <si>
    <t>sli500</t>
  </si>
  <si>
    <t>sli501</t>
  </si>
  <si>
    <t>sli504</t>
  </si>
  <si>
    <t>sli505</t>
  </si>
  <si>
    <t>sli508</t>
  </si>
  <si>
    <t>sli509</t>
  </si>
  <si>
    <t>sli510</t>
  </si>
  <si>
    <t>sli512</t>
  </si>
  <si>
    <t>sli514</t>
  </si>
  <si>
    <t>sli515</t>
  </si>
  <si>
    <t>sli518</t>
  </si>
  <si>
    <t>sli521</t>
  </si>
  <si>
    <t>sli522</t>
  </si>
  <si>
    <t>sli523</t>
  </si>
  <si>
    <t>sli524</t>
  </si>
  <si>
    <t>sli527</t>
  </si>
  <si>
    <t>sli528</t>
  </si>
  <si>
    <t>sli529</t>
  </si>
  <si>
    <t>sli531</t>
  </si>
  <si>
    <t>sli535</t>
  </si>
  <si>
    <t>sli536</t>
  </si>
  <si>
    <t>sli538</t>
  </si>
  <si>
    <t>sli539</t>
  </si>
  <si>
    <t>sli542</t>
  </si>
  <si>
    <t>sli544</t>
  </si>
  <si>
    <t>sli547</t>
  </si>
  <si>
    <t>sli548</t>
  </si>
  <si>
    <t>sli549</t>
  </si>
  <si>
    <t>sli550</t>
  </si>
  <si>
    <t>sli552</t>
  </si>
  <si>
    <t>sli553</t>
  </si>
  <si>
    <t>sli554</t>
  </si>
  <si>
    <t>sli555</t>
  </si>
  <si>
    <t>sli556</t>
  </si>
  <si>
    <t>sli558</t>
  </si>
  <si>
    <t>sli560</t>
  </si>
  <si>
    <t>sli561</t>
  </si>
  <si>
    <t>sli562</t>
  </si>
  <si>
    <t>sli563</t>
  </si>
  <si>
    <t>sli564</t>
  </si>
  <si>
    <t>sli565</t>
  </si>
  <si>
    <t>sli568</t>
  </si>
  <si>
    <t>sli569</t>
  </si>
  <si>
    <t>sli570</t>
  </si>
  <si>
    <t>sli571</t>
  </si>
  <si>
    <t>sli572</t>
  </si>
  <si>
    <t>sli573</t>
  </si>
  <si>
    <t>sli574</t>
  </si>
  <si>
    <t>sli577</t>
  </si>
  <si>
    <t>sli578</t>
  </si>
  <si>
    <t>sli580</t>
  </si>
  <si>
    <t>sli583</t>
  </si>
  <si>
    <t>sli587</t>
  </si>
  <si>
    <t>sli588</t>
  </si>
  <si>
    <t>sli589</t>
  </si>
  <si>
    <t>sli594</t>
  </si>
  <si>
    <t>sli61</t>
  </si>
  <si>
    <t>sli603</t>
  </si>
  <si>
    <t>sli604</t>
  </si>
  <si>
    <t>sli606</t>
  </si>
  <si>
    <t>sli608</t>
  </si>
  <si>
    <t>sli612</t>
  </si>
  <si>
    <t>sli613</t>
  </si>
  <si>
    <t>sli614</t>
  </si>
  <si>
    <t>sli620</t>
  </si>
  <si>
    <t>sli621</t>
  </si>
  <si>
    <t>sli624</t>
  </si>
  <si>
    <t>sli625</t>
  </si>
  <si>
    <t>sli626</t>
  </si>
  <si>
    <t>sli627</t>
  </si>
  <si>
    <t>sli628</t>
  </si>
  <si>
    <t>sli634</t>
  </si>
  <si>
    <t>sli636</t>
  </si>
  <si>
    <t>sli639</t>
  </si>
  <si>
    <t>sli640</t>
  </si>
  <si>
    <t>sli641</t>
  </si>
  <si>
    <t>sli642</t>
  </si>
  <si>
    <t>sli643</t>
  </si>
  <si>
    <t>sli647</t>
  </si>
  <si>
    <t>sli650</t>
  </si>
  <si>
    <t>sli651</t>
  </si>
  <si>
    <t>sli652</t>
  </si>
  <si>
    <t>sli653</t>
  </si>
  <si>
    <t>sli654</t>
  </si>
  <si>
    <t>sli656</t>
  </si>
  <si>
    <t>sli657</t>
  </si>
  <si>
    <t>sli659</t>
  </si>
  <si>
    <t>sli660</t>
  </si>
  <si>
    <t>sli663</t>
  </si>
  <si>
    <t>sli664</t>
  </si>
  <si>
    <t>sli665</t>
  </si>
  <si>
    <t>sli677</t>
  </si>
  <si>
    <t>sli678</t>
  </si>
  <si>
    <t>sli679</t>
  </si>
  <si>
    <t>sli682</t>
  </si>
  <si>
    <t>sli683</t>
  </si>
  <si>
    <t>sli684</t>
  </si>
  <si>
    <t>sli685</t>
  </si>
  <si>
    <t>sli687</t>
  </si>
  <si>
    <t>sli692</t>
  </si>
  <si>
    <t>sli693</t>
  </si>
  <si>
    <t>sli694</t>
  </si>
  <si>
    <t>sli695</t>
  </si>
  <si>
    <t>sli697</t>
  </si>
  <si>
    <t>sli698</t>
  </si>
  <si>
    <t>sli699</t>
  </si>
  <si>
    <t>sli704</t>
  </si>
  <si>
    <t>sli708</t>
  </si>
  <si>
    <t>sli711</t>
  </si>
  <si>
    <t>sli728</t>
  </si>
  <si>
    <t>sli755</t>
  </si>
  <si>
    <t>sli759</t>
  </si>
  <si>
    <t>sli760</t>
  </si>
  <si>
    <t>sli761</t>
  </si>
  <si>
    <t>sli762</t>
  </si>
  <si>
    <t>sli765</t>
  </si>
  <si>
    <t>sli768</t>
  </si>
  <si>
    <t>sli28</t>
  </si>
  <si>
    <t>sli29</t>
  </si>
  <si>
    <t>sli804</t>
  </si>
  <si>
    <t>sli829</t>
  </si>
  <si>
    <t>sli838</t>
  </si>
  <si>
    <t>sli843</t>
  </si>
  <si>
    <t>sli845</t>
  </si>
  <si>
    <t>sli849</t>
  </si>
  <si>
    <t>sli852</t>
  </si>
  <si>
    <t>sli855</t>
  </si>
  <si>
    <t>sli862</t>
  </si>
  <si>
    <t>sli867</t>
  </si>
  <si>
    <t>sli882</t>
  </si>
  <si>
    <t>sli899</t>
  </si>
  <si>
    <t>sli919</t>
  </si>
  <si>
    <t>sli935</t>
  </si>
  <si>
    <t>sli957</t>
  </si>
  <si>
    <t>sli963</t>
  </si>
  <si>
    <t>sli989</t>
  </si>
  <si>
    <t>sli994</t>
  </si>
  <si>
    <t>sli997</t>
  </si>
  <si>
    <t>sli999</t>
  </si>
  <si>
    <t>sli1009</t>
  </si>
  <si>
    <t>sli1019</t>
  </si>
  <si>
    <t>sli1028</t>
  </si>
  <si>
    <t>sli1039</t>
  </si>
  <si>
    <t>sli1047</t>
  </si>
  <si>
    <t>sli1052</t>
  </si>
  <si>
    <t>sli1053</t>
  </si>
  <si>
    <t>sli1068</t>
  </si>
  <si>
    <t>sli1079</t>
  </si>
  <si>
    <t>sli1099</t>
  </si>
  <si>
    <t>sli1115</t>
  </si>
  <si>
    <t>sli1116</t>
  </si>
  <si>
    <t>sli1131</t>
  </si>
  <si>
    <t>sli1146</t>
  </si>
  <si>
    <t>sli1147</t>
  </si>
  <si>
    <t>sli1150</t>
  </si>
  <si>
    <t>sli1164</t>
  </si>
  <si>
    <t>sli1168</t>
  </si>
  <si>
    <t>sli1174</t>
  </si>
  <si>
    <t>sli1178</t>
  </si>
  <si>
    <t>sli1188</t>
  </si>
  <si>
    <t>sli1199</t>
  </si>
  <si>
    <t>sli1221</t>
  </si>
  <si>
    <t>sli1223</t>
  </si>
  <si>
    <t>sli1240</t>
  </si>
  <si>
    <t>sli1252</t>
  </si>
  <si>
    <t>sli1273</t>
  </si>
  <si>
    <t>sli1276</t>
  </si>
  <si>
    <t>sli1279</t>
  </si>
  <si>
    <t>sli1285</t>
  </si>
  <si>
    <t>sli1299</t>
  </si>
  <si>
    <t>sli1302</t>
  </si>
  <si>
    <t>sli1303</t>
  </si>
  <si>
    <t>sli1307</t>
  </si>
  <si>
    <t>sli1309</t>
  </si>
  <si>
    <t>sli1481</t>
  </si>
  <si>
    <t>sli1532</t>
  </si>
  <si>
    <t>sli1488</t>
  </si>
  <si>
    <t>sli1322</t>
  </si>
  <si>
    <t>sli1324</t>
  </si>
  <si>
    <t>sli1328</t>
  </si>
  <si>
    <t>sli1490</t>
  </si>
  <si>
    <t>sli1336</t>
  </si>
  <si>
    <t>sli1493</t>
  </si>
  <si>
    <t>sli1497</t>
  </si>
  <si>
    <t>sli1342</t>
  </si>
  <si>
    <t>sli1498</t>
  </si>
  <si>
    <t>sli1346</t>
  </si>
  <si>
    <t>sli1350</t>
  </si>
  <si>
    <t>sli1353</t>
  </si>
  <si>
    <t>sli1501</t>
  </si>
  <si>
    <t>sli1503</t>
  </si>
  <si>
    <t>sli1362</t>
  </si>
  <si>
    <t>sli1367</t>
  </si>
  <si>
    <t>sli1368</t>
  </si>
  <si>
    <t>sli1373</t>
  </si>
  <si>
    <t>sli1508</t>
  </si>
  <si>
    <t>sli1377</t>
  </si>
  <si>
    <t>sli1512</t>
  </si>
  <si>
    <t>sli1515</t>
  </si>
  <si>
    <t>sli1516</t>
  </si>
  <si>
    <t>sli1520</t>
  </si>
  <si>
    <t>sli1388</t>
  </si>
  <si>
    <t>sli1391</t>
  </si>
  <si>
    <t>sli1522</t>
  </si>
  <si>
    <t>sli1395</t>
  </si>
  <si>
    <t>sli1397</t>
  </si>
  <si>
    <t>sli1399</t>
  </si>
  <si>
    <t>sli1527</t>
  </si>
  <si>
    <t>sli1405</t>
  </si>
  <si>
    <t>sli1530</t>
  </si>
  <si>
    <t>sli1411</t>
  </si>
  <si>
    <t>sli1414</t>
  </si>
  <si>
    <t>sli1416</t>
  </si>
  <si>
    <t>sli1418</t>
  </si>
  <si>
    <t>sli1420</t>
  </si>
  <si>
    <t>sli1423</t>
  </si>
  <si>
    <t>sli1428</t>
  </si>
  <si>
    <t>sli1446</t>
  </si>
  <si>
    <t>sli1460</t>
  </si>
  <si>
    <t>sli1464</t>
  </si>
  <si>
    <t>sli1537</t>
  </si>
  <si>
    <t>sli1548</t>
  </si>
  <si>
    <t>sli1566</t>
  </si>
  <si>
    <t>sli1576</t>
  </si>
  <si>
    <t>sli1578</t>
  </si>
  <si>
    <t>sli1580</t>
  </si>
  <si>
    <t>sli1594</t>
  </si>
  <si>
    <t>sli1616</t>
  </si>
  <si>
    <t>sli1622</t>
  </si>
  <si>
    <t>sli1624</t>
  </si>
  <si>
    <t>sli1656</t>
  </si>
  <si>
    <t>sli1668</t>
  </si>
  <si>
    <t>sli1682</t>
  </si>
  <si>
    <t>sli1685</t>
  </si>
  <si>
    <t>sli1698</t>
  </si>
  <si>
    <t>sli1714</t>
  </si>
  <si>
    <t>sli1731</t>
  </si>
  <si>
    <t>sli1749</t>
  </si>
  <si>
    <t>sli56</t>
  </si>
  <si>
    <t>sli1767</t>
  </si>
  <si>
    <t>sli1774</t>
  </si>
  <si>
    <t>sli1779</t>
  </si>
  <si>
    <t>sli1782</t>
  </si>
  <si>
    <t>sli1792</t>
  </si>
  <si>
    <t>sli1800</t>
  </si>
  <si>
    <t>sli1803</t>
  </si>
  <si>
    <t>sli1806</t>
  </si>
  <si>
    <t>sli1809</t>
  </si>
  <si>
    <t>sli1812</t>
  </si>
  <si>
    <t>sli1814</t>
  </si>
  <si>
    <t>sli1816</t>
  </si>
  <si>
    <t>sli1819</t>
  </si>
  <si>
    <t>sli1822</t>
  </si>
  <si>
    <t>sli1826</t>
  </si>
  <si>
    <t>sli1832</t>
  </si>
  <si>
    <t>sli1834</t>
  </si>
  <si>
    <t>sli1836</t>
  </si>
  <si>
    <t>sli1839</t>
  </si>
  <si>
    <t>sli1841</t>
  </si>
  <si>
    <t>sli1845</t>
  </si>
  <si>
    <t>sli1847</t>
  </si>
  <si>
    <t>sli1851</t>
  </si>
  <si>
    <t>sli1853</t>
  </si>
  <si>
    <t>sli1858</t>
  </si>
  <si>
    <t>sli1862</t>
  </si>
  <si>
    <t>sli1864</t>
  </si>
  <si>
    <t>sli1866</t>
  </si>
  <si>
    <t>sli1869</t>
  </si>
  <si>
    <t>sli2985</t>
  </si>
  <si>
    <t>sli1873</t>
  </si>
  <si>
    <t>sli1879</t>
  </si>
  <si>
    <t>sli1883</t>
  </si>
  <si>
    <t>sli1885</t>
  </si>
  <si>
    <t>sli1886</t>
  </si>
  <si>
    <t>sli1889</t>
  </si>
  <si>
    <t>sli1892</t>
  </si>
  <si>
    <t>sli1894</t>
  </si>
  <si>
    <t>sli1903</t>
  </si>
  <si>
    <t>sli58</t>
  </si>
  <si>
    <t>sli57</t>
  </si>
  <si>
    <t>sli38</t>
  </si>
  <si>
    <t>sli3001</t>
  </si>
  <si>
    <t>sli2962</t>
  </si>
  <si>
    <t>sli1927</t>
  </si>
  <si>
    <t>sli1962</t>
  </si>
  <si>
    <t>sli1970</t>
  </si>
  <si>
    <t>sli1973</t>
  </si>
  <si>
    <t>sli1984</t>
  </si>
  <si>
    <t>sli2009</t>
  </si>
  <si>
    <t>sli2011</t>
  </si>
  <si>
    <t>sli2013</t>
  </si>
  <si>
    <t>sli2158</t>
  </si>
  <si>
    <t>sli2031</t>
  </si>
  <si>
    <t>sli2035</t>
  </si>
  <si>
    <t>sli2163</t>
  </si>
  <si>
    <t>sli2169</t>
  </si>
  <si>
    <t>sli2048</t>
  </si>
  <si>
    <t>sli2051</t>
  </si>
  <si>
    <t>sli2174</t>
  </si>
  <si>
    <t>sli2056</t>
  </si>
  <si>
    <t>sli2063</t>
  </si>
  <si>
    <t>sli2176</t>
  </si>
  <si>
    <t>sli2082</t>
  </si>
  <si>
    <t>sli2088</t>
  </si>
  <si>
    <t>sli2096</t>
  </si>
  <si>
    <t>sli2108</t>
  </si>
  <si>
    <t>sli2112</t>
  </si>
  <si>
    <t>sli2128</t>
  </si>
  <si>
    <t>sli2131</t>
  </si>
  <si>
    <t>sli2132</t>
  </si>
  <si>
    <t>Forward</t>
  </si>
  <si>
    <t>Reverse</t>
  </si>
  <si>
    <t>TGATAGGTCTCCCCTATGGTG</t>
  </si>
  <si>
    <t>AGCAACGTTGTGCTCTACCA</t>
  </si>
  <si>
    <t>TAGAGCCAAGGGAACGAAGA</t>
  </si>
  <si>
    <t>TGACAATAATGAGGGGCGAT</t>
  </si>
  <si>
    <t>CAAAACCTTGACTGAAGCGA</t>
  </si>
  <si>
    <t>CCAGCATTCATATGGCCTCT</t>
  </si>
  <si>
    <t>GTTGAAAATACCTCGTCCGC</t>
  </si>
  <si>
    <t>ATTCCCTACATCGCAAGCTC</t>
  </si>
  <si>
    <t>AAACCCCCTTGTTGAATGTG</t>
  </si>
  <si>
    <t>TTTTCCCTTCAAGCGTTTTG</t>
  </si>
  <si>
    <t>GGGCTCACCACTAAATTTGC</t>
  </si>
  <si>
    <t>TGCTTACGTGCGCTACATCT</t>
  </si>
  <si>
    <t>TGCACACACACACACACACA</t>
  </si>
  <si>
    <t>TGCCCAAGTTCTTACGCTCT</t>
  </si>
  <si>
    <t>ACCAAGCCCTTCCTTGAGTT</t>
  </si>
  <si>
    <t>GTCAAGAGACGGGTTGATGG</t>
  </si>
  <si>
    <t>TTATTGAATGCTTTGCAGGC</t>
  </si>
  <si>
    <t>ACTTGTTGAAATGCCTTCGC</t>
  </si>
  <si>
    <t>CATGTGAATCCAAAGCATGTG</t>
  </si>
  <si>
    <t>TCACCCTACACACTCCTAGAAACA</t>
  </si>
  <si>
    <t>GCCATTGAGAATGAGACCCT</t>
  </si>
  <si>
    <t>TGAGCTCATGTTTCCTGACG</t>
  </si>
  <si>
    <t>CAAACAATCAAGTACAGGGGC</t>
  </si>
  <si>
    <t>CACACGAGAACACACAACACA</t>
  </si>
  <si>
    <t>GGCAATCAATCTCCTCCTCA</t>
  </si>
  <si>
    <t>CCCGGTTTTCTGATTCTTGA</t>
  </si>
  <si>
    <t>CAAGTGGGTTCCTCTTGGAG</t>
  </si>
  <si>
    <t>TTGAGGACCTAAGGAGTGGG</t>
  </si>
  <si>
    <t>AGGAACTCTTGGGGAAAGGA</t>
  </si>
  <si>
    <t>TCCCAATCAGAATCAAACGA</t>
  </si>
  <si>
    <t>TTCGGTTTTGCACATCACTC</t>
  </si>
  <si>
    <t>TATACGCTATGTAGCGGGGC</t>
  </si>
  <si>
    <t>GAACATCCAACCAAATGCAA</t>
  </si>
  <si>
    <t>CAGAACGATTTAGCGTTATTGG</t>
  </si>
  <si>
    <t>GCCTCAACAAAGTGCAATCA</t>
  </si>
  <si>
    <t>AACGCGTCTCAATGAAACCT</t>
  </si>
  <si>
    <t>GGAGTGATCTGAGCCTTCGT</t>
  </si>
  <si>
    <t>ACCAGAGGCAATGCAATCTC</t>
  </si>
  <si>
    <t>TTCCCAACACACAAGGTGAA</t>
  </si>
  <si>
    <t>AAGAATGCTGCAAGCTGGTT</t>
  </si>
  <si>
    <t>GCAACAAAAGCCTGACACAA</t>
  </si>
  <si>
    <t>TTTTGGGGACAAGTTTCTGA</t>
  </si>
  <si>
    <t>GTGCAACAATGCATTTCAGA</t>
  </si>
  <si>
    <t>GCAAACAAATCCACGTTTCA</t>
  </si>
  <si>
    <t>ACTCCTTTGCGCATTCTTTA</t>
  </si>
  <si>
    <t>CCTAATTTCTCTTCGAAGTTGC</t>
  </si>
  <si>
    <t>AAAAGGGGGCCAAGATAAAA</t>
  </si>
  <si>
    <t>GGACCACCAACACAAATTCC</t>
  </si>
  <si>
    <t>CCTAGCTATGGCTTGAGCGT</t>
  </si>
  <si>
    <t>CATTGTGGCAACCAAACAAG</t>
  </si>
  <si>
    <t>AAGTGGCATGGGGACAGTAG</t>
  </si>
  <si>
    <t>ATTCTCTGAAGACCCAGCCA</t>
  </si>
  <si>
    <t>TTGTGCAGACCAACAAGAGAA</t>
  </si>
  <si>
    <t>GCATTTTACCAAGGCAAGACA</t>
  </si>
  <si>
    <t>CCACTTCACCTGCATACACAA</t>
  </si>
  <si>
    <t>CAGATTCTATGGAACCATGCAC</t>
  </si>
  <si>
    <t>CCTGCATTCTTTTCTTCCGT</t>
  </si>
  <si>
    <t>ACCTCAATATGTCAAACCCG</t>
  </si>
  <si>
    <t>GCTAGGAACTTCGTTACTAATCCA</t>
  </si>
  <si>
    <t>AAACGCTTGATTCATGTCTGAG</t>
  </si>
  <si>
    <t>TGAGTCTGAGGCCCCTTATG</t>
  </si>
  <si>
    <t>TCCTCCTCTCGACCCCTACT</t>
  </si>
  <si>
    <t>AAGGCGTCCACGTACAGTTC</t>
  </si>
  <si>
    <t>TTGCTTGTGTTGTGTTGTGG</t>
  </si>
  <si>
    <t>GGATCATGAGCTTGAAGTGCT</t>
  </si>
  <si>
    <t>TACCAAGGTTTCAGGGCTTG</t>
  </si>
  <si>
    <t>TTGCCCAAATTCAGGAAGAT</t>
  </si>
  <si>
    <t>AGAAGGCTAGCAGACAATGG</t>
  </si>
  <si>
    <t>CTTGCGGCATTTATGGAGTT</t>
  </si>
  <si>
    <t>GGGTTGCAATTCTACCCTCA</t>
  </si>
  <si>
    <t>GTGGTTGATGTCGAGAGGGT</t>
  </si>
  <si>
    <t>CTCGTGAGTGTGGAATCCTG</t>
  </si>
  <si>
    <t>CCGACTGTGTGTGCTGTTCT</t>
  </si>
  <si>
    <t>GGCGTGACAGGTCATCATAA</t>
  </si>
  <si>
    <t>ACGTTCTTGGACGTTTGACC</t>
  </si>
  <si>
    <t>TAATTCGGGATGTTTTCCCA</t>
  </si>
  <si>
    <t>AAGTTTCGTGAAATGTGGAGG</t>
  </si>
  <si>
    <t>TGCTCGTTCTGTTTAAGTGTGA</t>
  </si>
  <si>
    <t>CGTTCATGTGTTTTGAGGCA</t>
  </si>
  <si>
    <t>TCGAGATGGGATTTGCTTTC</t>
  </si>
  <si>
    <t>CTTGTGGAGAGAGGGGTTGA</t>
  </si>
  <si>
    <t>TGCTTTCAAGGACATGGTCA</t>
  </si>
  <si>
    <t>GATGATCAAAGGGCGAAAAA</t>
  </si>
  <si>
    <t>CCCTTGGTATAAAAGGGTCCA</t>
  </si>
  <si>
    <t>ACTCGGAAATTTTTGTCGGA</t>
  </si>
  <si>
    <t>GCGCTTTTGCTACAAGGTTT</t>
  </si>
  <si>
    <t>CACACCCAAACCCAACTTCT</t>
  </si>
  <si>
    <t>TGATCACATCATCTCCAACG</t>
  </si>
  <si>
    <t>ATGACTGCCAATTTGTGCTT</t>
  </si>
  <si>
    <t>TGTGATTCCCAAGCTCAAAA</t>
  </si>
  <si>
    <t>GGGACACGACCCTTAAAACA</t>
  </si>
  <si>
    <t>ATCCTTTTTGAAACCGAGGG</t>
  </si>
  <si>
    <t>GGAAGAGTAAGCAAATGGGC</t>
  </si>
  <si>
    <t>TTGCATACGGTTGGCACTTA</t>
  </si>
  <si>
    <t>AGAAAACCAGATGCATTGCC</t>
  </si>
  <si>
    <t>CCAAGGCGCTAGAAATGAAG</t>
  </si>
  <si>
    <t>ATTTGGGGTTCCATTTCCTC</t>
  </si>
  <si>
    <t>TGAGCACATTGTTGTTGGTG</t>
  </si>
  <si>
    <t>CCAATTGAATACGCTCCACA</t>
  </si>
  <si>
    <t>GCCCAGACTCCAGCTTAAAA</t>
  </si>
  <si>
    <t>GGAATCCCATGTGCTTTCTG</t>
  </si>
  <si>
    <t>TTACCGACACCACCATTGAA</t>
  </si>
  <si>
    <t>TATTCAGTTGGAAAAGCCCG</t>
  </si>
  <si>
    <t>CGTCATGCTCAACTGTTGCT</t>
  </si>
  <si>
    <t>TTGCCTTTCTTGCCTTCATT</t>
  </si>
  <si>
    <t>AATAGCCCAGGGGTCTTCTC</t>
  </si>
  <si>
    <t>TCACTGGTTCGCTTTGTGAC</t>
  </si>
  <si>
    <t>AGGAGAATCCGAGGCTTTGT</t>
  </si>
  <si>
    <t>AAGGGATGTTTCCGTTACCA</t>
  </si>
  <si>
    <t>AGCCCAAGTTAGGAGCCAAT</t>
  </si>
  <si>
    <t>TTCACAATGAACACCCCCTT</t>
  </si>
  <si>
    <t>CCGAGGTAGTTTTCGACGAG</t>
  </si>
  <si>
    <t>TGGAGACAGAACTCATTGGTCA</t>
  </si>
  <si>
    <t>CAAAGACATCGATCTGCAAGG</t>
  </si>
  <si>
    <t>TGTGTTGTGCTTTTCCTTCTG</t>
  </si>
  <si>
    <t>AGAATGGTACGGAAGCATTGA</t>
  </si>
  <si>
    <t>TCACAAACAACACAACCAAGC</t>
  </si>
  <si>
    <t>TGTTGTTACATTGTCCCCCA</t>
  </si>
  <si>
    <t>GCATCAAGTTGTTTGGGCTT</t>
  </si>
  <si>
    <t>CGCCATGTCCATGATTTAGTC</t>
  </si>
  <si>
    <t>ATGGAGGTTTTTGAGAGGGG</t>
  </si>
  <si>
    <t>ATCGCTTGCTCCTTACCTTG</t>
  </si>
  <si>
    <t>TTTTGAACCAAGGACGTTCA</t>
  </si>
  <si>
    <t>GGCAGGTTGTTTGACTCTCC</t>
  </si>
  <si>
    <t>TCTAGCAGCACCTTGACACAA</t>
  </si>
  <si>
    <t>CCGATTCAAATCGTGAACACT</t>
  </si>
  <si>
    <t>TCCTTGGGAGTTACCTGGTT</t>
  </si>
  <si>
    <t>TTCCACTGCTTGTTTGTCCA</t>
  </si>
  <si>
    <t>TGCTCTTTCGGTTGTTAAAGG</t>
  </si>
  <si>
    <t>GGGGCAATATATGTGTGCGT</t>
  </si>
  <si>
    <t>AAGAACCAAAAGGGCGAACT</t>
  </si>
  <si>
    <t>TGCAATACAAAAAGCAGCCA</t>
  </si>
  <si>
    <t>GCGCTCAAGAGAACATGTCA</t>
  </si>
  <si>
    <t>GGTCAAGCAGGTATTTTCGC</t>
  </si>
  <si>
    <t>GCAGCTTACCATCCAGTTCG</t>
  </si>
  <si>
    <t>GGTGAGAAGCTTGGAGTTCG</t>
  </si>
  <si>
    <t>CTTCCTGCTTTTTCTGGTGC</t>
  </si>
  <si>
    <t>TGAATCGCTGAGAATTGTGC</t>
  </si>
  <si>
    <t>AATCTTGTTGGGAGCACCAC</t>
  </si>
  <si>
    <t>GGGTCAAAAATACCCCCAAT</t>
  </si>
  <si>
    <t>GGGTTAAAACATCCCCCAAT</t>
  </si>
  <si>
    <t>TTTTTCTCCCATTTTGCCAG</t>
  </si>
  <si>
    <t>TCAACTCACAAGGTGTTGCTTC</t>
  </si>
  <si>
    <t>GTTGGAGGCTTCTTGCACTC</t>
  </si>
  <si>
    <t>TGTTCCTCGCTGGCTAGAAT</t>
  </si>
  <si>
    <t>GGCCGGTTACGATACAGAGA</t>
  </si>
  <si>
    <t>TTGTTTGTCAATCGACCTGC</t>
  </si>
  <si>
    <t>CGAAATTACCGGGACGAATA</t>
  </si>
  <si>
    <t>GTTTATCCCGTCCGTTCAAA</t>
  </si>
  <si>
    <t>TGGTCTGAGGGTCAACTAATGA</t>
  </si>
  <si>
    <t>GGTTGAGCCGAAATTTTCAA</t>
  </si>
  <si>
    <t>AAACTAGCAGGAGGATTCCCA</t>
  </si>
  <si>
    <t>GGCATCATCTTGGTTTGGAT</t>
  </si>
  <si>
    <t>AAATGTGAATGCCAACGTGA</t>
  </si>
  <si>
    <t>ATGTTCATGCAGATGTTGACG</t>
  </si>
  <si>
    <t>CACCGTGCCATTGTAGAGAA</t>
  </si>
  <si>
    <t>ACGTCGCTCATCTATCCCAC</t>
  </si>
  <si>
    <t>TTTGAGTGCAATCGTGACAA</t>
  </si>
  <si>
    <t>TGGTTGGGACCAAGTTAAATG</t>
  </si>
  <si>
    <t>TCATTGTGAGGATTGTGCAAC</t>
  </si>
  <si>
    <t>CGTCCTGCATACAAAGGACAT</t>
  </si>
  <si>
    <t>TGTGCCCTTTAACTTGGCTT</t>
  </si>
  <si>
    <t>CATGGGTCCTACATGGAACA</t>
  </si>
  <si>
    <t>TGCCTCAGATCTTCACACCTT</t>
  </si>
  <si>
    <t>CACGTGTGATGACAAATCAGC</t>
  </si>
  <si>
    <t>CATTCTCACGTCTCTCACTCTCA</t>
  </si>
  <si>
    <t>TGCACACCGTTTGAAAAATG</t>
  </si>
  <si>
    <t>GGGAGACAAATAATGGTGGG</t>
  </si>
  <si>
    <t>GAACAGAATTGCGAGCATCA</t>
  </si>
  <si>
    <t>ATGGGCTTATGCCACTTCAA</t>
  </si>
  <si>
    <t>ACATCAACGAGAACAGGCAA</t>
  </si>
  <si>
    <t>GAGGAAAAGGGCTATTCTCTTTCT</t>
  </si>
  <si>
    <t>AACACAGCATCACTGGGTTG</t>
  </si>
  <si>
    <t>GCATTCAAGTGTCACGCCTA</t>
  </si>
  <si>
    <t>CGCCCAATTTCGAAAGAGTA</t>
  </si>
  <si>
    <t>CGACCACGACATTTGACAAC</t>
  </si>
  <si>
    <t>CACTGAACTCGCATTCTTTTCA</t>
  </si>
  <si>
    <t>ATTGGCAGTTTCTTCATGCC</t>
  </si>
  <si>
    <t>TGATACATCCACAACCAAGTGC</t>
  </si>
  <si>
    <t>GCGACATACCTTATTGGCGT</t>
  </si>
  <si>
    <t>TCACCTCAACCCTAAGTCTTCC</t>
  </si>
  <si>
    <t>ACCAAGAATGACCAAAGCGA</t>
  </si>
  <si>
    <t>TTTGTTACGTTCGCTGTGGA</t>
  </si>
  <si>
    <t>CATCCTTTGCTTTCCAGGAG</t>
  </si>
  <si>
    <t>CTAAGCACCCCATGAGGAAA</t>
  </si>
  <si>
    <t>ATCCCTCCTGAATGGGAAAT</t>
  </si>
  <si>
    <t>CGCAATTTCTCTCCTCTTTCC</t>
  </si>
  <si>
    <t>GCAAACGAGAAAGGGCATAA</t>
  </si>
  <si>
    <t>TGAAAAGTCCACCTTTCGCT</t>
  </si>
  <si>
    <t>TGGTCCTGCCTAGAATGTCA</t>
  </si>
  <si>
    <t>GGGTCTCTTTGGTTTTAAGACTTC</t>
  </si>
  <si>
    <t>CAAATAGATGAAAGGGGCCA</t>
  </si>
  <si>
    <t>TAATGCTCACAACCTTCCCC</t>
  </si>
  <si>
    <t>ACACCCTCCGCTCAACAATA</t>
  </si>
  <si>
    <t>GCAGGGAAAGGACAGTGAAG</t>
  </si>
  <si>
    <t>ACCAATTGCATGACCTCACC</t>
  </si>
  <si>
    <t>CACCATTCCAAAGTAGTGCTG</t>
  </si>
  <si>
    <t>TGCAAAGACCATTTCAAGCA</t>
  </si>
  <si>
    <t>GTTCTTTGAAAAAGCGCACC</t>
  </si>
  <si>
    <t>GGATGCAATACAGAGCCTTCA</t>
  </si>
  <si>
    <t>GTCTAAGGCGCCAGTTTCAG</t>
  </si>
  <si>
    <t>CCACCCCTTTGTTAAGTGGA</t>
  </si>
  <si>
    <t>ACTCCAATCTCCAGCAGAGC</t>
  </si>
  <si>
    <t>TGGGACTTTCCAACACGAAT</t>
  </si>
  <si>
    <t>GAGGTTCAAGCCCTCCTTCT</t>
  </si>
  <si>
    <t>CACTATTGACCATTGCCACC</t>
  </si>
  <si>
    <t>GCCCCTCCACTCATCAATAA</t>
  </si>
  <si>
    <t>CGCTTGTCGTAAAGAAGCAA</t>
  </si>
  <si>
    <t>CGTAGGGATGTCATGCAACTT</t>
  </si>
  <si>
    <t>ACACCTTTCGAAATCGGTTG</t>
  </si>
  <si>
    <t>GGGGATATACATTGGAGCACA</t>
  </si>
  <si>
    <t>TCTAGCGGCTCAGAATGGAT</t>
  </si>
  <si>
    <t>CCCACAAACGATGAACCAAT</t>
  </si>
  <si>
    <t>TCAAACTTCACCAAATGCTACC</t>
  </si>
  <si>
    <t>TGTGGATTTGCATCCAGTGT</t>
  </si>
  <si>
    <t>ATCCGTTTTTCCAACACCAA</t>
  </si>
  <si>
    <t>CACATTCAAGATTCGGTGGA</t>
  </si>
  <si>
    <t>TTTGCTTGTGATTGGAGGAA</t>
  </si>
  <si>
    <t>CCCTCGATTGATTTTTCTGC</t>
  </si>
  <si>
    <t>GGGGTCCAATAGAGCAACAA</t>
  </si>
  <si>
    <t>AAATCCTCCAGCAAGCTTCA</t>
  </si>
  <si>
    <t>TGTCATGGTTTTCCCATCAA</t>
  </si>
  <si>
    <t>TTCCAAACAGAAAATCTCCG</t>
  </si>
  <si>
    <t>AGGAACATCCATGATTTGGG</t>
  </si>
  <si>
    <t>GAAGAAGCCCATGGTTCTCA</t>
  </si>
  <si>
    <t>CGTTGTACAGAATCACTCATCACA</t>
  </si>
  <si>
    <t>GGGATGAATTCCGACCAAAT</t>
  </si>
  <si>
    <t>GGCTTCTCCGATTTTTCTCC</t>
  </si>
  <si>
    <t>CATAGTGCATCGCTTGAGGA</t>
  </si>
  <si>
    <t>AAGAAGAATGTGGCTAATGCTGAA</t>
  </si>
  <si>
    <t>ATTTGACCATTTGCGTTTCC</t>
  </si>
  <si>
    <t>CCCATGAACATCAAAAGCCT</t>
  </si>
  <si>
    <t>TTTGTGATCTATGGCGATGC</t>
  </si>
  <si>
    <t>AAGCTCAAGGTCATGAGTCG</t>
  </si>
  <si>
    <t>CTCCCAATCTTGCTCTCCTG</t>
  </si>
  <si>
    <t>AGAGCGGGAGAGAGGTGAAT</t>
  </si>
  <si>
    <t>GAATGCAAAAACCACTGCAA</t>
  </si>
  <si>
    <t>TTTTGTCGTATTGGGGGAAA</t>
  </si>
  <si>
    <t>TCGCATTTGTAGCATCAAGG</t>
  </si>
  <si>
    <t>GTGCTCATGCAATATTCCCC</t>
  </si>
  <si>
    <t>AATCCAGGCAAATCATCAGG</t>
  </si>
  <si>
    <t>TTAGAGATGGTGTGGGAGGG</t>
  </si>
  <si>
    <t>GGCTGACTCAACCCTAAATCC</t>
  </si>
  <si>
    <t>CACTTCCCCTATTTGACTTTGTG</t>
  </si>
  <si>
    <t>CAAACGTGTCATGTTGCCTC</t>
  </si>
  <si>
    <t>TTCAGCTTTCCAATGACACG</t>
  </si>
  <si>
    <t>GCACGGATGAGTAAAGCCAT</t>
  </si>
  <si>
    <t>CAACCTCTTTGGACCATCCT</t>
  </si>
  <si>
    <t>CCACTGGAGACTTGGAGGAA</t>
  </si>
  <si>
    <t>CGAACCTGCATAATCGTCCT</t>
  </si>
  <si>
    <t>AAAAGTGGGAGGGTTCATCC</t>
  </si>
  <si>
    <t>TGACACCTCAAGCTCACGTC</t>
  </si>
  <si>
    <t>TCTTGAGCACCTCGACAAGTT</t>
  </si>
  <si>
    <t>CCACATTTGCTTGCCCTTAT</t>
  </si>
  <si>
    <t>TTTTAGGCCCTTTTCCGTTT</t>
  </si>
  <si>
    <t>CCAAGACGGAAGCAATGAAT</t>
  </si>
  <si>
    <t>GGCCATCTCTTTCTTCCTCA</t>
  </si>
  <si>
    <t>CAAAGGATTGGAAAGGTTGC</t>
  </si>
  <si>
    <t>CTTCCATGGATATTTCCCGA</t>
  </si>
  <si>
    <t>TTGGTTGAGTTGTTGCTTGC</t>
  </si>
  <si>
    <t>TTCCTCTATGTGGACCCTTCA</t>
  </si>
  <si>
    <t>TGGTCAAGAGGAGGTCAATG</t>
  </si>
  <si>
    <t>AACAAAAGGCAGCGCTCTAA</t>
  </si>
  <si>
    <t>GGAATCAAATGAACATCCGAG</t>
  </si>
  <si>
    <t>CACTAACCAGAGTGCCCCAT</t>
  </si>
  <si>
    <t>AGGCCTGTGTAAACCTCAATG</t>
  </si>
  <si>
    <t>CCAAACATCGAGGTGTATCGT</t>
  </si>
  <si>
    <t>CACCCCGAAAGTCCTATGAA</t>
  </si>
  <si>
    <t>TCAAGTCCACAAGTGCAATG</t>
  </si>
  <si>
    <t>CCTGTATGAACGTGTCATTGGT</t>
  </si>
  <si>
    <t>ATTGCATGATCCTTATCCCC</t>
  </si>
  <si>
    <t>GGCACTCAAACCAACATGG</t>
  </si>
  <si>
    <t>CCACGTTTGTAAAGTCATGGTC</t>
  </si>
  <si>
    <t>CCCACTCCAAAAAGAGAGGA</t>
  </si>
  <si>
    <t>GTGATCGCCCATACAATTCC</t>
  </si>
  <si>
    <t>TGGGCGTTCTCTTATTCCAT</t>
  </si>
  <si>
    <t>AACACCAGATGAACCGAAGC</t>
  </si>
  <si>
    <t>GCCATAAAAGTCAAATGCCG</t>
  </si>
  <si>
    <t>CCTTTTGTGCATGTTTTCCA</t>
  </si>
  <si>
    <t>GAAACCCTTCAATGGCTGAA</t>
  </si>
  <si>
    <t>ATGATATCGAATTGGGGTGC</t>
  </si>
  <si>
    <t>TCCATTTGGGGATGAAAAGA</t>
  </si>
  <si>
    <t>AGCTCGATGGACTACGAAACA</t>
  </si>
  <si>
    <t>TTTTTACCGACCGTGGACTC</t>
  </si>
  <si>
    <t>TTTTCACCCTCATCACACCA</t>
  </si>
  <si>
    <t>GAAAACCTGGATCGTGCAAT</t>
  </si>
  <si>
    <t>GCGTCCCTCTTTCCTTACCT</t>
  </si>
  <si>
    <t>ATACACACACACCCACGCAT</t>
  </si>
  <si>
    <t>TAATCGGTGAAAGGAACCCA</t>
  </si>
  <si>
    <t>CCAAAACCCTTCCAAGAATG</t>
  </si>
  <si>
    <t>GGTCCGTCAACTTAGCCAGT</t>
  </si>
  <si>
    <t>TGTGCCATGGAGGATGAATA</t>
  </si>
  <si>
    <t>GGTGCATACAAGCCATCTGA</t>
  </si>
  <si>
    <t>TGAGATTGACTGCCACTTTGTT</t>
  </si>
  <si>
    <t>TGGGAGTTGGGAGGTATGAA</t>
  </si>
  <si>
    <t>TCCATATTTTAGGCGAACCG</t>
  </si>
  <si>
    <t>GGGAATGCTTGGAAGAAACA</t>
  </si>
  <si>
    <t>GCTGACTTGTGAATGGTTGC</t>
  </si>
  <si>
    <t>CCTTGGAAATCACTTTGGACA</t>
  </si>
  <si>
    <t>TCAGTAGCAAACCCCAAACA</t>
  </si>
  <si>
    <t>GACGACTTTTCGGCTGAAGT</t>
  </si>
  <si>
    <t>CGGGAGAAGAAGGGTTTGTT</t>
  </si>
  <si>
    <t>GCTTAAGGAGGCTGATGCAC</t>
  </si>
  <si>
    <t>GCAGCCCTATTTTCAAGTGG</t>
  </si>
  <si>
    <t>TGGAACTGATGGAATGTTGC</t>
  </si>
  <si>
    <t>GGGTCTTTTGGTCTTTTCCC</t>
  </si>
  <si>
    <t>TCACAGGGGGAATAAAGCAT</t>
  </si>
  <si>
    <t>GGGGCATGAAAGTAAATCGT</t>
  </si>
  <si>
    <t>CGTGAAAGGACCATTATGCC</t>
  </si>
  <si>
    <t>GCTGCTGCATGCATATTTCT</t>
  </si>
  <si>
    <t>TTGTGATGCGGGTAATTCTTC</t>
  </si>
  <si>
    <t>ACATCAAGCCCAACTTTGAC</t>
  </si>
  <si>
    <t>CCAAAACCGTTCCCAATAGA</t>
  </si>
  <si>
    <t>TCAATGGAGGGGTTCTCTTC</t>
  </si>
  <si>
    <t>ATGGCCTAAGTGGCTTGTTG</t>
  </si>
  <si>
    <t>TAATGCCCAAGTGCATGAAA</t>
  </si>
  <si>
    <t>TTGAGCGAACAATTGAGCTG</t>
  </si>
  <si>
    <t>TGTTACAGCAGGTCCCACAG</t>
  </si>
  <si>
    <t>GAAGAGTTGTTTCAACCCCC</t>
  </si>
  <si>
    <t>CGAGTACCCCATTCACAAGC</t>
  </si>
  <si>
    <t>CCTCATTTCACGGCTAAGGT</t>
  </si>
  <si>
    <t>GCGAAAATGAGCGAAAAGTT</t>
  </si>
  <si>
    <t>ACGAAATGCTATGAGCCGTC</t>
  </si>
  <si>
    <t>GGGTGGAAAGGAAGAGAAGC</t>
  </si>
  <si>
    <t>CCATGGTGGATTGGTTAAGG</t>
  </si>
  <si>
    <t>TTTTTCTGCAAGCAATAGGC</t>
  </si>
  <si>
    <t>CGCTTCATTTGTTGGTGAAA</t>
  </si>
  <si>
    <t>CCCCATCTTTGGAATTGACA</t>
  </si>
  <si>
    <t>ATTGGAAGAGCAAGTGCTGG</t>
  </si>
  <si>
    <t>CAATACTGGAGGGCTGGCTA</t>
  </si>
  <si>
    <t>AAGGGATTTCCACTGACAGAA</t>
  </si>
  <si>
    <t>CAAGTGGCATCAAATGGTCA</t>
  </si>
  <si>
    <t>AAAGGTTCAAAGGAACCTCACA</t>
  </si>
  <si>
    <t>CCCTTGTTCCTTTTTCGGTT</t>
  </si>
  <si>
    <t>CGCCTCATATTTGGAACCTC</t>
  </si>
  <si>
    <t>AAGGCTTGTCTAAAGGGGGA</t>
  </si>
  <si>
    <t>GGACGATTATGTCCATTTGTTC</t>
  </si>
  <si>
    <t>CTCCCTTTTCCGGTACAACA</t>
  </si>
  <si>
    <t>TCGATGAGCTTCCCAATCTT</t>
  </si>
  <si>
    <t>TGCCATCGTCTGAACCATAA</t>
  </si>
  <si>
    <t>TTTTTCGCGTTCGGTATCTA</t>
  </si>
  <si>
    <t>GGACTAGGCCCAAAATTTCC</t>
  </si>
  <si>
    <t>AGGCAGATGCTTGATTGCTT</t>
  </si>
  <si>
    <t>CCCCTTTCAATTCAAGTGGTC</t>
  </si>
  <si>
    <t>AAGTAAATAGGGACAGATGGCG</t>
  </si>
  <si>
    <t>TGTTTTGGGGATTGGAGAAG</t>
  </si>
  <si>
    <t>GGCCTGGACTGTTGAATGTT</t>
  </si>
  <si>
    <t>AAGGGAGGCCTGATTTCATC</t>
  </si>
  <si>
    <t>GGCTGCTGTTATTCTTTCCTG</t>
  </si>
  <si>
    <t>TCACCACACCAAACTGTTGA</t>
  </si>
  <si>
    <t>TGACAGACCGTTTACTCCCA</t>
  </si>
  <si>
    <t>GCTGTGTTATCTGTTGCGGA</t>
  </si>
  <si>
    <t>TTGAAGTCCTGCTGTGATGC</t>
  </si>
  <si>
    <t>CAGAATATGGCGATGATTGG</t>
  </si>
  <si>
    <t>TTGACCCGTGATATGTGTGG</t>
  </si>
  <si>
    <t>TTTTATAGACCGCGAGACCG</t>
  </si>
  <si>
    <t>CGCCTCTATTCTCGGGTATG</t>
  </si>
  <si>
    <t>TCTTAGGCCCATTTCTCCCT</t>
  </si>
  <si>
    <t>GCCCAGTGTAATCCACGAGT</t>
  </si>
  <si>
    <t>AGGGTTGCCTCTCTACCCTC</t>
  </si>
  <si>
    <t>TTGGGGGAAGAACCATTGTA</t>
  </si>
  <si>
    <t>CAAAGGCCAAAGTTCAGAGG</t>
  </si>
  <si>
    <t>ATCATTCAATAGTCGGGGCA</t>
  </si>
  <si>
    <t>TGTGGGTTTCCCTTGTCATT</t>
  </si>
  <si>
    <t>CGCTGAGCAATCGAAATACA</t>
  </si>
  <si>
    <t>TACGGTTTTGGGTTGTGGAT</t>
  </si>
  <si>
    <t>CATTTGGGGATGAATGTTCC</t>
  </si>
  <si>
    <t>GCATTCTTGGACCTTTTGGT</t>
  </si>
  <si>
    <t>TGCTCTGAGTCCACATACGAA</t>
  </si>
  <si>
    <t>CCCAAGTGGAAACAAGGAAA</t>
  </si>
  <si>
    <t>CCTGCGTAACAATCCACAAA</t>
  </si>
  <si>
    <t>AGCAATACCCGACTTGGTTG</t>
  </si>
  <si>
    <t>TGTTGACGTTGTTGTTGCTG</t>
  </si>
  <si>
    <t>GGTGCATGGTGATAGGGTTT</t>
  </si>
  <si>
    <t>CCATCTTCCAAGATAACCCTCA</t>
  </si>
  <si>
    <t>TCCCTCATCCGGTAGAGATTT</t>
  </si>
  <si>
    <t>AGGAGGACCCTTGCATTTTT</t>
  </si>
  <si>
    <t>CTGCGGAAAAATAGCTCACC</t>
  </si>
  <si>
    <t>TTTCCATCGCTTCTTATGGG</t>
  </si>
  <si>
    <t>CTCGAGTTCGCCAAAAACTC</t>
  </si>
  <si>
    <t>CCACCATACTTCAAATCGCC</t>
  </si>
  <si>
    <t>ATGCCTTTGATTCGCATAGG</t>
  </si>
  <si>
    <t>ACGAGCAATACATGCTGCCT</t>
  </si>
  <si>
    <t>TGGGAGTGTCTTTTGAAGGG</t>
  </si>
  <si>
    <t>TGGTGTTACGCTGCCCTAAT</t>
  </si>
  <si>
    <t>ATGTAACGCTGACAAGGCGT</t>
  </si>
  <si>
    <t>ATGCCTAGCAACGAGACGAT</t>
  </si>
  <si>
    <t>ACCCCTATCGAATGAGGGAC</t>
  </si>
  <si>
    <t>GACCAGTGAAAGATGGGCTC</t>
  </si>
  <si>
    <t>GCCTGCTCCTACACTTTTGG</t>
  </si>
  <si>
    <t>AGGCTTGAACTGGTGGAAAA</t>
  </si>
  <si>
    <t>TGAGTTGAGCCTTATTTCACTGAG</t>
  </si>
  <si>
    <t>CGCCATCTTAGACACACGAA</t>
  </si>
  <si>
    <t>GGTGGCATTTGAGAGGAGTC</t>
  </si>
  <si>
    <t>TGGTGGGCTGGTCTAGGATA</t>
  </si>
  <si>
    <t>AATATCGGCATAGAGTGCGG</t>
  </si>
  <si>
    <t>TTAGCTTGTGTTTCCTGCCC</t>
  </si>
  <si>
    <t>GCAAGCCAAAACCCTAACAA</t>
  </si>
  <si>
    <t>TTCTCCTTTCTCCTTAGCCCT</t>
  </si>
  <si>
    <t>ATACCCTTTGGAAGTTGGGC</t>
  </si>
  <si>
    <t>ACGGGGTGTCGACTATACCA</t>
  </si>
  <si>
    <t>ACGTCCAGGAAAATATCCCC</t>
  </si>
  <si>
    <t>AACATCTTTGATGCGTGGGT</t>
  </si>
  <si>
    <t>GGCCATGGAGAAAGTGAAAG</t>
  </si>
  <si>
    <t>CACCATAACCACACCATCCA</t>
  </si>
  <si>
    <t>AACCTTGGGTGGGATTCATA</t>
  </si>
  <si>
    <t>GGATAACGACGGTCCGTAAG</t>
  </si>
  <si>
    <t>TGTCCATGTTTTGTTCCTCG</t>
  </si>
  <si>
    <t>AAGGAGGTTCAGCTGATGGA</t>
  </si>
  <si>
    <t>AAACCCCAAAACCAAAAACC</t>
  </si>
  <si>
    <t>GGAATTGACACACCTTTGGG</t>
  </si>
  <si>
    <t>GCCTCGAAACCAAAGCATTA</t>
  </si>
  <si>
    <t>TTCGGACATTAATCCATCCA</t>
  </si>
  <si>
    <t>CGATCGGAAATTGGTGAAGT</t>
  </si>
  <si>
    <t>ACCATGACGTCCGGAATCTA</t>
  </si>
  <si>
    <t>CGACGTTTGGACCCTAAAAA</t>
  </si>
  <si>
    <t>CCGACAGAATTAGCAGCAGT</t>
  </si>
  <si>
    <t>CCTTGACCCAAGGGAATTTT</t>
  </si>
  <si>
    <t>TGATCCTCAAGGCTTCGACT</t>
  </si>
  <si>
    <t>GTGGTCATGTTGCACCAAAT</t>
  </si>
  <si>
    <t>CAAGGATCATCTCTCCAGCG</t>
  </si>
  <si>
    <t>TCGGCAATAGTCAATGAGGA</t>
  </si>
  <si>
    <t>CCATCAGTAGTGTCCGCAAA</t>
  </si>
  <si>
    <t>GTTGGAGGCTGTGAGGAGAG</t>
  </si>
  <si>
    <t>CCTTGACAGAGGTTCGGGTA</t>
  </si>
  <si>
    <t>GCCAAGTCAAACCAGGTCAT</t>
  </si>
  <si>
    <t>GGGGTTTGTCCCAACATCTA</t>
  </si>
  <si>
    <t>TAGCCTTGAGCGTACCCTTG</t>
  </si>
  <si>
    <t>TGTCGTGGCATACTGTAGATCA</t>
  </si>
  <si>
    <t>ACGCATCAACATAATTGCGA</t>
  </si>
  <si>
    <t>TTAAACTTGTGGGGCTGGTC</t>
  </si>
  <si>
    <t>GCCTTGCATGTTTGTTTCCT</t>
  </si>
  <si>
    <t>GGGCAGACACTGGATTTCAT</t>
  </si>
  <si>
    <t>ATCGGCTATGCCCATTACAT</t>
  </si>
  <si>
    <t>AGCTTGGCGGAAATTTTCTT</t>
  </si>
  <si>
    <t>GTGGCAAATGAAATCCAACC</t>
  </si>
  <si>
    <t>AAGACATATCACGGGGATGG</t>
  </si>
  <si>
    <t>TTCTCCATCTCCCAAGTAGCA</t>
  </si>
  <si>
    <t>CCCGTGGCCTTGATTACTTA</t>
  </si>
  <si>
    <t>ACTTGCGTTACCATCTTGCC</t>
  </si>
  <si>
    <t>GGGAAGAAACCACAAATCAGA</t>
  </si>
  <si>
    <t>TTAAGAGCGGCGATGACATA</t>
  </si>
  <si>
    <t>TGGCGGTCTTTACCTTCTTG</t>
  </si>
  <si>
    <t>CCATGCATCACGCCTTAGTA</t>
  </si>
  <si>
    <t>TTTGGGAATAAAAAGCGGTG</t>
  </si>
  <si>
    <t>CGAGAAAGGATTATGCAAGGA</t>
  </si>
  <si>
    <t>TTCGTGTTCGAACTTCCCTC</t>
  </si>
  <si>
    <t>TTGTTGAAGCATGAAGCAGG</t>
  </si>
  <si>
    <t>CCCTTCATTGTTGTCACACG</t>
  </si>
  <si>
    <t>TAGGATCTTGGATTTTGGCG</t>
  </si>
  <si>
    <t>TGAAGGCTAAACCCTAAACCC</t>
  </si>
  <si>
    <t>TTCCTCGGAAATACCCCTATC</t>
  </si>
  <si>
    <t>CACAACCTCTTGAATGGCTG</t>
  </si>
  <si>
    <t>CATCCCCACTCTCGTCATTT</t>
  </si>
  <si>
    <t>TCGTCATTGTTGGATTGTGG</t>
  </si>
  <si>
    <t>TGTGGCCTAAAAGTGACCAA</t>
  </si>
  <si>
    <t>GATGCGTTCCGTGAGAATTT</t>
  </si>
  <si>
    <t>TTAGGCATGATCGAATGCAA</t>
  </si>
  <si>
    <t>CCCAAGTTTGAAAACCCAGA</t>
  </si>
  <si>
    <t>TTGTGACCGGATGGTTTGTA</t>
  </si>
  <si>
    <t>ACAAGTCACGCAAGTTGTGG</t>
  </si>
  <si>
    <t>GAATGACATCCTCCTCCCAG</t>
  </si>
  <si>
    <t>TTGGACCCTCTTGGTTATGG</t>
  </si>
  <si>
    <t>AGCAAGCAAGAGTTGGGCT</t>
  </si>
  <si>
    <t>GCATTCCAATGAGGTGGAGT</t>
  </si>
  <si>
    <t>AAAACACAAAAGCAGGTGGG</t>
  </si>
  <si>
    <t>GGCCTGTAGGTGAGGAATCA</t>
  </si>
  <si>
    <t>CAGTCTATTGGCCGTCGTTT</t>
  </si>
  <si>
    <t>CAAAACGTCGAAGAAAGTCCA</t>
  </si>
  <si>
    <t>GCGATCCGTACCCAAAATTA</t>
  </si>
  <si>
    <t>GCCCAGGAGTTTCCAATGTA</t>
  </si>
  <si>
    <t>GATCGTCCGATGATGTTTGA</t>
  </si>
  <si>
    <t>TCAAGCCTAGGAACCATTGC</t>
  </si>
  <si>
    <t>ACCGCCCTAATTACCCAAAC</t>
  </si>
  <si>
    <t>TTGAGTTGGATTTGGTTGTCTG</t>
  </si>
  <si>
    <t>GAACTTGCAGCTCAAATAGGTG</t>
  </si>
  <si>
    <t>CTCTCCCGTAAATTCCCCTC</t>
  </si>
  <si>
    <t>CCTTGTAGGGCTCGCAAATA</t>
  </si>
  <si>
    <t>GGTTAGGAAGTGAATTGACCTAAG</t>
  </si>
  <si>
    <t>AACAAGGTCACACCATAAACCC</t>
  </si>
  <si>
    <t>TGGGCTGGACACTATTCGTT</t>
  </si>
  <si>
    <t>GGTGCTAATCATTACTTCCCCA</t>
  </si>
  <si>
    <t>AGCCTCTTTGCATTCGTCAT</t>
  </si>
  <si>
    <t>TCGAGAAGCCTCTGAAAAGC</t>
  </si>
  <si>
    <t>TGCGGACAATCCCTTAGACT</t>
  </si>
  <si>
    <t>AGCAGACCATGAGCCATACC</t>
  </si>
  <si>
    <t>AGTGACCAATGGGCAATCAT</t>
  </si>
  <si>
    <t>TCGCTTCATAGTCTGGCTGA</t>
  </si>
  <si>
    <t>AAGGTGGCAAAACTGACGTG</t>
  </si>
  <si>
    <t>ACTCGGACTATTGACACGGG</t>
  </si>
  <si>
    <t>CCTCCATTTCGTTCCTCAAA</t>
  </si>
  <si>
    <t>CGAGCCGTTAGAAAAACCAG</t>
  </si>
  <si>
    <t>TTCAAAGTCCTGTATTGCTTCG</t>
  </si>
  <si>
    <t>GGAGGACCTATGATGAAAGCA</t>
  </si>
  <si>
    <t>TCCTTGAGGCGACTTTGAAC</t>
  </si>
  <si>
    <t>CATCTTAGCATGGGTGGTCA</t>
  </si>
  <si>
    <t>CGTCGTACTCCACAAGGTCA</t>
  </si>
  <si>
    <t>ATAAAGGCGCTAGCAACTCC</t>
  </si>
  <si>
    <t>CATGGAGGGCAAAATAAGGA</t>
  </si>
  <si>
    <t>TCATCAAAAGGGCACACAAA</t>
  </si>
  <si>
    <t>CACATTGTGCCACACTACCC</t>
  </si>
  <si>
    <t>TCAGTCCGGACAACAGAAGA</t>
  </si>
  <si>
    <t>TAGGTCAACCTACGCCTGCT</t>
  </si>
  <si>
    <t>AGGACCCTTCCATTTTAGCC</t>
  </si>
  <si>
    <t>TGCTTAGGCTCTTTTTCCCT</t>
  </si>
  <si>
    <t>GGCCTTCTTCAAAAGCACCT</t>
  </si>
  <si>
    <t>GGTCGGGTTTGTAATGGTTG</t>
  </si>
  <si>
    <t>CCTTTATCCCCCTGCCTTTA</t>
  </si>
  <si>
    <t>GCTTTCCTTCTATCAAAGGGG</t>
  </si>
  <si>
    <t>GGAGAATTTTACACGCACTCG</t>
  </si>
  <si>
    <t>TTTCCCCCTTTGTTAATTGC</t>
  </si>
  <si>
    <t>CAACCCCCTTTTTCCATCTT</t>
  </si>
  <si>
    <t>GGAAATCATGCTGGGAAGAA</t>
  </si>
  <si>
    <t>AATGACATGTGGTTGGACCC</t>
  </si>
  <si>
    <t>ATTATGACGGTTGTACCCGC</t>
  </si>
  <si>
    <t>CGGTTGGTATGAATCTGCCT</t>
  </si>
  <si>
    <t>AGAAGAAGCACGGTCTGCAT</t>
  </si>
  <si>
    <t>CCCCAAGCAACCAGTAACAT</t>
  </si>
  <si>
    <t>GACAGTTCTTTACCACCCCG</t>
  </si>
  <si>
    <t>ATTCACCTCCACCACCAAAG</t>
  </si>
  <si>
    <t>CTCTGGATCCATGTCACCCT</t>
  </si>
  <si>
    <t>TGTAGACACGTAAGCGAGCG</t>
  </si>
  <si>
    <t>TGATCAAAATCACAGAGACGC</t>
  </si>
  <si>
    <t>TACGATGATTTGGGTCGTGA</t>
  </si>
  <si>
    <t>ATTTGGCGAGTCCAAGTGTC</t>
  </si>
  <si>
    <t>CTCGTCCATTTTTCCAGCAT</t>
  </si>
  <si>
    <t>CCGCTAATGTTGATTGGTGA</t>
  </si>
  <si>
    <t>CAAATCAAATCAAGAGTGGTCG</t>
  </si>
  <si>
    <t>AACTTGAATTGGCTACCACCA</t>
  </si>
  <si>
    <t>TTTGGAAGGATTTGGACGAG</t>
  </si>
  <si>
    <t>GCCTATTTCCATTCCCCTGT</t>
  </si>
  <si>
    <t>ACGAGCATGTTGGTAATTCG</t>
  </si>
  <si>
    <t>GCCTTATCCACCTGACGATG</t>
  </si>
  <si>
    <t>ATACTACGGTGGCGGTTGTT</t>
  </si>
  <si>
    <t>GCAAATGGATGAAAGTAGGACC</t>
  </si>
  <si>
    <t>CGAAGAATCCTTCATTGTTTCC</t>
  </si>
  <si>
    <t>TTGACCATGATTTTGGGCTT</t>
  </si>
  <si>
    <t>AAGCACGACAAAATCGGAAG</t>
  </si>
  <si>
    <t>ACGCAACAATGCAACTGGTA</t>
  </si>
  <si>
    <t>AGCCACACAACCTCATGAATC</t>
  </si>
  <si>
    <t>TTCTGCAACGTGTCTTCCTG</t>
  </si>
  <si>
    <t>GGAAACATTCACTCAGCCAAA</t>
  </si>
  <si>
    <t>TGGGTCAAGAGCTAAGCATT</t>
  </si>
  <si>
    <t>CTCGTCCGGTGTTCGATATT</t>
  </si>
  <si>
    <t>TTTGGGAGAGAGGTGCATGT</t>
  </si>
  <si>
    <t>CGAAACCCCAACTCACGTAT</t>
  </si>
  <si>
    <t>ATGGCCCATTTTAAAGGTCA</t>
  </si>
  <si>
    <t>AAATGGTTGTTTTGGCCATC</t>
  </si>
  <si>
    <t>AAACCTACCACGAGCCCTTT</t>
  </si>
  <si>
    <t>GGGGAACTAAACAAATGCTGC</t>
  </si>
  <si>
    <t>CCCAAACAAACACATGCTCA</t>
  </si>
  <si>
    <t>TGGTGGTTGTGGATTTGCTA</t>
  </si>
  <si>
    <t>TCCATAACATGCTCGTCCTTC</t>
  </si>
  <si>
    <t>TGCAACAAACACCAATGTCA</t>
  </si>
  <si>
    <t>CCAAAAAGAGGCAAAGACCA</t>
  </si>
  <si>
    <t>ACTTGTGTCAAACTTCCCGC</t>
  </si>
  <si>
    <t>GAGATAGAGGTGAGCGAGATTCAT</t>
  </si>
  <si>
    <t>TCTGAGACATGTAGCAAATCTCGT</t>
  </si>
  <si>
    <t>TGGGTCACATTCTCCAACAA</t>
  </si>
  <si>
    <t>ATGCAGATTGAGTTGCGTGA</t>
  </si>
  <si>
    <t>GTTTCTTCTCCGGCCTTTTC</t>
  </si>
  <si>
    <t>GATCGATTGAAAATTCGCGT</t>
  </si>
  <si>
    <t>TTCGTATATCCAACCCCCAA</t>
  </si>
  <si>
    <t>GCAAATATGGTCCCGTATGC</t>
  </si>
  <si>
    <t>CCCTTATCATTGATCTCGTTATCC</t>
  </si>
  <si>
    <t>TGTTCATTGTGTGGTGGCTT</t>
  </si>
  <si>
    <t>GTTTGAATCTCGGCTGCTTT</t>
  </si>
  <si>
    <t>AAACGTGTGCTGAAATTCCC</t>
  </si>
  <si>
    <t>GGACATCAAATTTGTCAAGGG</t>
  </si>
  <si>
    <t>TCAGTCAGAGGGGCTAAATCTT</t>
  </si>
  <si>
    <t>CGCTTCAAGATCATATGGGAA</t>
  </si>
  <si>
    <t>GCGCGACATATGTAATGAGG</t>
  </si>
  <si>
    <t>CTTGTCATTTCAGCGGACCT</t>
  </si>
  <si>
    <t>CACGTGTACAAGTTTCTAATGCG</t>
  </si>
  <si>
    <t>CGATGATGATGGAAAAGTGC</t>
  </si>
  <si>
    <t>CACCTTCATATAAGCCCTAGCA</t>
  </si>
  <si>
    <t>AACCCTGGCACATTTAGTGG</t>
  </si>
  <si>
    <t>GGGTGAGAAAACGAGCAAAG</t>
  </si>
  <si>
    <t>AGGTCCGATTACCCCCTAAA</t>
  </si>
  <si>
    <t>CCCCCTAGACTATGACCGAA</t>
  </si>
  <si>
    <t>AAAAAGCCCGAAACCAAATC</t>
  </si>
  <si>
    <t>ATAATCCCATCATTTGGGGG</t>
  </si>
  <si>
    <t>CATGCGAAATGCAGTGAGTA</t>
  </si>
  <si>
    <t>TGATGGGTTGCCGACTATTT</t>
  </si>
  <si>
    <t>CGACGTCGTCCAACTATGTG</t>
  </si>
  <si>
    <t>ACTTTGGGAAGCAGACATGG</t>
  </si>
  <si>
    <t>AGATGATGGACGCGAAATGT</t>
  </si>
  <si>
    <t>TTGTGAAGCACACACGATCA</t>
  </si>
  <si>
    <t>TGGGATGGAGACTATCATCG</t>
  </si>
  <si>
    <t>GCTAAACATGGAATCCGGTG</t>
  </si>
  <si>
    <t>CACCTCACAAACCCTTTTCAA</t>
  </si>
  <si>
    <t>ATTATGAAGGAGGCTTGGCA</t>
  </si>
  <si>
    <t>TGAGTCCGTATGTCTTTCCAAG</t>
  </si>
  <si>
    <t>CATCCTTTTATGCCCCTTCA</t>
  </si>
  <si>
    <t>AGAACTCATGCTTTGACGCC</t>
  </si>
  <si>
    <t>TGGTGGTGGTGATTATGTGC</t>
  </si>
  <si>
    <t>GGGGATTCACCATCTAATGC</t>
  </si>
  <si>
    <t>GAATTATCCCAACGAGGTGC</t>
  </si>
  <si>
    <t>AGGTGTCATTTGGGGATGAA</t>
  </si>
  <si>
    <t>TCCCTTGACGTTTAGGCTTC</t>
  </si>
  <si>
    <t>ACAATCATGCAACCAATCCA</t>
  </si>
  <si>
    <t>TTTTGCCCGACATCCTAAAG</t>
  </si>
  <si>
    <t>TTTCTCATAATCGCCAGCCT</t>
  </si>
  <si>
    <t>CATGTGCACCCCAACTTATG</t>
  </si>
  <si>
    <t>CCCACAAGTTCATAACACGG</t>
  </si>
  <si>
    <t>GAGGGTAAAAACGAAGCCAT</t>
  </si>
  <si>
    <t>ACCCTTTAGAAGGACCCCAA</t>
  </si>
  <si>
    <t>CCTGCTTGTGCAGTCTCACT</t>
  </si>
  <si>
    <t>CTATCGGGGAGGGTCAAAAT</t>
  </si>
  <si>
    <t>TATATGATGCCGTTCCAGCC</t>
  </si>
  <si>
    <t>GCCTTCTGGAAGCACATCA</t>
  </si>
  <si>
    <t>ATGAATCGGAAAAACATGCC</t>
  </si>
  <si>
    <t>TTCCATTGGCTAACTCGTCA</t>
  </si>
  <si>
    <t>GGATGGAATGGAAGAATCAGA</t>
  </si>
  <si>
    <t>CTGTGTAGCGCACCACATTT</t>
  </si>
  <si>
    <t>TGGTAGAGCACCCAATAAGGA</t>
  </si>
  <si>
    <t>CATGCATTAGATGAAGTGCG</t>
  </si>
  <si>
    <t>CTGTGGGTGTCGATTGAATG</t>
  </si>
  <si>
    <t>ATGGACTTTGTTGTGGGGTT</t>
  </si>
  <si>
    <t>CCCAAATGAAGGACAAAGGA</t>
  </si>
  <si>
    <t>ACGTCCAAGGTGTAGGATCG</t>
  </si>
  <si>
    <t>GGAGTTGATGCCACTGTCAA</t>
  </si>
  <si>
    <t>CCACCTTGAAAAAGGACGAT</t>
  </si>
  <si>
    <t>GGGACGCAATAAATAAGCCA</t>
  </si>
  <si>
    <t>GGGGCCTAGCATATTTCGAC</t>
  </si>
  <si>
    <t>ATCCACGGAGCTTACATTGG</t>
  </si>
  <si>
    <t>TGGTGTGTGAATCTTCCTAGTTG</t>
  </si>
  <si>
    <t>TGCCTAAACAAGACACACTTCC</t>
  </si>
  <si>
    <t>ACTTGCCCCTTTGAGTTGGT</t>
  </si>
  <si>
    <t>GGGGTGCACCGTACTATTTG</t>
  </si>
  <si>
    <t>AATTTGTCCCTTGGCACTTG</t>
  </si>
  <si>
    <t>GCAATTTGCTGGTGAAACTG</t>
  </si>
  <si>
    <t>GAACCCCCTGCTGATTCATA</t>
  </si>
  <si>
    <t>TCCTCCTTCGTTGTTGCTCT</t>
  </si>
  <si>
    <t>ATTGTTTTCGTCTCGGTTGC</t>
  </si>
  <si>
    <t>CACCAAAACCTAACCAGCGT</t>
  </si>
  <si>
    <t>TTTTCCCCAACTGAAAATGC</t>
  </si>
  <si>
    <t>CACCAATACTCGGAATCAAAG</t>
  </si>
  <si>
    <t>ATCGGAATGTAGGCAAGACG</t>
  </si>
  <si>
    <t>GGGCCCAACATTGAAAGATA</t>
  </si>
  <si>
    <t>TGGCTTGTTTTCCCAACTGT</t>
  </si>
  <si>
    <t>GGGGTAGGACAATCAATTTGG</t>
  </si>
  <si>
    <t>AGGCTGACACCAAACCAAAA</t>
  </si>
  <si>
    <t>TCGCTAAACAAACGCCAAAT</t>
  </si>
  <si>
    <t>TCGTTGGACCCTACATTTGA</t>
  </si>
  <si>
    <t>TGATGCGTATATTGGAGACTATGC</t>
  </si>
  <si>
    <t>CAAAGTGTGGGCCATTTACC</t>
  </si>
  <si>
    <t>CAGACAGAGGGACAGACAGACA</t>
  </si>
  <si>
    <t>TGTTGCTGCATTTCCTCTTG</t>
  </si>
  <si>
    <t>GCACTTCAGGCAATCCAAAT</t>
  </si>
  <si>
    <t>TGATGGATCTTGTGTTGTCG</t>
  </si>
  <si>
    <t>CCCTCACGCTTAAGGTTACAA</t>
  </si>
  <si>
    <t>ACATTTTCCTTTCCGGGTTG</t>
  </si>
  <si>
    <t>GTTTGCCGACCACAAAAGTT</t>
  </si>
  <si>
    <t>CAACGATGATCAAAGGGTAAGA</t>
  </si>
  <si>
    <t>GCACCATACCACACAAATTCA</t>
  </si>
  <si>
    <t>CTAATTCTCGCTCATTCGGC</t>
  </si>
  <si>
    <t>TAAAACATGGTGAGCCCAGG</t>
  </si>
  <si>
    <t>ATTGGAACTTTTGGTGCCAG</t>
  </si>
  <si>
    <t>TTTTCCAACTTCTTCGGGTG</t>
  </si>
  <si>
    <t>CGACTTCTCCATGCTAAGGG</t>
  </si>
  <si>
    <t>CGGGCACATCTGGATTACTT</t>
  </si>
  <si>
    <t>TTGTCGTAGTTATTGGGACAGC</t>
  </si>
  <si>
    <t>AGCACTAAGTGGACCCTTTTT</t>
  </si>
  <si>
    <t>TGTTATGTCCATCGGTGGTTT</t>
  </si>
  <si>
    <t>CTCAACACAATGTAAGACCACACT</t>
  </si>
  <si>
    <t>GGAGAGAAGAAGCATGTCGC</t>
  </si>
  <si>
    <t>CAAAGAACCACCATTTCCGT</t>
  </si>
  <si>
    <t>TTCTTTGGAACAAAATCGCC</t>
  </si>
  <si>
    <t>CGAATTTGCCTACATGTCTCG</t>
  </si>
  <si>
    <t>GCTGGATTCGTGCTGCTTA</t>
  </si>
  <si>
    <t>CGGGAGGTGGTGGTAATTT</t>
  </si>
  <si>
    <t>CAGGGAGTACGACCATATAGGA</t>
  </si>
  <si>
    <t>TGGCAGTGGATCTATTCAACC</t>
  </si>
  <si>
    <t>TGCTACTGCCAGCGTAACAT</t>
  </si>
  <si>
    <t>CCAGAACTCATCCCCTTTCC</t>
  </si>
  <si>
    <t>CCCATAATGCTACTTCCACCA</t>
  </si>
  <si>
    <t>GGTTGTGGTAACGTAAAGAGTCC</t>
  </si>
  <si>
    <t>TTTTCCCTTGTTGGCATTTC</t>
  </si>
  <si>
    <t>ACCAATTCAGGCGAACGTAA</t>
  </si>
  <si>
    <t>AAGGGGACATGACTAATGCG</t>
  </si>
  <si>
    <t>TCCACCTTAGTGCCATGAAA</t>
  </si>
  <si>
    <t>CACGTAGTGGTAAACTCGAGAGG</t>
  </si>
  <si>
    <t>GACGAGCTTCCATCACCACT</t>
  </si>
  <si>
    <t>CCTCCTTCGTGAAGGTTGAT</t>
  </si>
  <si>
    <t>TGGCTTAAGCATGGTTTGTG</t>
  </si>
  <si>
    <t>GACCATGAAGGCCGAGATAA</t>
  </si>
  <si>
    <t>ACTCTCCACCTCTTGTGCGT</t>
  </si>
  <si>
    <t>ACTAGCGTCATCCTGTGCCT</t>
  </si>
  <si>
    <t>GGAAAGCTCACTCACATTCG</t>
  </si>
  <si>
    <t>GCCCCAATTTTCAAGTGGTA</t>
  </si>
  <si>
    <t>CCATGGGTGCTATACATGGAA</t>
  </si>
  <si>
    <t>GGTGCACCATGTTTGAGCTA</t>
  </si>
  <si>
    <t>TCTGGTTGCAGTCCGAGAAT</t>
  </si>
  <si>
    <t>CCTGCCACATCTTGCACTAA</t>
  </si>
  <si>
    <t>CTCCGGAGTTCGTGGATAAG</t>
  </si>
  <si>
    <t>GGGAGAGGCTCCCTCTTTTA</t>
  </si>
  <si>
    <t>GTGGGGCATAAACCCTACCT</t>
  </si>
  <si>
    <t>TGGTCTTCACCTTGCTTGAA</t>
  </si>
  <si>
    <t>ATGGTGAACAAATCCGGAAA</t>
  </si>
  <si>
    <t>TATGAGAGGTGTCCCTTCCG</t>
  </si>
  <si>
    <t>TTGCCAAGGTAGAACCATGC</t>
  </si>
  <si>
    <t>CGACACTGGTACATGATTTGC</t>
  </si>
  <si>
    <t>GTCGTTTGACCCTCCAAAAA</t>
  </si>
  <si>
    <t>GGCTCGTGTTTATGCATGTC</t>
  </si>
  <si>
    <t>TCACCGAGTCATATTCACCCT</t>
  </si>
  <si>
    <t>TGCAAGACCCAAGAATCCTC</t>
  </si>
  <si>
    <t>AAGTGTGCTTTTGCAGTGGA</t>
  </si>
  <si>
    <t>TGCTATTTTCGCCTCTCTCC</t>
  </si>
  <si>
    <t>GTGAGAGTGGCAAGCGAAAT</t>
  </si>
  <si>
    <t>CCACTCACAAAATGTCACCG</t>
  </si>
  <si>
    <t>GCCTCTATTAGGGCTGTGATT</t>
  </si>
  <si>
    <t>GGTGTGGCAAGTCAATAGTGG</t>
  </si>
  <si>
    <t>CCCTTGTATGACACCTGCCT</t>
  </si>
  <si>
    <t>AAATCTGAAGCATGCGAGTG</t>
  </si>
  <si>
    <t>CTTGCACCATTTCACTGAGG</t>
  </si>
  <si>
    <t>AAGCGCCTAATTTGGGTGTA</t>
  </si>
  <si>
    <t>CGAAGATGACAAATGTTCTTGG</t>
  </si>
  <si>
    <t>GTATCGCGTAATTTGCCGTT</t>
  </si>
  <si>
    <t>TCTGAAAGCAACCATTTCCC</t>
  </si>
  <si>
    <t>TAAAGGGTTGAGGCAGGATG</t>
  </si>
  <si>
    <t>CCTTCACCTTCACCTTCACC</t>
  </si>
  <si>
    <t>TGCATTCGATTGTGTTCGTA</t>
  </si>
  <si>
    <t>TTGGCTGATGTGGAATCAAA</t>
  </si>
  <si>
    <t>CCTGCATGTCTCCAAAGGTT</t>
  </si>
  <si>
    <t>TGGTGGGAGTTGTGTTCTTT</t>
  </si>
  <si>
    <t>TAGACGCATCCCAAGGTTTC</t>
  </si>
  <si>
    <t>TCGAGGCATCTTCCTGTCTT</t>
  </si>
  <si>
    <t>AAAAGGACAAGGTAGGGGTGA</t>
  </si>
  <si>
    <t>ACAATTCTTGGCACCGAAGT</t>
  </si>
  <si>
    <t>CACATGCTTGCCAAAGTCTC</t>
  </si>
  <si>
    <t>GAGACCGGAACTCCATGAAA</t>
  </si>
  <si>
    <t>ACCCAAAAGACCCCTCACTT</t>
  </si>
  <si>
    <t>GAGGCACAAAAGTTTCCTCG</t>
  </si>
  <si>
    <t>TAGATGAGTGGTGCCCCTTC</t>
  </si>
  <si>
    <t>GGGGCAAACACAGTTTATGG</t>
  </si>
  <si>
    <t>TACATCCCATCGAAAGGACC</t>
  </si>
  <si>
    <t>AGAACCAAAATGTGCAAGGG</t>
  </si>
  <si>
    <t>TCTCAAGGCAGTTCACAAGC</t>
  </si>
  <si>
    <t>GCATCTGTGCAGTATGTGGA</t>
  </si>
  <si>
    <t>AGAAAGGCTAATTCGTGCCA</t>
  </si>
  <si>
    <t>GGCCATGTCATCGATTTGTT</t>
  </si>
  <si>
    <t>TTTTAGACGGTTTTGGGCAG</t>
  </si>
  <si>
    <t>TGTTCCAGCAAACATACCCA</t>
  </si>
  <si>
    <t>GAGTATGCCTCGTTGACCCT</t>
  </si>
  <si>
    <t>GGGACACGAGTCTACCAAAA</t>
  </si>
  <si>
    <t>TTAGAAGGCAAGCTTGGGAA</t>
  </si>
  <si>
    <t>TACGGACAAGGCCCTTTACA</t>
  </si>
  <si>
    <t>ACAGAGCACCCCATGGATAA</t>
  </si>
  <si>
    <t>CGGTATTCCTCCCAAATGAA</t>
  </si>
  <si>
    <t>GGCTTACTTTCGCTCTGGTG</t>
  </si>
  <si>
    <t>ATCATCATGGCCGCTAACTC</t>
  </si>
  <si>
    <t>ATCGTCGTACGTTGCCTACC</t>
  </si>
  <si>
    <t>GGCCGTGTCTGATATTGGTT</t>
  </si>
  <si>
    <t>ACCGCGCTGACATAATTTTC</t>
  </si>
  <si>
    <t>TGATTGTTAAATCCGCTCCA</t>
  </si>
  <si>
    <t>AATGTAATGACCCTGGCCCT</t>
  </si>
  <si>
    <t>CACCCTCAACTCATGGCTTT</t>
  </si>
  <si>
    <t>AATTTTGGTAAGGGAACCCG</t>
  </si>
  <si>
    <t>AATAAAAAGGGGATGTGGGG</t>
  </si>
  <si>
    <t>CAACTTCAAACGGCCAAACT</t>
  </si>
  <si>
    <t>GGAAAAGACCAAACTGCCCT</t>
  </si>
  <si>
    <t>TCCCCGATAAGAAAGCAAGA</t>
  </si>
  <si>
    <t>CTTCATCTTCCTCGTCGTCA</t>
  </si>
  <si>
    <t>AGCTGGGTTAGATTCCCTCG</t>
  </si>
  <si>
    <t>CTGGAACGAGTGGTGTTCCT</t>
  </si>
  <si>
    <t>AACCCGCAAGGAAACTATCA</t>
  </si>
  <si>
    <t>CGATTCAACGCAAAGTCAGA</t>
  </si>
  <si>
    <t>TGGAGGAAAACAAAAGTGTGAG</t>
  </si>
  <si>
    <t>GGAATTCATGGATAGTGGTTGA</t>
  </si>
  <si>
    <t>GTTGCTGCTGAATCTGGTGA</t>
  </si>
  <si>
    <t>CGCCTCAATTCCAAACAAGT</t>
  </si>
  <si>
    <t>AAAGAAGGGTTGAAGAGACTACC</t>
  </si>
  <si>
    <t>TTATCCATGAACATCGCAGC</t>
  </si>
  <si>
    <t>CGTTGGTTGAGGAAATGGTT</t>
  </si>
  <si>
    <t>GCAGCTGAATAACATGCACAG</t>
  </si>
  <si>
    <t>TCATGGTGCATCTTCAATCG</t>
  </si>
  <si>
    <t>GGAGTTGTATGTAACACCCAAACA</t>
  </si>
  <si>
    <t>TCTCCGTTTCCACAATTTCC</t>
  </si>
  <si>
    <t>CCCAAAAGCTATGGAAGCAA</t>
  </si>
  <si>
    <t>TTTTATTGCCCATGAGAGGC</t>
  </si>
  <si>
    <t>CACTTTGAGCCCCAAGAAAG</t>
  </si>
  <si>
    <t>GGGATTGGGAGAAAAGAGAA</t>
  </si>
  <si>
    <t>AAACATAATGGTGCGTGGGT</t>
  </si>
  <si>
    <t>GGCTTAAATTTCACCTCCCA</t>
  </si>
  <si>
    <t>GTTTCCTAACCCCAATGCCT</t>
  </si>
  <si>
    <t>TCAAATCCACCCTTGAACCT</t>
  </si>
  <si>
    <t>AAAACTACCAATTCCGTCGAGA</t>
  </si>
  <si>
    <t>GCGAGGCATGAAATCTTCTC</t>
  </si>
  <si>
    <t>TCTACGCCTCACCGAGAACT</t>
  </si>
  <si>
    <t>GCCAGACAGGTTGTGTCAAG</t>
  </si>
  <si>
    <t>GTTCTCTTGCTTTTGGCGTC</t>
  </si>
  <si>
    <t>TTGATCCACTTCCTTCAGGG</t>
  </si>
  <si>
    <t>CGCAAAACGACGAAAAGAG</t>
  </si>
  <si>
    <t>ATTAATCGTCGGCGTTATGC</t>
  </si>
  <si>
    <t>AAGGAAACCCCAAGAGAGGA</t>
  </si>
  <si>
    <t>AGCTGTAGAGGAGGAAAGCG</t>
  </si>
  <si>
    <t>GCCATTATCATGTTCCCCAC</t>
  </si>
  <si>
    <t>AATACCATACGCCATTTCGC</t>
  </si>
  <si>
    <t>GGTTGCACAAGCTTTTGGTT</t>
  </si>
  <si>
    <t>TGCCCTCACACAAAGAATGA</t>
  </si>
  <si>
    <t>CACGCAGCCTGATTACAAGA</t>
  </si>
  <si>
    <t>TAACCATTGCAAGGAAACCC</t>
  </si>
  <si>
    <t>GCTGCTCCCCATACCATACT</t>
  </si>
  <si>
    <t>ATAATCCGTACAAGTGGGCG</t>
  </si>
  <si>
    <t>CCAAAGACTTGTGGCTTGTG</t>
  </si>
  <si>
    <t>CATGGATTGCTTTGAAACCC</t>
  </si>
  <si>
    <t>TTGGGGGTGTGATAAGAAGG</t>
  </si>
  <si>
    <t>CCCCAACATTTTCACCCTAA</t>
  </si>
  <si>
    <t>GGACCCTAAAAATGAACTAGCA</t>
  </si>
  <si>
    <t>TGGTCATGTGTTATGGTGCC</t>
  </si>
  <si>
    <t>CATAGGAATCCCAATGCCAA</t>
  </si>
  <si>
    <t>TTGCCAGTGTATCCATGTAAGC</t>
  </si>
  <si>
    <t>TTGACCGTGTGAGCTAATGC</t>
  </si>
  <si>
    <t>TCCCTCGTATTGACGACCTT</t>
  </si>
  <si>
    <t>AAATGCAACTGGGGCATTAG</t>
  </si>
  <si>
    <t>GGGTTAAAGGTTAAGGGTCATCTT</t>
  </si>
  <si>
    <t>TCATGTGGGTTTCTTGTCCA</t>
  </si>
  <si>
    <t>GGGGATGCTATGAAATCCAG</t>
  </si>
  <si>
    <t>TTCAATGGAAACATCGACCA</t>
  </si>
  <si>
    <t>GAAGTTCCCTCCATGCAAAA</t>
  </si>
  <si>
    <t>TGCATCTGCAGCTTCTGCTA</t>
  </si>
  <si>
    <t>AGCCTTACCCGGTTGGTAGT</t>
  </si>
  <si>
    <t>GTTGGCAACTGTGGTGTTTG</t>
  </si>
  <si>
    <t>CGCGCGTGTATAGTCACACT</t>
  </si>
  <si>
    <t>GTACTCCCATTCCCACATCG</t>
  </si>
  <si>
    <t>TTAGAACCCGTTACCCCCAT</t>
  </si>
  <si>
    <t>CGATTGTTACATTGTCCCCC</t>
  </si>
  <si>
    <t>CCTTCCAAATCCTGATGAGA</t>
  </si>
  <si>
    <t>ATGAGAACCCAAAAGCGATG</t>
  </si>
  <si>
    <t>TTACCTTTCCAAATGTGCCC</t>
  </si>
  <si>
    <t>GACCGACTCAACAGGAGGAA</t>
  </si>
  <si>
    <t>CTCGCTCAAACATTACAACCA</t>
  </si>
  <si>
    <t>TCCTCTTGAGTTTGAGGATGC</t>
  </si>
  <si>
    <t>GGCTAGGTCCTCAACATCCA</t>
  </si>
  <si>
    <t>AAAATGCCTCACATGGGCTA</t>
  </si>
  <si>
    <t>CTTGGGGTGTGGTTTCCTAA</t>
  </si>
  <si>
    <t>GGAACCACATGCTCATAATTCA</t>
  </si>
  <si>
    <t>CAAAAACAAACAGGAACTCGG</t>
  </si>
  <si>
    <t>TGAGGTTAGGAGCTTTCCATTT</t>
  </si>
  <si>
    <t>ACGGGTTCATCAGGAAATTG</t>
  </si>
  <si>
    <t>CGATGGGTGAATCCATTGTT</t>
  </si>
  <si>
    <t>AAATTGGGATTAGTCGGGCT</t>
  </si>
  <si>
    <t>TGCTGCATCTCCTTGATGAC</t>
  </si>
  <si>
    <t>ATTACAGAGCGCCTATCCGA</t>
  </si>
  <si>
    <t>TGGACAATACGGAGGGAGAG</t>
  </si>
  <si>
    <t>ACAGGCAAGCAAAAACCATT</t>
  </si>
  <si>
    <t>TGAGTGTGCAATTTCTGCTTG</t>
  </si>
  <si>
    <t>AAGGGTTAGAGCCTATGACCTACA</t>
  </si>
  <si>
    <t>CCTCCTCTCATGGTAACCCA</t>
  </si>
  <si>
    <t>CTCCCAAGCTATGTCCGAAA</t>
  </si>
  <si>
    <t>GTGTCGCGTAGGTCGAAAAT</t>
  </si>
  <si>
    <t>GAGCGAGGAGGCAATAACAG</t>
  </si>
  <si>
    <t>TAATCGAAATCCATGCCTCC</t>
  </si>
  <si>
    <t>GAGTCATAGAAGCCGCCAAT</t>
  </si>
  <si>
    <t>CGGTCATCCAATAACCCAAC</t>
  </si>
  <si>
    <t>ATCGACGGTTCGTTAGGACA</t>
  </si>
  <si>
    <t>GGGTCTTGATCGATGGTCAC</t>
  </si>
  <si>
    <t>CCAACACCCCTCACAAAATC</t>
  </si>
  <si>
    <t>TCCCTCGGGTACCACAACTA</t>
  </si>
  <si>
    <t>TTGGGGAAATCAGATAAGCG</t>
  </si>
  <si>
    <t>ACCATCTTCACCGAAAACCT</t>
  </si>
  <si>
    <t>CTTCTTGCGAACCAGTAGCC</t>
  </si>
  <si>
    <t>GGATTCGAACCTGTGACCTC</t>
  </si>
  <si>
    <t>GGCAAGTAGCAATATGGGGA</t>
  </si>
  <si>
    <t>GGGTTGTAGGAACCATGTGTG</t>
  </si>
  <si>
    <t>GCCAATTGCAGGCCATAATA</t>
  </si>
  <si>
    <t>GGTTCAACCAATCTTGCCTC</t>
  </si>
  <si>
    <t>TGATGTGAACATGTCGTGGA</t>
  </si>
  <si>
    <t>ATTTTGAATTGTGGTGTGCG</t>
  </si>
  <si>
    <t>AATACATTGGCCATTGGGG</t>
  </si>
  <si>
    <t>TTCCGAGGTAAGGAACACCA</t>
  </si>
  <si>
    <t>ATTCATCAGGAGAGAGGCGA</t>
  </si>
  <si>
    <t>ATTTGAGTGGAGGGGATACG</t>
  </si>
  <si>
    <t>TAAGGCCCCCACACATCTAA</t>
  </si>
  <si>
    <t>CAGGATATCATGCTTTGGCA</t>
  </si>
  <si>
    <t>CAAGGAACATGGTGCAATGA</t>
  </si>
  <si>
    <t>CTTCCAATCCTCAATTGGCT</t>
  </si>
  <si>
    <t>CATGACCAAGGCGAGAAGTT</t>
  </si>
  <si>
    <t>GCTGGAATCAGAAGCCAGAT</t>
  </si>
  <si>
    <t>GCATTCCTTGAGCTTCCTTTT</t>
  </si>
  <si>
    <t>CTCGCATTTGGCCATAGATT</t>
  </si>
  <si>
    <t>GGAGTCATGTTCCAATCGCT</t>
  </si>
  <si>
    <t>CTTGAATTCGGTGGTCTTGA</t>
  </si>
  <si>
    <t>AAGGCTAGGAGCATTTGGGT</t>
  </si>
  <si>
    <t>TTCAAGCTTCAATGGTGCTC</t>
  </si>
  <si>
    <t>GCCTCAGTACCCGATTTGAA</t>
  </si>
  <si>
    <t>CCGTCAAGGTAACGACGAAT</t>
  </si>
  <si>
    <t>CCTCGATCTCCTCTCCCTCT</t>
  </si>
  <si>
    <t>GTGCACGAGCAAAAGATGAA</t>
  </si>
  <si>
    <t>GCAATCCGAGATTGACCCTA</t>
  </si>
  <si>
    <t>TTGCATCCACAGCCTGTAAC</t>
  </si>
  <si>
    <t>CTTTGTTCTTGCCATCGTCA</t>
  </si>
  <si>
    <t>GTTCAAGGTGCTTGGGTGTT</t>
  </si>
  <si>
    <t>AGGTGGCCACGTATTGTAGC</t>
  </si>
  <si>
    <t>TATGAAGGACCGTTCCAAGC</t>
  </si>
  <si>
    <t>GCGTACCCAATTAGTCCCAG</t>
  </si>
  <si>
    <t>GCCCCATCGAGAGGAACTA</t>
  </si>
  <si>
    <t>TTTACCAGCAAGAAATGGGC</t>
  </si>
  <si>
    <t>CAGCAAGTGAAAGTGGAGCA</t>
  </si>
  <si>
    <t>CAAACTTTGATACTTGGGCG</t>
  </si>
  <si>
    <t>AATCAAAACCCCCAACCAAT</t>
  </si>
  <si>
    <t>TGTTGATGCAGCAGGGTAAG</t>
  </si>
  <si>
    <t>CTGAAGGCTCTTATGGTCGG</t>
  </si>
  <si>
    <t>ACCCAAGGGCTCTTCAAAAT</t>
  </si>
  <si>
    <t>GCAAAAGGGACAATCATGGA</t>
  </si>
  <si>
    <t>TTTCGTGCACATTGACAACA</t>
  </si>
  <si>
    <t>CAACCCTTGTTCCCAAGAAA</t>
  </si>
  <si>
    <t>GCTCGACCACTCATGCTTTT</t>
  </si>
  <si>
    <t>GAGATATTCACGCCTCAGCC</t>
  </si>
  <si>
    <t>TTGCTGCCTCATTGTTTAGC</t>
  </si>
  <si>
    <t>TGTCATCAAAACCCAAACCA</t>
  </si>
  <si>
    <t>TGGAGAAAATCATGTTGGGAG</t>
  </si>
  <si>
    <t>GCCAGGTGAAAATTAAAGACCA</t>
  </si>
  <si>
    <t>AGTCCGGTAAAGTCCGTCCT</t>
  </si>
  <si>
    <t>ATATCCTTCCCCTTCCATCG</t>
  </si>
  <si>
    <t>CCTCTCTGGACTTTGTTGGTG</t>
  </si>
  <si>
    <t>GGCGTCTATTTGCTTTCCCT</t>
  </si>
  <si>
    <t>CGAGTCCGAGAATGTGGTTT</t>
  </si>
  <si>
    <t>CCTAGGAGTGGCAAGTTTCG</t>
  </si>
  <si>
    <t>ATTCCGCAAATGAGATCTGG</t>
  </si>
  <si>
    <t>ACCCCATAGCCAGCATTTTT</t>
  </si>
  <si>
    <t>TCCATTGTTCCATTTAGGCTG</t>
  </si>
  <si>
    <t>CTTTTGGTGCAGGCTTTCTT</t>
  </si>
  <si>
    <t>GAGAGACGAGCGAGTGAAAGA</t>
  </si>
  <si>
    <t>TCGCTTGATTCTCTCCTTCC</t>
  </si>
  <si>
    <t>TGGGGGCAGAATTAAAAGTG</t>
  </si>
  <si>
    <t>TCGTATCCTCGGTGAGTTGA</t>
  </si>
  <si>
    <t>GACTTGACTTCCCAAACACCA</t>
  </si>
  <si>
    <t>GGCAATCATGTAGACTCCGAA</t>
  </si>
  <si>
    <t>GTCGTCACTTTCTTTGCGGT</t>
  </si>
  <si>
    <t>GGGAGGGAATCTAAACGTGG</t>
  </si>
  <si>
    <t>CGGCAAAAGCATCAATATCC</t>
  </si>
  <si>
    <t>TGAAGCATATAGCCCTTCCG</t>
  </si>
  <si>
    <t>TGTCAGAATGACAAGCAGCC</t>
  </si>
  <si>
    <t>AGGTTCGATTGGAATGCAAG</t>
  </si>
  <si>
    <t>CGCTTGTTGCTTAGTAAAATGG</t>
  </si>
  <si>
    <t>TTTCTTCCAAGTCCAACCCA</t>
  </si>
  <si>
    <t>TGGCCATAGAAATGGTGAGA</t>
  </si>
  <si>
    <t>TGAAGGGACTTGGTCTTTGG</t>
  </si>
  <si>
    <t>AGAAATGTGATCCCCAATCG</t>
  </si>
  <si>
    <t>GAATTGTGCAGAAGGAAGCA</t>
  </si>
  <si>
    <t>ACGATGAAATAACTTGGCGG</t>
  </si>
  <si>
    <t>GCATGTTTCCAGTTCAGCAG</t>
  </si>
  <si>
    <t>TGAAGTCCAATCCATGACCA</t>
  </si>
  <si>
    <t>TCCTAAGAAGGGGCGAATTT</t>
  </si>
  <si>
    <t>GAAAAGTGCCTAGGAGCACAA</t>
  </si>
  <si>
    <t>ATGGTCGGGACATCAAAAAG</t>
  </si>
  <si>
    <t>TCCCTGTCCCTCATTTTCTC</t>
  </si>
  <si>
    <t>TGCTCAGGAAACGGTTAAGG</t>
  </si>
  <si>
    <t>CAAGAAAGAGGCGGGTATGA</t>
  </si>
  <si>
    <t>CGTTTCTCCGTTTCAGCATT</t>
  </si>
  <si>
    <t>CCTTTGGACTACGTCAAGATGA</t>
  </si>
  <si>
    <t>TAACCTGCAAAGCCAATTCC</t>
  </si>
  <si>
    <t>TGAGGGAAATCTTGGAAGGA</t>
  </si>
  <si>
    <t>CCAATATCCAACTCCACATAGC</t>
  </si>
  <si>
    <t>TTGGAGGGTTTCATGATAAGGT</t>
  </si>
  <si>
    <t>ATTTTTCCCAGGCAGTCCTT</t>
  </si>
  <si>
    <t>GGGCTTGGTTCTCTTGATGA</t>
  </si>
  <si>
    <t>GATGGCACATTTCCTTGGAT</t>
  </si>
  <si>
    <t>TCAGTGATCCAACCAACGAA</t>
  </si>
  <si>
    <t>GGCCGTTAAGGAATCACAAA</t>
  </si>
  <si>
    <t>TGATGATTGAGGAATGGAGTTC</t>
  </si>
  <si>
    <t>CCAAACTGATTTTTCCCCAA</t>
  </si>
  <si>
    <t>CTCATCGATCAACAAGGACG</t>
  </si>
  <si>
    <t>GGGAACTAGGGTTTGGGAAA</t>
  </si>
  <si>
    <t>GATCCACAAAGAAGGACCCA</t>
  </si>
  <si>
    <t>CTGGTCATTCCTAGCCTCCA</t>
  </si>
  <si>
    <t>AGGAAGTGTTGAAAGCCCCT</t>
  </si>
  <si>
    <t>CAGATGCAACACACACACTCA</t>
  </si>
  <si>
    <t>CCTTTGGGTGTAGTGGCAAT</t>
  </si>
  <si>
    <t>TTGGTGGTATGTGGTCTCCA</t>
  </si>
  <si>
    <t>AAGCCAATGAAGGTCTCCCT</t>
  </si>
  <si>
    <t>GGGGACCTCTTGGAGATCAT</t>
  </si>
  <si>
    <t>GGTTATTTTTCCTTAGTTTTACAC</t>
  </si>
  <si>
    <t>ACCCTCTTCTTATTCTTATTCTTC</t>
  </si>
  <si>
    <t>CGGGTATGGGTCTCCTTAAA</t>
  </si>
  <si>
    <t>ATGAAACCCACACCGAAAAG</t>
  </si>
  <si>
    <t>GTGCAAAGTGCCAGATGCTA</t>
  </si>
  <si>
    <t>CAAAGATCGGACCCCAATAA</t>
  </si>
  <si>
    <t>TCATCCAGTTGTGCTGTTCA</t>
  </si>
  <si>
    <t>GCGTTTGCTTCCAGTTCTTC</t>
  </si>
  <si>
    <t>CATGCCTGAAGCGTGATAGA</t>
  </si>
  <si>
    <t>TCATAATCGACGTCGGGACT</t>
  </si>
  <si>
    <t>ATGTGTTACGCCACCCATTT</t>
  </si>
  <si>
    <t>CAAAAGAGCGAATTCCAAGG</t>
  </si>
  <si>
    <t>CAAACTCAATGGTGCTGGAA</t>
  </si>
  <si>
    <t>TGGTCTTTGATCCCACCAAT</t>
  </si>
  <si>
    <t>TGGGTCTGGCGAGGTACTAT</t>
  </si>
  <si>
    <t>AACACCCTTGGTACACTCCG</t>
  </si>
  <si>
    <t>GACGATCCTTGGTTTTCCAC</t>
  </si>
  <si>
    <t>AGAAGTGAAGCTTTGGCGAG</t>
  </si>
  <si>
    <t>CGAGGGCAAACATTTTGATT</t>
  </si>
  <si>
    <t>CCCCTCGTAAACAATAAACACC</t>
  </si>
  <si>
    <t>TAACAAGGCCTGTGACACCA</t>
  </si>
  <si>
    <t>TAGCTGACCTCAACCGCTTT</t>
  </si>
  <si>
    <t>CAAGGAAAACTCCACTCCCA</t>
  </si>
  <si>
    <t>AGAAATGCTTGGCAAACACC</t>
  </si>
  <si>
    <t>CAAACCTCCCTTTCTTTTGC</t>
  </si>
  <si>
    <t>GGCAATGGAAAAATTAGAGGC</t>
  </si>
  <si>
    <t>CATCTGGTTTGGACCCTTGT</t>
  </si>
  <si>
    <t>AAAAGTATGACGGCAGGGG</t>
  </si>
  <si>
    <t>TCTAGGAACAATATAATGGGACTC</t>
  </si>
  <si>
    <t>CAACTTGAAGATAATGAATGTAGA</t>
  </si>
  <si>
    <t>CGTCCCTGATCACTGCTAAA</t>
  </si>
  <si>
    <t>GCACAGTGCCCACGTACTTA</t>
  </si>
  <si>
    <t>CGAAATGAGTATTGACCGATGA</t>
  </si>
  <si>
    <t>TTGCTCCCTCCATAAGGAAA</t>
  </si>
  <si>
    <t>GAAGCAGATGATGTTTTGGCT</t>
  </si>
  <si>
    <t>AGCCTTCTGCGCTTTATTCA</t>
  </si>
  <si>
    <t>CTTAGCTGGGGCTTGTCCTA</t>
  </si>
  <si>
    <t>AAGTTAGCCCTGATGGCGT</t>
  </si>
  <si>
    <t>GAACCCACCTAGGGTTTCAA</t>
  </si>
  <si>
    <t>TGAGGCAGGTATAGCTGAATGAC</t>
  </si>
  <si>
    <t>ACCTTGGTGGAAGCAATGAT</t>
  </si>
  <si>
    <t>TGGGTTAGGATTAGGAGAATTAGG</t>
  </si>
  <si>
    <t>TCTTTAGCGCCTCAATCGTT</t>
  </si>
  <si>
    <t>GAATGGGTTGCAAGGGTAGA</t>
  </si>
  <si>
    <t>AACCTTTGGTAGGGAGTCAAAA</t>
  </si>
  <si>
    <t>GGTGACATGCAATCAAACCA</t>
  </si>
  <si>
    <t>AGCAAAGAGAATGGTTTGGG</t>
  </si>
  <si>
    <t>TGAAGGAACCCTTTGAGGAA</t>
  </si>
  <si>
    <t>ACTTCCGAAAAATGAGGGCT</t>
  </si>
  <si>
    <t>GGTATGGGCAGCAACCTAAA</t>
  </si>
  <si>
    <t>TGGCCTTAAAACTCCACGAT</t>
  </si>
  <si>
    <t>GTCCCCTAATTGGTCCACAA</t>
  </si>
  <si>
    <t>ACCCGCAAGCAAACTACATT</t>
  </si>
  <si>
    <t>AAAGGAGAGGACCGGGAAT</t>
  </si>
  <si>
    <t>AGAATCCTAGGCCCGCTTAC</t>
  </si>
  <si>
    <t>CAACCCTTTAGAAAGGTCACAA</t>
  </si>
  <si>
    <t>ATGCCATCAGTCTAGCGGTC</t>
  </si>
  <si>
    <t>CCTTCTTGGGTTGTGATTTAGC</t>
  </si>
  <si>
    <t>ATTCGGGCTAGCTTTGTTGA</t>
  </si>
  <si>
    <t>CACCAAGCATATAGAGTCCCG</t>
  </si>
  <si>
    <t>TAAATTTGGAGGGGTAGGGG</t>
  </si>
  <si>
    <t>CCAACTTTAGGCATTGATGG</t>
  </si>
  <si>
    <t>GTGGGTGAACTTCAGCTCGT</t>
  </si>
  <si>
    <t>TGCAAGAGCTTTTCTGGACA</t>
  </si>
  <si>
    <t>ATTCATGGCGCATAAAGAGG</t>
  </si>
  <si>
    <t>TGTGTGGAATACGGTGTCAAA</t>
  </si>
  <si>
    <t>TAGTGCGCGTTACATTCACC</t>
  </si>
  <si>
    <t>CCTATTAATTTCGGGGCGAT</t>
  </si>
  <si>
    <t>TTCGATAGAGGGTCGGATTG</t>
  </si>
  <si>
    <t>AGATCTTGGCCCTCTCCATT</t>
  </si>
  <si>
    <t>CCATGTCATCCTACAAGTCCG</t>
  </si>
  <si>
    <t>CCCAGTTGCATTTTTGGTTC</t>
  </si>
  <si>
    <t>ATGGGAATTGGACCAGTACG</t>
  </si>
  <si>
    <t>ACCCGATAAGCAGCCCTATT</t>
  </si>
  <si>
    <t>AGGAGGATGGACATGTAACCA</t>
  </si>
  <si>
    <t>GCCAAGGTCCACTAAGGGAT</t>
  </si>
  <si>
    <t>GGATTTGAGTTGGATCGGGT</t>
  </si>
  <si>
    <t>TACGGCTACAGCTTTGGCTT</t>
  </si>
  <si>
    <t>GAAGAACAAGGCAACCTCCA</t>
  </si>
  <si>
    <t>ACCTACGCTTCAAGCACGTT</t>
  </si>
  <si>
    <t>TGTCAGCTCAAGGATGTTGC</t>
  </si>
  <si>
    <t>CCTCAACCTTGGATACGCTC</t>
  </si>
  <si>
    <t>AGGTCGTGAAGTCAGGAGGA</t>
  </si>
  <si>
    <t>CAACTTCTGGCATCCGATTT</t>
  </si>
  <si>
    <t>TGGTTGGGGGATCAGTTAAA</t>
  </si>
  <si>
    <t>TCAAAAGTGAGGGCTTTGAA</t>
  </si>
  <si>
    <t>TCACAACTCCCGTTTTGAACT</t>
  </si>
  <si>
    <t>CTAGAATTGTCCGGGGTTGA</t>
  </si>
  <si>
    <t>GAAAATTTATCGGCTTGAGTTATAG</t>
  </si>
  <si>
    <t>ATCCAAACATTTTCTCGAAGAACA</t>
  </si>
  <si>
    <t>GGGCTTTATGGTCGTTTGAA</t>
  </si>
  <si>
    <t>TCGAACTGTTCATCGTTGTGA</t>
  </si>
  <si>
    <t>TGGCCAAAGAAAAATGGAAA</t>
  </si>
  <si>
    <t>TGCATGTTAAATGCCCTGTT</t>
  </si>
  <si>
    <t>TGCTTCTTCTGGACTATCATGG</t>
  </si>
  <si>
    <t>CCCCAGTGGAACAACCACTA</t>
  </si>
  <si>
    <t>TGGAAGAAAGAGAATTGGGG</t>
  </si>
  <si>
    <t>TGCTTTTCTCGGTTGTCAAA</t>
  </si>
  <si>
    <t>TCCAGGAACCAGGAATCAAC</t>
  </si>
  <si>
    <t>AATTTATGCCAGATGGTGCC</t>
  </si>
  <si>
    <t xml:space="preserve">ACAAATCGGCAGCTTGATCT </t>
  </si>
  <si>
    <t>TTCGTAATGGAACCTTTCCC</t>
  </si>
  <si>
    <t>Cherry</t>
    <phoneticPr fontId="1" type="noConversion"/>
  </si>
  <si>
    <t>Vintage</t>
    <phoneticPr fontId="1" type="noConversion"/>
  </si>
  <si>
    <t>Latin American cultivar</t>
    <phoneticPr fontId="1" type="noConversion"/>
  </si>
  <si>
    <t>Contemperay</t>
    <phoneticPr fontId="1" type="noConversion"/>
  </si>
  <si>
    <t>Freshmarket</t>
    <phoneticPr fontId="1" type="noConversion"/>
  </si>
  <si>
    <t>Processing</t>
    <phoneticPr fontId="1" type="noConversion"/>
  </si>
  <si>
    <t>Number of alleles</t>
  </si>
  <si>
    <t>PIC</t>
  </si>
  <si>
    <t>TCATGATCACCACCACCATC</t>
    <phoneticPr fontId="1" type="noConversion"/>
  </si>
  <si>
    <t>TACGATGTGAAGTGCTTTGTTGTG</t>
    <phoneticPr fontId="3" type="noConversion"/>
  </si>
  <si>
    <t>sli2378</t>
    <phoneticPr fontId="1" type="noConversion"/>
  </si>
  <si>
    <t>sli3313</t>
    <phoneticPr fontId="1" type="noConversion"/>
  </si>
  <si>
    <t>sli3314</t>
    <phoneticPr fontId="1" type="noConversion"/>
  </si>
  <si>
    <t>sli2381</t>
    <phoneticPr fontId="1" type="noConversion"/>
  </si>
  <si>
    <t>sli3316</t>
    <phoneticPr fontId="1" type="noConversion"/>
  </si>
  <si>
    <t>sli3317</t>
    <phoneticPr fontId="1" type="noConversion"/>
  </si>
  <si>
    <t>sli2382</t>
    <phoneticPr fontId="1" type="noConversion"/>
  </si>
  <si>
    <t>sli3318</t>
    <phoneticPr fontId="1" type="noConversion"/>
  </si>
  <si>
    <t>sli359</t>
  </si>
  <si>
    <t>sli394</t>
  </si>
  <si>
    <t>sli1875</t>
  </si>
  <si>
    <t>Physical position (SL2.40)</t>
    <phoneticPr fontId="1" type="noConversion"/>
  </si>
  <si>
    <t>Chromosome</t>
    <phoneticPr fontId="1" type="noConversion"/>
  </si>
  <si>
    <t>Primer sequence (5'-3')</t>
    <phoneticPr fontId="1" type="noConversion"/>
  </si>
  <si>
    <t>sli2135</t>
    <phoneticPr fontId="1" type="noConversion"/>
  </si>
  <si>
    <t>sli2956</t>
    <phoneticPr fontId="1" type="noConversion"/>
  </si>
  <si>
    <t>sli4001</t>
    <phoneticPr fontId="1" type="noConversion"/>
  </si>
  <si>
    <t>sli4002</t>
  </si>
  <si>
    <t>sli4003</t>
  </si>
  <si>
    <t>sli4004</t>
  </si>
  <si>
    <t>sli4005</t>
  </si>
  <si>
    <t>sli4006</t>
  </si>
  <si>
    <t>sli4007</t>
  </si>
  <si>
    <t>sli4008</t>
    <phoneticPr fontId="1" type="noConversion"/>
  </si>
  <si>
    <t>TCCACATCAAATGCGTTTCT</t>
  </si>
  <si>
    <t>TTCCAATCCTTTCCATTTCG</t>
  </si>
  <si>
    <t>TGAAGCTGTTGCAATTGAGG</t>
  </si>
  <si>
    <t>CCCAAAGTGGATTTGTGCTT</t>
  </si>
  <si>
    <t>TGGAAAAATGTTGAATTTCTTTTG</t>
  </si>
  <si>
    <t>GCATACTATATGGCTTGTTTACCC</t>
  </si>
  <si>
    <t>TCATCGGTTTGGATGATGAC</t>
    <phoneticPr fontId="13" type="noConversion"/>
  </si>
  <si>
    <t>TCAAGAGTGATCGCAGGTTG</t>
  </si>
  <si>
    <t>TCGTATTCCTGTTGGCTGACT</t>
    <phoneticPr fontId="13" type="noConversion"/>
  </si>
  <si>
    <t>CAACACAAGCTCCACAACCA</t>
    <phoneticPr fontId="13" type="noConversion"/>
  </si>
  <si>
    <t>CGACTGTCCAAGAAACTCACC</t>
  </si>
  <si>
    <t>ACTTTTGCAGCCGACAAGAC</t>
  </si>
  <si>
    <t>GGAAATCCTCCGCCTTACTT</t>
    <phoneticPr fontId="13" type="noConversion"/>
  </si>
  <si>
    <t>CGAGTTGCAACCTCTAGACTCA</t>
  </si>
  <si>
    <t>ACACAAAGCAGGAGCAGGAG</t>
  </si>
  <si>
    <t>CCAATTGCTGATTTCCGTTT</t>
  </si>
  <si>
    <t>Solanum pimpinellifolium</t>
    <phoneticPr fontId="1" type="noConversion"/>
  </si>
  <si>
    <t>Overall</t>
    <phoneticPr fontId="1" type="noConversion"/>
  </si>
  <si>
    <t>Marker name</t>
    <phoneticPr fontId="1" type="noConversion"/>
  </si>
  <si>
    <t>Average</t>
    <phoneticPr fontId="1" type="noConversion"/>
  </si>
  <si>
    <t>2.4</t>
    <phoneticPr fontId="1" type="noConversion"/>
  </si>
  <si>
    <t>0.295</t>
    <phoneticPr fontId="1" type="noConversion"/>
  </si>
  <si>
    <t>2.2</t>
    <phoneticPr fontId="1" type="noConversion"/>
  </si>
  <si>
    <t>0.382</t>
    <phoneticPr fontId="1" type="noConversion"/>
  </si>
  <si>
    <t>2.0</t>
    <phoneticPr fontId="1" type="noConversion"/>
  </si>
  <si>
    <t>0.266</t>
    <phoneticPr fontId="1" type="noConversion"/>
  </si>
  <si>
    <t>1.7</t>
    <phoneticPr fontId="1" type="noConversion"/>
  </si>
  <si>
    <t>0.100</t>
    <phoneticPr fontId="1" type="noConversion"/>
  </si>
  <si>
    <t>1.9</t>
    <phoneticPr fontId="1" type="noConversion"/>
  </si>
  <si>
    <t>0.226</t>
    <phoneticPr fontId="1" type="noConversion"/>
  </si>
  <si>
    <t>1.8</t>
    <phoneticPr fontId="1" type="noConversion"/>
  </si>
  <si>
    <t>0.165</t>
    <phoneticPr fontId="1" type="noConversion"/>
  </si>
  <si>
    <t>0.217</t>
    <phoneticPr fontId="1" type="noConversion"/>
  </si>
  <si>
    <t xml:space="preserve">Table S2:  Chromosomal position, primer sequence, number of alleles and polymorphic information content (PIC) for markers used in this study. 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0_ "/>
  </numFmts>
  <fonts count="1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b/>
      <sz val="11"/>
      <color theme="1"/>
      <name val="宋体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b/>
      <i/>
      <sz val="10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5" fillId="0" borderId="0">
      <alignment vertical="top"/>
    </xf>
  </cellStyleXfs>
  <cellXfs count="46">
    <xf numFmtId="0" fontId="0" fillId="0" borderId="0" xfId="0">
      <alignment vertical="center"/>
    </xf>
    <xf numFmtId="0" fontId="4" fillId="0" borderId="0" xfId="0" applyFont="1" applyFill="1">
      <alignment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7" fillId="0" borderId="0" xfId="0" applyNumberFormat="1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center" vertical="center"/>
    </xf>
    <xf numFmtId="0" fontId="8" fillId="0" borderId="0" xfId="0" applyFont="1" applyFill="1">
      <alignment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>
      <alignment vertical="center"/>
    </xf>
    <xf numFmtId="0" fontId="9" fillId="0" borderId="3" xfId="0" applyFont="1" applyFill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center" vertical="center"/>
    </xf>
    <xf numFmtId="0" fontId="10" fillId="0" borderId="0" xfId="0" applyFont="1" applyFill="1" applyAlignment="1">
      <alignment vertical="center"/>
    </xf>
    <xf numFmtId="0" fontId="10" fillId="0" borderId="0" xfId="2" applyFont="1" applyAlignment="1">
      <alignment horizontal="justify" vertical="top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176" fontId="8" fillId="0" borderId="3" xfId="0" applyNumberFormat="1" applyFont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2" fillId="0" borderId="0" xfId="0" applyFont="1" applyBorder="1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vertical="center"/>
    </xf>
    <xf numFmtId="0" fontId="7" fillId="0" borderId="0" xfId="0" applyFont="1" applyBorder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/>
    </xf>
    <xf numFmtId="0" fontId="7" fillId="0" borderId="0" xfId="0" applyNumberFormat="1" applyFont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0" fontId="10" fillId="0" borderId="0" xfId="0" applyFont="1" applyFill="1" applyBorder="1" applyAlignment="1">
      <alignment vertical="center"/>
    </xf>
    <xf numFmtId="0" fontId="8" fillId="0" borderId="3" xfId="0" applyFont="1" applyBorder="1" applyAlignment="1">
      <alignment horizontal="center" vertical="center" wrapText="1"/>
    </xf>
    <xf numFmtId="0" fontId="8" fillId="0" borderId="3" xfId="0" applyNumberFormat="1" applyFont="1" applyBorder="1" applyAlignment="1">
      <alignment horizontal="center" vertical="center" wrapText="1"/>
    </xf>
    <xf numFmtId="0" fontId="7" fillId="0" borderId="0" xfId="0" applyFont="1" applyFill="1" applyBorder="1">
      <alignment vertical="center"/>
    </xf>
    <xf numFmtId="49" fontId="7" fillId="0" borderId="3" xfId="0" applyNumberFormat="1" applyFont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8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3" xfId="0" applyBorder="1" applyAlignment="1">
      <alignment vertical="center" wrapText="1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</cellXfs>
  <cellStyles count="3">
    <cellStyle name="常规" xfId="0" builtinId="0"/>
    <cellStyle name="常规 2" xfId="2"/>
    <cellStyle name="普通 2" xfId="1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560"/>
  <sheetViews>
    <sheetView tabSelected="1" workbookViewId="0">
      <selection activeCell="D6" sqref="D6"/>
    </sheetView>
  </sheetViews>
  <sheetFormatPr defaultRowHeight="15"/>
  <cols>
    <col min="1" max="1" width="6.625" style="10" customWidth="1"/>
    <col min="2" max="2" width="10.5" style="9" bestFit="1" customWidth="1"/>
    <col min="3" max="3" width="7.625" style="9" customWidth="1"/>
    <col min="4" max="4" width="30.5" style="10" bestFit="1" customWidth="1"/>
    <col min="5" max="5" width="30.25" style="10" bestFit="1" customWidth="1"/>
    <col min="6" max="6" width="2.875" style="3" customWidth="1"/>
    <col min="7" max="7" width="7" style="3" customWidth="1"/>
    <col min="8" max="8" width="5.25" style="3" bestFit="1" customWidth="1"/>
    <col min="9" max="9" width="2.875" style="3" customWidth="1"/>
    <col min="10" max="10" width="9" style="3" customWidth="1"/>
    <col min="11" max="11" width="10.625" style="4" customWidth="1"/>
    <col min="12" max="12" width="2.875" style="3" customWidth="1"/>
    <col min="13" max="13" width="7.375" style="3" customWidth="1"/>
    <col min="14" max="14" width="5.25" style="4" bestFit="1" customWidth="1"/>
    <col min="15" max="15" width="2.875" style="3" customWidth="1"/>
    <col min="16" max="16" width="7.625" style="3" customWidth="1"/>
    <col min="17" max="17" width="5.25" style="4" bestFit="1" customWidth="1"/>
    <col min="18" max="18" width="2.875" style="3" customWidth="1"/>
    <col min="19" max="19" width="9.5" style="3" customWidth="1"/>
    <col min="20" max="20" width="5.25" style="4" bestFit="1" customWidth="1"/>
    <col min="21" max="21" width="2.875" style="3" customWidth="1"/>
    <col min="22" max="22" width="7.375" style="5" customWidth="1"/>
    <col min="23" max="23" width="5.25" style="4" bestFit="1" customWidth="1"/>
    <col min="24" max="24" width="2.875" style="3" customWidth="1"/>
    <col min="25" max="25" width="7" style="3" customWidth="1"/>
    <col min="26" max="26" width="5.25" style="4" bestFit="1" customWidth="1"/>
    <col min="27" max="16384" width="9" style="1"/>
  </cols>
  <sheetData>
    <row r="1" spans="1:26">
      <c r="A1" s="8" t="s">
        <v>1671</v>
      </c>
    </row>
    <row r="2" spans="1:26">
      <c r="A2" s="40" t="s">
        <v>1656</v>
      </c>
      <c r="B2" s="37" t="s">
        <v>1626</v>
      </c>
      <c r="C2" s="40" t="s">
        <v>1625</v>
      </c>
      <c r="D2" s="37" t="s">
        <v>1627</v>
      </c>
      <c r="E2" s="37"/>
      <c r="F2" s="16"/>
      <c r="G2" s="37" t="s">
        <v>1655</v>
      </c>
      <c r="H2" s="38"/>
      <c r="I2" s="22"/>
      <c r="J2" s="45" t="s">
        <v>1654</v>
      </c>
      <c r="K2" s="38"/>
      <c r="L2" s="16"/>
      <c r="M2" s="37" t="s">
        <v>1604</v>
      </c>
      <c r="N2" s="38"/>
      <c r="O2" s="16"/>
      <c r="P2" s="37" t="s">
        <v>1605</v>
      </c>
      <c r="Q2" s="38"/>
      <c r="R2" s="16"/>
      <c r="S2" s="37" t="s">
        <v>1606</v>
      </c>
      <c r="T2" s="38"/>
      <c r="U2" s="16"/>
      <c r="V2" s="35" t="s">
        <v>1607</v>
      </c>
      <c r="W2" s="36"/>
      <c r="X2" s="36"/>
      <c r="Y2" s="36"/>
      <c r="Z2" s="36"/>
    </row>
    <row r="3" spans="1:26">
      <c r="A3" s="41"/>
      <c r="B3" s="43"/>
      <c r="C3" s="41"/>
      <c r="D3" s="39"/>
      <c r="E3" s="39"/>
      <c r="F3" s="17"/>
      <c r="G3" s="44"/>
      <c r="H3" s="44"/>
      <c r="I3" s="17"/>
      <c r="J3" s="39"/>
      <c r="K3" s="39"/>
      <c r="L3" s="17"/>
      <c r="M3" s="39"/>
      <c r="N3" s="39"/>
      <c r="O3" s="17"/>
      <c r="P3" s="39"/>
      <c r="Q3" s="39"/>
      <c r="R3" s="17"/>
      <c r="S3" s="39"/>
      <c r="T3" s="39"/>
      <c r="U3" s="17"/>
      <c r="V3" s="35" t="s">
        <v>1608</v>
      </c>
      <c r="W3" s="36"/>
      <c r="X3" s="17"/>
      <c r="Y3" s="35" t="s">
        <v>1609</v>
      </c>
      <c r="Z3" s="36"/>
    </row>
    <row r="4" spans="1:26" ht="25.5">
      <c r="A4" s="42"/>
      <c r="B4" s="44"/>
      <c r="C4" s="42"/>
      <c r="D4" s="11" t="s">
        <v>526</v>
      </c>
      <c r="E4" s="11" t="s">
        <v>527</v>
      </c>
      <c r="F4" s="18"/>
      <c r="G4" s="29" t="s">
        <v>1610</v>
      </c>
      <c r="H4" s="19" t="s">
        <v>1611</v>
      </c>
      <c r="I4" s="18"/>
      <c r="J4" s="29" t="s">
        <v>1610</v>
      </c>
      <c r="K4" s="19" t="s">
        <v>1611</v>
      </c>
      <c r="L4" s="18"/>
      <c r="M4" s="29" t="s">
        <v>1610</v>
      </c>
      <c r="N4" s="19" t="s">
        <v>1611</v>
      </c>
      <c r="O4" s="18"/>
      <c r="P4" s="29" t="s">
        <v>1610</v>
      </c>
      <c r="Q4" s="19" t="s">
        <v>1611</v>
      </c>
      <c r="R4" s="18"/>
      <c r="S4" s="29" t="s">
        <v>1610</v>
      </c>
      <c r="T4" s="19" t="s">
        <v>1611</v>
      </c>
      <c r="U4" s="18"/>
      <c r="V4" s="30" t="s">
        <v>1610</v>
      </c>
      <c r="W4" s="19" t="s">
        <v>1611</v>
      </c>
      <c r="X4" s="18"/>
      <c r="Y4" s="29" t="s">
        <v>1610</v>
      </c>
      <c r="Z4" s="19" t="s">
        <v>1611</v>
      </c>
    </row>
    <row r="5" spans="1:26">
      <c r="A5" s="12" t="s">
        <v>0</v>
      </c>
      <c r="B5" s="13">
        <v>1</v>
      </c>
      <c r="C5" s="13">
        <v>1903597</v>
      </c>
      <c r="D5" s="14" t="s">
        <v>528</v>
      </c>
      <c r="E5" s="14" t="s">
        <v>529</v>
      </c>
      <c r="G5" s="3">
        <v>3</v>
      </c>
      <c r="H5" s="4">
        <v>8.7075872195090831E-2</v>
      </c>
      <c r="J5" s="3">
        <v>2</v>
      </c>
      <c r="K5" s="4">
        <v>0.4921875</v>
      </c>
      <c r="M5" s="3">
        <v>2</v>
      </c>
      <c r="N5" s="4">
        <v>0.19753086419753085</v>
      </c>
      <c r="P5" s="3">
        <v>1</v>
      </c>
      <c r="Q5" s="4">
        <v>0</v>
      </c>
      <c r="S5" s="3">
        <v>2</v>
      </c>
      <c r="T5" s="4">
        <v>0.16089965397923889</v>
      </c>
      <c r="V5" s="5">
        <v>1</v>
      </c>
      <c r="W5" s="4">
        <v>0</v>
      </c>
      <c r="Y5" s="3">
        <v>1</v>
      </c>
      <c r="Z5" s="4">
        <v>0</v>
      </c>
    </row>
    <row r="6" spans="1:26">
      <c r="A6" s="12" t="s">
        <v>1</v>
      </c>
      <c r="B6" s="13">
        <v>1</v>
      </c>
      <c r="C6" s="13">
        <v>3717673</v>
      </c>
      <c r="D6" s="14" t="s">
        <v>530</v>
      </c>
      <c r="E6" s="14" t="s">
        <v>531</v>
      </c>
      <c r="G6" s="3">
        <v>2</v>
      </c>
      <c r="H6" s="4">
        <v>0.11184806428049665</v>
      </c>
      <c r="J6" s="3">
        <v>2</v>
      </c>
      <c r="K6" s="4">
        <v>0.31999999999999984</v>
      </c>
      <c r="M6" s="3">
        <v>2</v>
      </c>
      <c r="N6" s="4">
        <v>0.20761245674740492</v>
      </c>
      <c r="P6" s="3">
        <v>1</v>
      </c>
      <c r="Q6" s="4">
        <v>0</v>
      </c>
      <c r="S6" s="3">
        <v>1</v>
      </c>
      <c r="T6" s="4">
        <v>0</v>
      </c>
      <c r="V6" s="5">
        <v>2</v>
      </c>
      <c r="W6" s="4">
        <v>4.4421487603305776E-2</v>
      </c>
      <c r="Y6" s="3">
        <v>1</v>
      </c>
      <c r="Z6" s="4">
        <v>0</v>
      </c>
    </row>
    <row r="7" spans="1:26">
      <c r="A7" s="12" t="s">
        <v>2</v>
      </c>
      <c r="B7" s="13">
        <v>1</v>
      </c>
      <c r="C7" s="13">
        <v>8097176</v>
      </c>
      <c r="D7" s="14" t="s">
        <v>532</v>
      </c>
      <c r="E7" s="14" t="s">
        <v>533</v>
      </c>
      <c r="G7" s="3">
        <v>2</v>
      </c>
      <c r="H7" s="4">
        <v>9.9722991689750851E-2</v>
      </c>
      <c r="J7" s="3">
        <v>2</v>
      </c>
      <c r="K7" s="4">
        <v>0.31999999999999984</v>
      </c>
      <c r="M7" s="3">
        <v>1</v>
      </c>
      <c r="N7" s="4">
        <v>0</v>
      </c>
      <c r="P7" s="3">
        <v>1</v>
      </c>
      <c r="Q7" s="4">
        <v>0</v>
      </c>
      <c r="S7" s="3">
        <v>2</v>
      </c>
      <c r="T7" s="4">
        <v>0.17999999999999994</v>
      </c>
      <c r="V7" s="5">
        <v>1</v>
      </c>
      <c r="W7" s="4">
        <v>0</v>
      </c>
      <c r="Y7" s="3">
        <v>1</v>
      </c>
      <c r="Z7" s="4">
        <v>0</v>
      </c>
    </row>
    <row r="8" spans="1:26">
      <c r="A8" s="12" t="s">
        <v>3</v>
      </c>
      <c r="B8" s="9">
        <v>1</v>
      </c>
      <c r="C8" s="9">
        <v>11914018</v>
      </c>
      <c r="D8" s="14" t="s">
        <v>534</v>
      </c>
      <c r="E8" s="14" t="s">
        <v>535</v>
      </c>
      <c r="G8" s="3">
        <v>2</v>
      </c>
      <c r="H8" s="4">
        <v>4.6970173582315811E-2</v>
      </c>
      <c r="J8" s="3">
        <v>2</v>
      </c>
      <c r="K8" s="4">
        <v>0.49499999999999988</v>
      </c>
      <c r="M8" s="3">
        <v>1</v>
      </c>
      <c r="N8" s="4">
        <v>0</v>
      </c>
      <c r="P8" s="3">
        <v>1</v>
      </c>
      <c r="Q8" s="4">
        <v>0</v>
      </c>
      <c r="S8" s="3">
        <v>1</v>
      </c>
      <c r="T8" s="4">
        <v>0</v>
      </c>
      <c r="V8" s="5">
        <v>1</v>
      </c>
      <c r="W8" s="4">
        <v>0</v>
      </c>
      <c r="Y8" s="3">
        <v>1</v>
      </c>
      <c r="Z8" s="4">
        <v>0</v>
      </c>
    </row>
    <row r="9" spans="1:26">
      <c r="A9" s="12" t="s">
        <v>4</v>
      </c>
      <c r="B9" s="9">
        <v>1</v>
      </c>
      <c r="C9" s="9">
        <v>16832083</v>
      </c>
      <c r="D9" s="14" t="s">
        <v>536</v>
      </c>
      <c r="E9" s="14" t="s">
        <v>537</v>
      </c>
      <c r="G9" s="3">
        <v>2</v>
      </c>
      <c r="H9" s="4">
        <v>8.9800169951481656E-2</v>
      </c>
      <c r="J9" s="3">
        <v>2</v>
      </c>
      <c r="K9" s="4">
        <v>0.34567901234567899</v>
      </c>
      <c r="M9" s="3">
        <v>1</v>
      </c>
      <c r="N9" s="4">
        <v>0</v>
      </c>
      <c r="P9" s="3">
        <v>1</v>
      </c>
      <c r="Q9" s="4">
        <v>0</v>
      </c>
      <c r="S9" s="3">
        <v>2</v>
      </c>
      <c r="T9" s="4">
        <v>0.17999999999999994</v>
      </c>
      <c r="V9" s="5">
        <v>1</v>
      </c>
      <c r="W9" s="4">
        <v>0</v>
      </c>
      <c r="Y9" s="3">
        <v>1</v>
      </c>
      <c r="Z9" s="4">
        <v>0</v>
      </c>
    </row>
    <row r="10" spans="1:26">
      <c r="A10" s="12" t="s">
        <v>5</v>
      </c>
      <c r="B10" s="9">
        <v>1</v>
      </c>
      <c r="C10" s="9">
        <v>23066862</v>
      </c>
      <c r="D10" s="14" t="s">
        <v>538</v>
      </c>
      <c r="E10" s="14" t="s">
        <v>539</v>
      </c>
      <c r="G10" s="3">
        <v>2</v>
      </c>
      <c r="H10" s="4">
        <v>0.49864366319444442</v>
      </c>
      <c r="J10" s="3">
        <v>2</v>
      </c>
      <c r="K10" s="4">
        <v>0.17999999999999994</v>
      </c>
      <c r="M10" s="3">
        <v>1</v>
      </c>
      <c r="N10" s="4">
        <v>0</v>
      </c>
      <c r="P10" s="3">
        <v>1</v>
      </c>
      <c r="Q10" s="4">
        <v>0</v>
      </c>
      <c r="S10" s="3">
        <v>2</v>
      </c>
      <c r="T10" s="4">
        <v>0.17999999999999994</v>
      </c>
      <c r="V10" s="5">
        <v>1</v>
      </c>
      <c r="W10" s="4">
        <v>0</v>
      </c>
      <c r="Y10" s="3">
        <v>1</v>
      </c>
      <c r="Z10" s="4">
        <v>0</v>
      </c>
    </row>
    <row r="11" spans="1:26">
      <c r="A11" s="12" t="s">
        <v>6</v>
      </c>
      <c r="B11" s="13">
        <v>1</v>
      </c>
      <c r="C11" s="13">
        <v>25573081</v>
      </c>
      <c r="D11" s="14" t="s">
        <v>540</v>
      </c>
      <c r="E11" s="14" t="s">
        <v>541</v>
      </c>
      <c r="G11" s="3">
        <v>2</v>
      </c>
      <c r="H11" s="4">
        <v>0.39465197527546358</v>
      </c>
      <c r="J11" s="3">
        <v>2</v>
      </c>
      <c r="K11" s="4">
        <v>0.45499999999999996</v>
      </c>
      <c r="M11" s="3">
        <v>2</v>
      </c>
      <c r="N11" s="4">
        <v>0.44444444444444442</v>
      </c>
      <c r="P11" s="3">
        <v>2</v>
      </c>
      <c r="Q11" s="4">
        <v>0.18408941485864561</v>
      </c>
      <c r="S11" s="3">
        <v>2</v>
      </c>
      <c r="T11" s="4">
        <v>0.42438271604938271</v>
      </c>
      <c r="V11" s="5">
        <v>2</v>
      </c>
      <c r="W11" s="4">
        <v>0.28799351000540829</v>
      </c>
      <c r="Y11" s="3">
        <v>2</v>
      </c>
      <c r="Z11" s="4">
        <v>0.4526627218934911</v>
      </c>
    </row>
    <row r="12" spans="1:26">
      <c r="A12" s="12" t="s">
        <v>7</v>
      </c>
      <c r="B12" s="9">
        <v>1</v>
      </c>
      <c r="C12" s="9">
        <v>28850337</v>
      </c>
      <c r="D12" s="14" t="s">
        <v>542</v>
      </c>
      <c r="E12" s="14" t="s">
        <v>543</v>
      </c>
      <c r="G12" s="3">
        <v>2</v>
      </c>
      <c r="H12" s="4">
        <v>0.47462564907619842</v>
      </c>
      <c r="J12" s="3">
        <v>2</v>
      </c>
      <c r="K12" s="4">
        <v>0.17999999999999994</v>
      </c>
      <c r="M12" s="3">
        <v>2</v>
      </c>
      <c r="N12" s="4">
        <v>0.4296875</v>
      </c>
      <c r="P12" s="3">
        <v>2</v>
      </c>
      <c r="Q12" s="4">
        <v>0.44444444444444442</v>
      </c>
      <c r="S12" s="3">
        <v>2</v>
      </c>
      <c r="T12" s="4">
        <v>0.47530864197530853</v>
      </c>
      <c r="V12" s="5">
        <v>2</v>
      </c>
      <c r="W12" s="4">
        <v>0.30286641427798799</v>
      </c>
      <c r="Y12" s="3">
        <v>2</v>
      </c>
      <c r="Z12" s="4">
        <v>0.44008875739644959</v>
      </c>
    </row>
    <row r="13" spans="1:26">
      <c r="A13" s="12" t="s">
        <v>8</v>
      </c>
      <c r="B13" s="13">
        <v>1</v>
      </c>
      <c r="C13" s="13">
        <v>28988635</v>
      </c>
      <c r="D13" s="14" t="s">
        <v>1592</v>
      </c>
      <c r="E13" s="14" t="s">
        <v>1593</v>
      </c>
      <c r="G13" s="3">
        <v>2</v>
      </c>
      <c r="H13" s="4">
        <v>0.10072430964237222</v>
      </c>
      <c r="J13" s="3">
        <v>2</v>
      </c>
      <c r="K13" s="4">
        <v>0.31999999999999984</v>
      </c>
      <c r="M13" s="3">
        <v>1</v>
      </c>
      <c r="N13" s="4">
        <v>0</v>
      </c>
      <c r="P13" s="3">
        <v>1</v>
      </c>
      <c r="Q13" s="4">
        <v>0</v>
      </c>
      <c r="S13" s="3">
        <v>2</v>
      </c>
      <c r="T13" s="4">
        <v>0.18836565096952906</v>
      </c>
      <c r="V13" s="5">
        <v>1</v>
      </c>
      <c r="W13" s="4">
        <v>0</v>
      </c>
      <c r="Y13" s="3">
        <v>1</v>
      </c>
      <c r="Z13" s="4">
        <v>0</v>
      </c>
    </row>
    <row r="14" spans="1:26">
      <c r="A14" s="12" t="s">
        <v>9</v>
      </c>
      <c r="B14" s="9">
        <v>1</v>
      </c>
      <c r="C14" s="9">
        <v>29372090</v>
      </c>
      <c r="D14" s="14" t="s">
        <v>544</v>
      </c>
      <c r="E14" s="14" t="s">
        <v>545</v>
      </c>
      <c r="G14" s="3">
        <v>2</v>
      </c>
      <c r="H14" s="4">
        <v>0.49872175230400206</v>
      </c>
      <c r="J14" s="3">
        <v>2</v>
      </c>
      <c r="K14" s="4">
        <v>0.25500000000000012</v>
      </c>
      <c r="M14" s="3">
        <v>1</v>
      </c>
      <c r="N14" s="4">
        <v>0</v>
      </c>
      <c r="P14" s="3">
        <v>1</v>
      </c>
      <c r="Q14" s="4">
        <v>0</v>
      </c>
      <c r="S14" s="3">
        <v>2</v>
      </c>
      <c r="T14" s="4">
        <v>0.4982698961937716</v>
      </c>
      <c r="V14" s="5">
        <v>2</v>
      </c>
      <c r="W14" s="4">
        <v>4.8750000000000071E-2</v>
      </c>
      <c r="Y14" s="3">
        <v>1</v>
      </c>
      <c r="Z14" s="4">
        <v>0</v>
      </c>
    </row>
    <row r="15" spans="1:26">
      <c r="A15" s="12" t="s">
        <v>10</v>
      </c>
      <c r="B15" s="13">
        <v>1</v>
      </c>
      <c r="C15" s="13">
        <v>30294900</v>
      </c>
      <c r="D15" s="14" t="s">
        <v>546</v>
      </c>
      <c r="E15" s="14" t="s">
        <v>547</v>
      </c>
      <c r="G15" s="3">
        <v>2</v>
      </c>
      <c r="H15" s="4">
        <v>0.11299232583833496</v>
      </c>
      <c r="J15" s="3">
        <v>2</v>
      </c>
      <c r="K15" s="4">
        <v>0.34567901234567899</v>
      </c>
      <c r="M15" s="3">
        <v>1</v>
      </c>
      <c r="N15" s="4">
        <v>0</v>
      </c>
      <c r="P15" s="3">
        <v>2</v>
      </c>
      <c r="Q15" s="4">
        <v>4.759071980963725E-2</v>
      </c>
      <c r="S15" s="3">
        <v>2</v>
      </c>
      <c r="T15" s="4">
        <v>0.26592797783933531</v>
      </c>
      <c r="V15" s="5">
        <v>1</v>
      </c>
      <c r="W15" s="4">
        <v>0</v>
      </c>
      <c r="Y15" s="3">
        <v>1</v>
      </c>
      <c r="Z15" s="4">
        <v>0</v>
      </c>
    </row>
    <row r="16" spans="1:26">
      <c r="A16" s="12" t="s">
        <v>11</v>
      </c>
      <c r="B16" s="13">
        <v>1</v>
      </c>
      <c r="C16" s="13">
        <v>30486379</v>
      </c>
      <c r="D16" s="14" t="s">
        <v>548</v>
      </c>
      <c r="E16" s="14" t="s">
        <v>549</v>
      </c>
      <c r="G16" s="3">
        <v>2</v>
      </c>
      <c r="H16" s="4">
        <v>0.10123252023220575</v>
      </c>
      <c r="J16" s="3">
        <v>2</v>
      </c>
      <c r="K16" s="4">
        <v>0.34567901234567899</v>
      </c>
      <c r="M16" s="3">
        <v>1</v>
      </c>
      <c r="N16" s="4">
        <v>0</v>
      </c>
      <c r="P16" s="3">
        <v>1</v>
      </c>
      <c r="Q16" s="4">
        <v>0</v>
      </c>
      <c r="S16" s="3">
        <v>2</v>
      </c>
      <c r="T16" s="4">
        <v>0.26592797783933531</v>
      </c>
      <c r="V16" s="5">
        <v>2</v>
      </c>
      <c r="W16" s="4">
        <v>8.8696592752839365E-2</v>
      </c>
      <c r="Y16" s="3">
        <v>1</v>
      </c>
      <c r="Z16" s="4">
        <v>0</v>
      </c>
    </row>
    <row r="17" spans="1:26">
      <c r="A17" s="12" t="s">
        <v>12</v>
      </c>
      <c r="B17" s="13">
        <v>1</v>
      </c>
      <c r="C17" s="13">
        <v>36724579</v>
      </c>
      <c r="D17" s="14" t="s">
        <v>550</v>
      </c>
      <c r="E17" s="14" t="s">
        <v>551</v>
      </c>
      <c r="G17" s="3">
        <v>3</v>
      </c>
      <c r="H17" s="4">
        <v>0.37333781249125164</v>
      </c>
      <c r="J17" s="3">
        <v>3</v>
      </c>
      <c r="K17" s="4">
        <v>0.49382716049382713</v>
      </c>
      <c r="M17" s="3">
        <v>2</v>
      </c>
      <c r="N17" s="4">
        <v>0.43771626297577848</v>
      </c>
      <c r="P17" s="3">
        <v>2</v>
      </c>
      <c r="Q17" s="4">
        <v>0.40362879238548488</v>
      </c>
      <c r="S17" s="3">
        <v>3</v>
      </c>
      <c r="T17" s="4">
        <v>0.56499999999999995</v>
      </c>
      <c r="V17" s="5">
        <v>2</v>
      </c>
      <c r="W17" s="4">
        <v>0.1270661157024795</v>
      </c>
      <c r="Y17" s="3">
        <v>1</v>
      </c>
      <c r="Z17" s="4">
        <v>0</v>
      </c>
    </row>
    <row r="18" spans="1:26">
      <c r="A18" s="12" t="s">
        <v>13</v>
      </c>
      <c r="B18" s="13">
        <v>1</v>
      </c>
      <c r="C18" s="13">
        <v>41323083</v>
      </c>
      <c r="D18" s="14" t="s">
        <v>552</v>
      </c>
      <c r="E18" s="14" t="s">
        <v>553</v>
      </c>
      <c r="G18" s="3">
        <v>2</v>
      </c>
      <c r="H18" s="4">
        <v>1.0470914127423958E-2</v>
      </c>
      <c r="J18" s="3">
        <v>2</v>
      </c>
      <c r="K18" s="4">
        <v>0.21875</v>
      </c>
      <c r="M18" s="3">
        <v>1</v>
      </c>
      <c r="N18" s="4">
        <v>0</v>
      </c>
      <c r="P18" s="3">
        <v>1</v>
      </c>
      <c r="Q18" s="4">
        <v>0</v>
      </c>
      <c r="S18" s="3">
        <v>1</v>
      </c>
      <c r="T18" s="4">
        <v>0</v>
      </c>
      <c r="V18" s="5">
        <v>1</v>
      </c>
      <c r="W18" s="4">
        <v>0</v>
      </c>
      <c r="Y18" s="3">
        <v>1</v>
      </c>
      <c r="Z18" s="4">
        <v>0</v>
      </c>
    </row>
    <row r="19" spans="1:26">
      <c r="A19" s="12" t="s">
        <v>14</v>
      </c>
      <c r="B19" s="13">
        <v>1</v>
      </c>
      <c r="C19" s="13">
        <v>42650598</v>
      </c>
      <c r="D19" s="14" t="s">
        <v>554</v>
      </c>
      <c r="E19" s="14" t="s">
        <v>555</v>
      </c>
      <c r="G19" s="3">
        <v>2</v>
      </c>
      <c r="H19" s="4">
        <v>8.9800169951481656E-2</v>
      </c>
      <c r="J19" s="3">
        <v>2</v>
      </c>
      <c r="K19" s="4">
        <v>0.34567901234567899</v>
      </c>
      <c r="M19" s="3">
        <v>1</v>
      </c>
      <c r="N19" s="4">
        <v>0</v>
      </c>
      <c r="P19" s="3">
        <v>1</v>
      </c>
      <c r="Q19" s="4">
        <v>0</v>
      </c>
      <c r="S19" s="3">
        <v>2</v>
      </c>
      <c r="T19" s="4">
        <v>0.17999999999999994</v>
      </c>
      <c r="V19" s="5">
        <v>1</v>
      </c>
      <c r="W19" s="4">
        <v>0</v>
      </c>
      <c r="Y19" s="3">
        <v>1</v>
      </c>
      <c r="Z19" s="4">
        <v>0</v>
      </c>
    </row>
    <row r="20" spans="1:26">
      <c r="A20" s="12" t="s">
        <v>15</v>
      </c>
      <c r="B20" s="9">
        <v>1</v>
      </c>
      <c r="C20" s="9">
        <v>43606482</v>
      </c>
      <c r="D20" s="14" t="s">
        <v>556</v>
      </c>
      <c r="E20" s="14" t="s">
        <v>557</v>
      </c>
      <c r="G20" s="3">
        <v>2</v>
      </c>
      <c r="H20" s="4">
        <v>0.4983416024780023</v>
      </c>
      <c r="J20" s="3">
        <v>2</v>
      </c>
      <c r="K20" s="4">
        <v>0.19753086419753085</v>
      </c>
      <c r="M20" s="3">
        <v>1</v>
      </c>
      <c r="N20" s="4">
        <v>0</v>
      </c>
      <c r="P20" s="3">
        <v>2</v>
      </c>
      <c r="Q20" s="4">
        <v>4.6485260770975145E-2</v>
      </c>
      <c r="S20" s="3">
        <v>2</v>
      </c>
      <c r="T20" s="4">
        <v>0.17999999999999994</v>
      </c>
      <c r="V20" s="5">
        <v>1</v>
      </c>
      <c r="W20" s="4">
        <v>0</v>
      </c>
      <c r="Y20" s="3">
        <v>2</v>
      </c>
      <c r="Z20" s="4">
        <v>3.6351165980795574E-2</v>
      </c>
    </row>
    <row r="21" spans="1:26">
      <c r="A21" s="12" t="s">
        <v>16</v>
      </c>
      <c r="B21" s="13">
        <v>1</v>
      </c>
      <c r="C21" s="13">
        <v>47554708</v>
      </c>
      <c r="D21" s="14" t="s">
        <v>558</v>
      </c>
      <c r="E21" s="14" t="s">
        <v>559</v>
      </c>
      <c r="G21" s="3">
        <v>3</v>
      </c>
      <c r="H21" s="4">
        <v>9.9723143554178995E-2</v>
      </c>
      <c r="J21" s="3">
        <v>3</v>
      </c>
      <c r="K21" s="4">
        <v>0.37037037037037024</v>
      </c>
      <c r="M21" s="3">
        <v>1</v>
      </c>
      <c r="N21" s="4">
        <v>0</v>
      </c>
      <c r="P21" s="3">
        <v>1</v>
      </c>
      <c r="Q21" s="4">
        <v>0</v>
      </c>
      <c r="S21" s="3">
        <v>2</v>
      </c>
      <c r="T21" s="4">
        <v>0.17999999999999994</v>
      </c>
      <c r="V21" s="5">
        <v>1</v>
      </c>
      <c r="W21" s="4">
        <v>0</v>
      </c>
      <c r="Y21" s="3">
        <v>1</v>
      </c>
      <c r="Z21" s="4">
        <v>0</v>
      </c>
    </row>
    <row r="22" spans="1:26">
      <c r="A22" s="12" t="s">
        <v>17</v>
      </c>
      <c r="B22" s="13">
        <v>1</v>
      </c>
      <c r="C22" s="13">
        <v>53825186</v>
      </c>
      <c r="D22" s="14" t="s">
        <v>560</v>
      </c>
      <c r="E22" s="14" t="s">
        <v>561</v>
      </c>
      <c r="G22" s="3">
        <v>2</v>
      </c>
      <c r="H22" s="4">
        <v>0.3788958636002302</v>
      </c>
      <c r="J22" s="3">
        <v>2</v>
      </c>
      <c r="K22" s="4">
        <v>0.19753086419753085</v>
      </c>
      <c r="M22" s="3">
        <v>2</v>
      </c>
      <c r="N22" s="4">
        <v>0.40123456790123457</v>
      </c>
      <c r="P22" s="3">
        <v>2</v>
      </c>
      <c r="Q22" s="4">
        <v>0.43622448979591832</v>
      </c>
      <c r="S22" s="3">
        <v>2</v>
      </c>
      <c r="T22" s="4">
        <v>0.49499999999999988</v>
      </c>
      <c r="V22" s="5">
        <v>2</v>
      </c>
      <c r="W22" s="4">
        <v>0.1270661157024795</v>
      </c>
      <c r="Y22" s="3">
        <v>2</v>
      </c>
      <c r="Z22" s="4">
        <v>1.8347050754458305E-2</v>
      </c>
    </row>
    <row r="23" spans="1:26">
      <c r="A23" s="12" t="s">
        <v>18</v>
      </c>
      <c r="B23" s="9">
        <v>1</v>
      </c>
      <c r="C23" s="9">
        <v>60081765</v>
      </c>
      <c r="D23" s="14" t="s">
        <v>562</v>
      </c>
      <c r="E23" s="14" t="s">
        <v>563</v>
      </c>
      <c r="G23" s="3">
        <v>2</v>
      </c>
      <c r="H23" s="4">
        <v>0.49888983306378665</v>
      </c>
      <c r="J23" s="3">
        <v>2</v>
      </c>
      <c r="K23" s="4">
        <v>0.19753086419753085</v>
      </c>
      <c r="M23" s="3">
        <v>1</v>
      </c>
      <c r="N23" s="4">
        <v>0</v>
      </c>
      <c r="P23" s="3">
        <v>1</v>
      </c>
      <c r="Q23" s="4">
        <v>0</v>
      </c>
      <c r="S23" s="3">
        <v>2</v>
      </c>
      <c r="T23" s="4">
        <v>0.17999999999999994</v>
      </c>
      <c r="V23" s="5">
        <v>1</v>
      </c>
      <c r="W23" s="4">
        <v>0</v>
      </c>
      <c r="Y23" s="3">
        <v>1</v>
      </c>
      <c r="Z23" s="4">
        <v>0</v>
      </c>
    </row>
    <row r="24" spans="1:26">
      <c r="A24" s="12" t="s">
        <v>19</v>
      </c>
      <c r="B24" s="9">
        <v>1</v>
      </c>
      <c r="C24" s="9">
        <v>62219234</v>
      </c>
      <c r="D24" s="14" t="s">
        <v>564</v>
      </c>
      <c r="E24" s="14" t="s">
        <v>565</v>
      </c>
      <c r="G24" s="3">
        <v>2</v>
      </c>
      <c r="H24" s="4">
        <v>1.0416381129903174E-2</v>
      </c>
      <c r="J24" s="3">
        <v>2</v>
      </c>
      <c r="K24" s="4">
        <v>0.19753086419753085</v>
      </c>
      <c r="M24" s="3">
        <v>1</v>
      </c>
      <c r="N24" s="4">
        <v>0</v>
      </c>
      <c r="P24" s="3">
        <v>1</v>
      </c>
      <c r="Q24" s="4">
        <v>0</v>
      </c>
      <c r="S24" s="3">
        <v>1</v>
      </c>
      <c r="T24" s="4">
        <v>0</v>
      </c>
      <c r="V24" s="5">
        <v>1</v>
      </c>
      <c r="W24" s="4">
        <v>0</v>
      </c>
      <c r="Y24" s="3">
        <v>1</v>
      </c>
      <c r="Z24" s="4">
        <v>0</v>
      </c>
    </row>
    <row r="25" spans="1:26">
      <c r="A25" s="12" t="s">
        <v>20</v>
      </c>
      <c r="B25" s="9">
        <v>1</v>
      </c>
      <c r="C25" s="9">
        <v>66875354</v>
      </c>
      <c r="D25" s="14" t="s">
        <v>566</v>
      </c>
      <c r="E25" s="14" t="s">
        <v>567</v>
      </c>
      <c r="G25" s="3">
        <v>2</v>
      </c>
      <c r="H25" s="4">
        <v>2.0831024930747954E-2</v>
      </c>
      <c r="J25" s="3">
        <v>2</v>
      </c>
      <c r="K25" s="4">
        <v>0.34567901234567899</v>
      </c>
      <c r="M25" s="3">
        <v>1</v>
      </c>
      <c r="N25" s="4">
        <v>0</v>
      </c>
      <c r="P25" s="3">
        <v>1</v>
      </c>
      <c r="Q25" s="4">
        <v>0</v>
      </c>
      <c r="S25" s="3">
        <v>1</v>
      </c>
      <c r="T25" s="4">
        <v>0</v>
      </c>
      <c r="V25" s="5">
        <v>1</v>
      </c>
      <c r="W25" s="4">
        <v>0</v>
      </c>
      <c r="Y25" s="3">
        <v>1</v>
      </c>
      <c r="Z25" s="4">
        <v>0</v>
      </c>
    </row>
    <row r="26" spans="1:26">
      <c r="A26" s="12" t="s">
        <v>21</v>
      </c>
      <c r="B26" s="9">
        <v>1</v>
      </c>
      <c r="C26" s="9">
        <v>67704395</v>
      </c>
      <c r="D26" s="14" t="s">
        <v>568</v>
      </c>
      <c r="E26" s="14" t="s">
        <v>569</v>
      </c>
      <c r="G26" s="3">
        <v>2</v>
      </c>
      <c r="H26" s="4">
        <v>8.0260957758833351E-2</v>
      </c>
      <c r="J26" s="3">
        <v>2</v>
      </c>
      <c r="K26" s="4">
        <v>0.44444444444444442</v>
      </c>
      <c r="M26" s="3">
        <v>1</v>
      </c>
      <c r="N26" s="4">
        <v>0</v>
      </c>
      <c r="P26" s="3">
        <v>1</v>
      </c>
      <c r="Q26" s="4">
        <v>0</v>
      </c>
      <c r="S26" s="3">
        <v>2</v>
      </c>
      <c r="T26" s="4">
        <v>0.17999999999999994</v>
      </c>
      <c r="V26" s="5">
        <v>1</v>
      </c>
      <c r="W26" s="4">
        <v>0</v>
      </c>
      <c r="Y26" s="3">
        <v>1</v>
      </c>
      <c r="Z26" s="4">
        <v>0</v>
      </c>
    </row>
    <row r="27" spans="1:26">
      <c r="A27" s="12" t="s">
        <v>22</v>
      </c>
      <c r="B27" s="13">
        <v>1</v>
      </c>
      <c r="C27" s="13">
        <v>70500607</v>
      </c>
      <c r="D27" s="14" t="s">
        <v>570</v>
      </c>
      <c r="E27" s="14" t="s">
        <v>571</v>
      </c>
      <c r="G27" s="3">
        <v>5</v>
      </c>
      <c r="H27" s="4">
        <v>0.22334914064855682</v>
      </c>
      <c r="J27" s="3">
        <v>5</v>
      </c>
      <c r="K27" s="4">
        <v>0.7407407407407407</v>
      </c>
      <c r="M27" s="3">
        <v>2</v>
      </c>
      <c r="N27" s="4">
        <v>0.1527777777777779</v>
      </c>
      <c r="P27" s="3">
        <v>2</v>
      </c>
      <c r="Q27" s="4">
        <v>4.6485260770975145E-2</v>
      </c>
      <c r="S27" s="3">
        <v>2</v>
      </c>
      <c r="T27" s="4">
        <v>9.5000000000000084E-2</v>
      </c>
      <c r="V27" s="5">
        <v>1</v>
      </c>
      <c r="W27" s="4">
        <v>0</v>
      </c>
      <c r="Y27" s="3">
        <v>2</v>
      </c>
      <c r="Z27" s="4">
        <v>0.39283264746227697</v>
      </c>
    </row>
    <row r="28" spans="1:26">
      <c r="A28" s="12" t="s">
        <v>23</v>
      </c>
      <c r="B28" s="13">
        <v>1</v>
      </c>
      <c r="C28" s="13">
        <v>72511190</v>
      </c>
      <c r="D28" s="14" t="s">
        <v>572</v>
      </c>
      <c r="E28" s="14" t="s">
        <v>573</v>
      </c>
      <c r="G28" s="3">
        <v>5</v>
      </c>
      <c r="H28" s="4">
        <v>0.47462277091906724</v>
      </c>
      <c r="J28" s="3">
        <v>4</v>
      </c>
      <c r="K28" s="4">
        <v>0.71604938271604945</v>
      </c>
      <c r="M28" s="3">
        <v>3</v>
      </c>
      <c r="N28" s="4">
        <v>0.54671280276816603</v>
      </c>
      <c r="P28" s="3">
        <v>2</v>
      </c>
      <c r="Q28" s="4">
        <v>0.48185941043083902</v>
      </c>
      <c r="S28" s="3">
        <v>4</v>
      </c>
      <c r="T28" s="4">
        <v>0.58499999999999996</v>
      </c>
      <c r="V28" s="5">
        <v>2</v>
      </c>
      <c r="W28" s="4">
        <v>0.16528925619834722</v>
      </c>
      <c r="Y28" s="3">
        <v>2</v>
      </c>
      <c r="Z28" s="4">
        <v>0.43574225703097191</v>
      </c>
    </row>
    <row r="29" spans="1:26">
      <c r="A29" s="12" t="s">
        <v>24</v>
      </c>
      <c r="B29" s="13">
        <v>1</v>
      </c>
      <c r="C29" s="13">
        <v>73167951</v>
      </c>
      <c r="D29" s="14" t="s">
        <v>574</v>
      </c>
      <c r="E29" s="14" t="s">
        <v>575</v>
      </c>
      <c r="G29" s="3">
        <v>9</v>
      </c>
      <c r="H29" s="4">
        <v>0.3850554016620501</v>
      </c>
      <c r="J29" s="3">
        <v>7</v>
      </c>
      <c r="K29" s="4">
        <v>0.83950617283950613</v>
      </c>
      <c r="M29" s="3">
        <v>7</v>
      </c>
      <c r="N29" s="4">
        <v>0.76124567474048443</v>
      </c>
      <c r="P29" s="3">
        <v>4</v>
      </c>
      <c r="Q29" s="4">
        <v>0.38208616780045368</v>
      </c>
      <c r="S29" s="3">
        <v>7</v>
      </c>
      <c r="T29" s="4">
        <v>0.55374999999999996</v>
      </c>
      <c r="V29" s="5">
        <v>2</v>
      </c>
      <c r="W29" s="4">
        <v>4.4421487603305776E-2</v>
      </c>
      <c r="Y29" s="3">
        <v>3</v>
      </c>
      <c r="Z29" s="4">
        <v>0.18604252400548704</v>
      </c>
    </row>
    <row r="30" spans="1:26">
      <c r="A30" s="12" t="s">
        <v>25</v>
      </c>
      <c r="B30" s="9">
        <v>1</v>
      </c>
      <c r="C30" s="9">
        <v>73511560</v>
      </c>
      <c r="D30" s="14" t="s">
        <v>576</v>
      </c>
      <c r="E30" s="14" t="s">
        <v>577</v>
      </c>
      <c r="G30" s="3">
        <v>2</v>
      </c>
      <c r="H30" s="4">
        <v>9.9229736026973048E-2</v>
      </c>
      <c r="J30" s="3">
        <v>2</v>
      </c>
      <c r="K30" s="4">
        <v>0.44444444444444442</v>
      </c>
      <c r="M30" s="3">
        <v>2</v>
      </c>
      <c r="N30" s="4">
        <v>0.19753086419753085</v>
      </c>
      <c r="P30" s="3">
        <v>2</v>
      </c>
      <c r="Q30" s="4">
        <v>4.6485260770975145E-2</v>
      </c>
      <c r="S30" s="3">
        <v>2</v>
      </c>
      <c r="T30" s="4">
        <v>9.5000000000000084E-2</v>
      </c>
      <c r="V30" s="5">
        <v>1</v>
      </c>
      <c r="W30" s="4">
        <v>0</v>
      </c>
      <c r="Y30" s="3">
        <v>1</v>
      </c>
      <c r="Z30" s="4">
        <v>0</v>
      </c>
    </row>
    <row r="31" spans="1:26">
      <c r="A31" s="12" t="s">
        <v>26</v>
      </c>
      <c r="B31" s="13">
        <v>1</v>
      </c>
      <c r="C31" s="13">
        <v>75604440</v>
      </c>
      <c r="D31" s="14" t="s">
        <v>578</v>
      </c>
      <c r="E31" s="14" t="s">
        <v>579</v>
      </c>
      <c r="G31" s="3">
        <v>2</v>
      </c>
      <c r="H31" s="4">
        <v>0.34013596118527456</v>
      </c>
      <c r="J31" s="3">
        <v>2</v>
      </c>
      <c r="K31" s="4">
        <v>0.10493827160493829</v>
      </c>
      <c r="M31" s="3">
        <v>2</v>
      </c>
      <c r="N31" s="4">
        <v>0.44444444444444442</v>
      </c>
      <c r="P31" s="3">
        <v>2</v>
      </c>
      <c r="Q31" s="4">
        <v>0.30839002267573701</v>
      </c>
      <c r="S31" s="3">
        <v>2</v>
      </c>
      <c r="T31" s="4">
        <v>0.49875000000000003</v>
      </c>
      <c r="V31" s="5">
        <v>2</v>
      </c>
      <c r="W31" s="4">
        <v>0.10717975206611552</v>
      </c>
      <c r="Y31" s="3">
        <v>2</v>
      </c>
      <c r="Z31" s="4">
        <v>1.8347050754458305E-2</v>
      </c>
    </row>
    <row r="32" spans="1:26">
      <c r="A32" s="12" t="s">
        <v>27</v>
      </c>
      <c r="B32" s="13">
        <v>1</v>
      </c>
      <c r="C32" s="13">
        <v>77604349</v>
      </c>
      <c r="D32" s="14" t="s">
        <v>580</v>
      </c>
      <c r="E32" s="14" t="s">
        <v>581</v>
      </c>
      <c r="G32" s="3">
        <v>2</v>
      </c>
      <c r="H32" s="4">
        <v>8.504426961980216E-2</v>
      </c>
      <c r="J32" s="3">
        <v>2</v>
      </c>
      <c r="K32" s="4">
        <v>0.34567901234567899</v>
      </c>
      <c r="M32" s="3">
        <v>2</v>
      </c>
      <c r="N32" s="4">
        <v>0.1527777777777779</v>
      </c>
      <c r="P32" s="3">
        <v>1</v>
      </c>
      <c r="Q32" s="4">
        <v>0</v>
      </c>
      <c r="S32" s="3">
        <v>1</v>
      </c>
      <c r="T32" s="4">
        <v>0</v>
      </c>
      <c r="V32" s="5">
        <v>1</v>
      </c>
      <c r="W32" s="4">
        <v>0</v>
      </c>
      <c r="Y32" s="3">
        <v>1</v>
      </c>
      <c r="Z32" s="4">
        <v>0</v>
      </c>
    </row>
    <row r="33" spans="1:26">
      <c r="A33" s="12" t="s">
        <v>28</v>
      </c>
      <c r="B33" s="13">
        <v>1</v>
      </c>
      <c r="C33" s="13">
        <v>80663360</v>
      </c>
      <c r="D33" s="14" t="s">
        <v>582</v>
      </c>
      <c r="E33" s="14" t="s">
        <v>583</v>
      </c>
      <c r="G33" s="3">
        <v>2</v>
      </c>
      <c r="H33" s="4">
        <v>7.2063827961909244E-2</v>
      </c>
      <c r="J33" s="3">
        <v>2</v>
      </c>
      <c r="K33" s="4">
        <v>0.46875</v>
      </c>
      <c r="M33" s="3">
        <v>2</v>
      </c>
      <c r="N33" s="4">
        <v>0.10493827160493829</v>
      </c>
      <c r="P33" s="3">
        <v>1</v>
      </c>
      <c r="Q33" s="4">
        <v>0</v>
      </c>
      <c r="S33" s="3">
        <v>2</v>
      </c>
      <c r="T33" s="4">
        <v>9.5000000000000084E-2</v>
      </c>
      <c r="V33" s="5">
        <v>1</v>
      </c>
      <c r="W33" s="4">
        <v>0</v>
      </c>
      <c r="Y33" s="3">
        <v>1</v>
      </c>
      <c r="Z33" s="4">
        <v>0</v>
      </c>
    </row>
    <row r="34" spans="1:26">
      <c r="A34" s="12" t="s">
        <v>29</v>
      </c>
      <c r="B34" s="13">
        <v>1</v>
      </c>
      <c r="C34" s="13">
        <v>81603104</v>
      </c>
      <c r="D34" s="14" t="s">
        <v>584</v>
      </c>
      <c r="E34" s="14" t="s">
        <v>585</v>
      </c>
      <c r="G34" s="3">
        <v>2</v>
      </c>
      <c r="H34" s="4">
        <v>0.10441828254847629</v>
      </c>
      <c r="J34" s="3">
        <v>2</v>
      </c>
      <c r="K34" s="4">
        <v>0.34567901234567899</v>
      </c>
      <c r="M34" s="3">
        <v>2</v>
      </c>
      <c r="N34" s="4">
        <v>0.10493827160493829</v>
      </c>
      <c r="P34" s="3">
        <v>1</v>
      </c>
      <c r="Q34" s="4">
        <v>0</v>
      </c>
      <c r="S34" s="3">
        <v>2</v>
      </c>
      <c r="T34" s="4">
        <v>9.5000000000000084E-2</v>
      </c>
      <c r="V34" s="5">
        <v>1</v>
      </c>
      <c r="W34" s="4">
        <v>0</v>
      </c>
      <c r="Y34" s="3">
        <v>2</v>
      </c>
      <c r="Z34" s="4">
        <v>3.6351165980795574E-2</v>
      </c>
    </row>
    <row r="35" spans="1:26">
      <c r="A35" s="12" t="s">
        <v>30</v>
      </c>
      <c r="B35" s="9">
        <v>1</v>
      </c>
      <c r="C35" s="9">
        <v>87328257</v>
      </c>
      <c r="D35" s="14" t="s">
        <v>586</v>
      </c>
      <c r="E35" s="14" t="s">
        <v>587</v>
      </c>
      <c r="G35" s="3">
        <v>3</v>
      </c>
      <c r="H35" s="4">
        <v>0.18273896000657874</v>
      </c>
      <c r="J35" s="3">
        <v>3</v>
      </c>
      <c r="K35" s="4">
        <v>0.49382716049382713</v>
      </c>
      <c r="M35" s="3">
        <v>3</v>
      </c>
      <c r="N35" s="4">
        <v>0.5679012345679012</v>
      </c>
      <c r="P35" s="3">
        <v>2</v>
      </c>
      <c r="Q35" s="4">
        <v>6.8877551020408045E-2</v>
      </c>
      <c r="S35" s="3">
        <v>2</v>
      </c>
      <c r="T35" s="4">
        <v>0.28875000000000006</v>
      </c>
      <c r="V35" s="5">
        <v>1</v>
      </c>
      <c r="W35" s="4">
        <v>0</v>
      </c>
      <c r="Y35" s="3">
        <v>1</v>
      </c>
      <c r="Z35" s="4">
        <v>0</v>
      </c>
    </row>
    <row r="36" spans="1:26">
      <c r="A36" s="12" t="s">
        <v>31</v>
      </c>
      <c r="B36" s="13">
        <v>2</v>
      </c>
      <c r="C36" s="13">
        <v>161965</v>
      </c>
      <c r="D36" s="14" t="s">
        <v>588</v>
      </c>
      <c r="E36" s="14" t="s">
        <v>589</v>
      </c>
      <c r="G36" s="3">
        <v>2</v>
      </c>
      <c r="H36" s="4">
        <v>0.49965735588388471</v>
      </c>
      <c r="J36" s="3">
        <v>2</v>
      </c>
      <c r="K36" s="4">
        <v>0.17999999999999994</v>
      </c>
      <c r="M36" s="3">
        <v>1</v>
      </c>
      <c r="N36" s="4">
        <v>0</v>
      </c>
      <c r="P36" s="3">
        <v>2</v>
      </c>
      <c r="Q36" s="4">
        <v>0.17233560090702937</v>
      </c>
      <c r="S36" s="3">
        <v>2</v>
      </c>
      <c r="T36" s="4">
        <v>0.48875000000000002</v>
      </c>
      <c r="V36" s="5">
        <v>2</v>
      </c>
      <c r="W36" s="4">
        <v>0.1270661157024795</v>
      </c>
      <c r="Y36" s="3">
        <v>2</v>
      </c>
      <c r="Z36" s="4">
        <v>0.22565157750342935</v>
      </c>
    </row>
    <row r="37" spans="1:26">
      <c r="A37" s="12" t="s">
        <v>32</v>
      </c>
      <c r="B37" s="13">
        <v>2</v>
      </c>
      <c r="C37" s="13">
        <v>1120755</v>
      </c>
      <c r="D37" s="14" t="s">
        <v>590</v>
      </c>
      <c r="E37" s="14" t="s">
        <v>591</v>
      </c>
      <c r="G37" s="3">
        <v>2</v>
      </c>
      <c r="H37" s="4">
        <v>6.6080332409972353E-2</v>
      </c>
      <c r="J37" s="3">
        <v>2</v>
      </c>
      <c r="K37" s="4">
        <v>0.47530864197530853</v>
      </c>
      <c r="M37" s="3">
        <v>2</v>
      </c>
      <c r="N37" s="4">
        <v>5.4012345679012475E-2</v>
      </c>
      <c r="P37" s="3">
        <v>1</v>
      </c>
      <c r="Q37" s="4">
        <v>0</v>
      </c>
      <c r="S37" s="3">
        <v>2</v>
      </c>
      <c r="T37" s="4">
        <v>9.5000000000000084E-2</v>
      </c>
      <c r="V37" s="5">
        <v>2</v>
      </c>
      <c r="W37" s="4">
        <v>4.4421487603305776E-2</v>
      </c>
      <c r="Y37" s="3">
        <v>1</v>
      </c>
      <c r="Z37" s="4">
        <v>0</v>
      </c>
    </row>
    <row r="38" spans="1:26">
      <c r="A38" s="12" t="s">
        <v>33</v>
      </c>
      <c r="B38" s="13">
        <v>2</v>
      </c>
      <c r="C38" s="13">
        <v>1535901</v>
      </c>
      <c r="D38" s="14" t="s">
        <v>592</v>
      </c>
      <c r="E38" s="14" t="s">
        <v>593</v>
      </c>
      <c r="G38" s="3">
        <v>2</v>
      </c>
      <c r="H38" s="4">
        <v>0.149649665446282</v>
      </c>
      <c r="J38" s="3">
        <v>2</v>
      </c>
      <c r="K38" s="4">
        <v>0.31999999999999984</v>
      </c>
      <c r="M38" s="3">
        <v>2</v>
      </c>
      <c r="N38" s="4">
        <v>0.1171875</v>
      </c>
      <c r="P38" s="3">
        <v>1</v>
      </c>
      <c r="Q38" s="4">
        <v>0</v>
      </c>
      <c r="S38" s="3">
        <v>2</v>
      </c>
      <c r="T38" s="4">
        <v>0.18836565096952906</v>
      </c>
      <c r="V38" s="5">
        <v>2</v>
      </c>
      <c r="W38" s="4">
        <v>0.1171875</v>
      </c>
      <c r="Y38" s="3">
        <v>1</v>
      </c>
      <c r="Z38" s="4">
        <v>0</v>
      </c>
    </row>
    <row r="39" spans="1:26">
      <c r="A39" s="12" t="s">
        <v>34</v>
      </c>
      <c r="B39" s="13">
        <v>2</v>
      </c>
      <c r="C39" s="13">
        <v>1949477</v>
      </c>
      <c r="D39" s="14" t="s">
        <v>594</v>
      </c>
      <c r="E39" s="14" t="s">
        <v>595</v>
      </c>
      <c r="G39" s="3">
        <v>2</v>
      </c>
      <c r="H39" s="4">
        <v>0.13784517881394298</v>
      </c>
      <c r="J39" s="3">
        <v>2</v>
      </c>
      <c r="K39" s="4">
        <v>0.31999999999999984</v>
      </c>
      <c r="M39" s="3">
        <v>2</v>
      </c>
      <c r="N39" s="4">
        <v>0.10493827160493829</v>
      </c>
      <c r="P39" s="3">
        <v>1</v>
      </c>
      <c r="Q39" s="4">
        <v>0</v>
      </c>
      <c r="S39" s="3">
        <v>2</v>
      </c>
      <c r="T39" s="4">
        <v>0.17999999999999994</v>
      </c>
      <c r="V39" s="5">
        <v>2</v>
      </c>
      <c r="W39" s="4">
        <v>8.8696592752839365E-2</v>
      </c>
      <c r="Y39" s="3">
        <v>1</v>
      </c>
      <c r="Z39" s="4">
        <v>0</v>
      </c>
    </row>
    <row r="40" spans="1:26">
      <c r="A40" s="12" t="s">
        <v>35</v>
      </c>
      <c r="B40" s="13">
        <v>2</v>
      </c>
      <c r="C40" s="13">
        <v>2481841</v>
      </c>
      <c r="D40" s="14" t="s">
        <v>596</v>
      </c>
      <c r="E40" s="14" t="s">
        <v>597</v>
      </c>
      <c r="G40" s="3">
        <v>2</v>
      </c>
      <c r="H40" s="4">
        <v>0.13963487413194442</v>
      </c>
      <c r="J40" s="3">
        <v>2</v>
      </c>
      <c r="K40" s="4">
        <v>0.31999999999999984</v>
      </c>
      <c r="M40" s="3">
        <v>2</v>
      </c>
      <c r="N40" s="4">
        <v>0.10493827160493829</v>
      </c>
      <c r="P40" s="3">
        <v>1</v>
      </c>
      <c r="Q40" s="4">
        <v>0</v>
      </c>
      <c r="S40" s="3">
        <v>2</v>
      </c>
      <c r="T40" s="4">
        <v>0.17999999999999994</v>
      </c>
      <c r="V40" s="5">
        <v>2</v>
      </c>
      <c r="W40" s="4">
        <v>0.10717975206611552</v>
      </c>
      <c r="Y40" s="3">
        <v>1</v>
      </c>
      <c r="Z40" s="4">
        <v>0</v>
      </c>
    </row>
    <row r="41" spans="1:26">
      <c r="A41" s="12" t="s">
        <v>36</v>
      </c>
      <c r="B41" s="13">
        <v>2</v>
      </c>
      <c r="C41" s="13">
        <v>3134762</v>
      </c>
      <c r="D41" s="14" t="s">
        <v>598</v>
      </c>
      <c r="E41" s="14" t="s">
        <v>599</v>
      </c>
      <c r="G41" s="3">
        <v>2</v>
      </c>
      <c r="H41" s="4">
        <v>0.13717421124828522</v>
      </c>
      <c r="J41" s="3">
        <v>2</v>
      </c>
      <c r="K41" s="4">
        <v>0.31999999999999984</v>
      </c>
      <c r="M41" s="3">
        <v>2</v>
      </c>
      <c r="N41" s="4">
        <v>0.11072664359861584</v>
      </c>
      <c r="P41" s="3">
        <v>1</v>
      </c>
      <c r="Q41" s="4">
        <v>0</v>
      </c>
      <c r="S41" s="3">
        <v>2</v>
      </c>
      <c r="T41" s="4">
        <v>0.17999999999999994</v>
      </c>
      <c r="V41" s="5">
        <v>2</v>
      </c>
      <c r="W41" s="4">
        <v>8.6776859504132053E-2</v>
      </c>
      <c r="Y41" s="3">
        <v>1</v>
      </c>
      <c r="Z41" s="4">
        <v>0</v>
      </c>
    </row>
    <row r="42" spans="1:26">
      <c r="A42" s="12" t="s">
        <v>37</v>
      </c>
      <c r="B42" s="13">
        <v>2</v>
      </c>
      <c r="C42" s="13">
        <v>4057183</v>
      </c>
      <c r="D42" s="14" t="s">
        <v>600</v>
      </c>
      <c r="E42" s="14" t="s">
        <v>601</v>
      </c>
      <c r="G42" s="3">
        <v>3</v>
      </c>
      <c r="H42" s="4">
        <v>0.50897506925207758</v>
      </c>
      <c r="J42" s="3">
        <v>3</v>
      </c>
      <c r="K42" s="4">
        <v>0.43827160493827166</v>
      </c>
      <c r="M42" s="3">
        <v>2</v>
      </c>
      <c r="N42" s="4">
        <v>0.10493827160493829</v>
      </c>
      <c r="P42" s="3">
        <v>1</v>
      </c>
      <c r="Q42" s="4">
        <v>0</v>
      </c>
      <c r="S42" s="3">
        <v>2</v>
      </c>
      <c r="T42" s="4">
        <v>9.5000000000000084E-2</v>
      </c>
      <c r="V42" s="5">
        <v>2</v>
      </c>
      <c r="W42" s="4">
        <v>8.6776859504132053E-2</v>
      </c>
      <c r="Y42" s="3">
        <v>1</v>
      </c>
      <c r="Z42" s="4">
        <v>0</v>
      </c>
    </row>
    <row r="43" spans="1:26">
      <c r="A43" s="12" t="s">
        <v>38</v>
      </c>
      <c r="B43" s="13">
        <v>2</v>
      </c>
      <c r="C43" s="13">
        <v>5165905</v>
      </c>
      <c r="D43" s="14" t="s">
        <v>603</v>
      </c>
      <c r="E43" s="14" t="s">
        <v>604</v>
      </c>
      <c r="G43" s="3">
        <v>2</v>
      </c>
      <c r="H43" s="4">
        <v>7.1330589849108561E-2</v>
      </c>
      <c r="J43" s="3">
        <v>2</v>
      </c>
      <c r="K43" s="4">
        <v>0.45499999999999996</v>
      </c>
      <c r="M43" s="3">
        <v>2</v>
      </c>
      <c r="N43" s="4">
        <v>0.10493827160493829</v>
      </c>
      <c r="P43" s="3">
        <v>1</v>
      </c>
      <c r="Q43" s="4">
        <v>0</v>
      </c>
      <c r="S43" s="3">
        <v>1</v>
      </c>
      <c r="T43" s="4">
        <v>0</v>
      </c>
      <c r="V43" s="5">
        <v>2</v>
      </c>
      <c r="W43" s="4">
        <v>8.8696592752839365E-2</v>
      </c>
      <c r="Y43" s="3">
        <v>1</v>
      </c>
      <c r="Z43" s="4">
        <v>0</v>
      </c>
    </row>
    <row r="44" spans="1:26">
      <c r="A44" s="12" t="s">
        <v>39</v>
      </c>
      <c r="B44" s="13">
        <v>2</v>
      </c>
      <c r="C44" s="13">
        <v>5859798</v>
      </c>
      <c r="D44" s="14" t="s">
        <v>605</v>
      </c>
      <c r="E44" s="14" t="s">
        <v>606</v>
      </c>
      <c r="G44" s="3">
        <v>2</v>
      </c>
      <c r="H44" s="4">
        <v>9.024930747922455E-2</v>
      </c>
      <c r="J44" s="3">
        <v>2</v>
      </c>
      <c r="K44" s="4">
        <v>0.49382716049382713</v>
      </c>
      <c r="M44" s="3">
        <v>2</v>
      </c>
      <c r="N44" s="4">
        <v>0.10493827160493829</v>
      </c>
      <c r="P44" s="3">
        <v>1</v>
      </c>
      <c r="Q44" s="4">
        <v>0</v>
      </c>
      <c r="S44" s="3">
        <v>1</v>
      </c>
      <c r="T44" s="4">
        <v>0</v>
      </c>
      <c r="V44" s="5">
        <v>2</v>
      </c>
      <c r="W44" s="4">
        <v>8.6776859504132053E-2</v>
      </c>
      <c r="Y44" s="3">
        <v>1</v>
      </c>
      <c r="Z44" s="4">
        <v>0</v>
      </c>
    </row>
    <row r="45" spans="1:26">
      <c r="A45" s="12" t="s">
        <v>40</v>
      </c>
      <c r="B45" s="13">
        <v>2</v>
      </c>
      <c r="C45" s="13">
        <v>6491746</v>
      </c>
      <c r="D45" s="14" t="s">
        <v>607</v>
      </c>
      <c r="E45" s="14" t="s">
        <v>608</v>
      </c>
      <c r="G45" s="3">
        <v>2</v>
      </c>
      <c r="H45" s="4">
        <v>0.14098337950138506</v>
      </c>
      <c r="J45" s="3">
        <v>2</v>
      </c>
      <c r="K45" s="4">
        <v>0.25500000000000012</v>
      </c>
      <c r="M45" s="3">
        <v>2</v>
      </c>
      <c r="N45" s="4">
        <v>0.10493827160493829</v>
      </c>
      <c r="P45" s="3">
        <v>1</v>
      </c>
      <c r="Q45" s="4">
        <v>0</v>
      </c>
      <c r="S45" s="3">
        <v>2</v>
      </c>
      <c r="T45" s="4">
        <v>0.17999999999999994</v>
      </c>
      <c r="V45" s="5">
        <v>2</v>
      </c>
      <c r="W45" s="4">
        <v>8.6776859504132053E-2</v>
      </c>
      <c r="Y45" s="3">
        <v>1</v>
      </c>
      <c r="Z45" s="4">
        <v>0</v>
      </c>
    </row>
    <row r="46" spans="1:26">
      <c r="A46" s="12" t="s">
        <v>41</v>
      </c>
      <c r="B46" s="13">
        <v>2</v>
      </c>
      <c r="C46" s="13">
        <v>7142246</v>
      </c>
      <c r="D46" s="14" t="s">
        <v>609</v>
      </c>
      <c r="E46" s="14" t="s">
        <v>610</v>
      </c>
      <c r="G46" s="3">
        <v>2</v>
      </c>
      <c r="H46" s="4">
        <v>0.49043684925305564</v>
      </c>
      <c r="J46" s="3">
        <v>2</v>
      </c>
      <c r="K46" s="4">
        <v>0.17999999999999994</v>
      </c>
      <c r="M46" s="3">
        <v>2</v>
      </c>
      <c r="N46" s="4">
        <v>0.47530864197530853</v>
      </c>
      <c r="P46" s="3">
        <v>2</v>
      </c>
      <c r="Q46" s="4">
        <v>0.31409875074360494</v>
      </c>
      <c r="S46" s="3">
        <v>2</v>
      </c>
      <c r="T46" s="4">
        <v>0.46537396121883656</v>
      </c>
      <c r="V46" s="5">
        <v>2</v>
      </c>
      <c r="W46" s="4">
        <v>0.49586776859504145</v>
      </c>
      <c r="Y46" s="3">
        <v>2</v>
      </c>
      <c r="Z46" s="4">
        <v>0.32441700960219477</v>
      </c>
    </row>
    <row r="47" spans="1:26">
      <c r="A47" s="12" t="s">
        <v>42</v>
      </c>
      <c r="B47" s="13">
        <v>2</v>
      </c>
      <c r="C47" s="13">
        <v>7798414</v>
      </c>
      <c r="D47" s="14" t="s">
        <v>611</v>
      </c>
      <c r="E47" s="14" t="s">
        <v>612</v>
      </c>
      <c r="G47" s="3">
        <v>2</v>
      </c>
      <c r="H47" s="4">
        <v>4.1007647816671655E-2</v>
      </c>
      <c r="J47" s="3">
        <v>2</v>
      </c>
      <c r="K47" s="4">
        <v>0.17999999999999994</v>
      </c>
      <c r="M47" s="3">
        <v>1</v>
      </c>
      <c r="N47" s="4">
        <v>0</v>
      </c>
      <c r="P47" s="3">
        <v>1</v>
      </c>
      <c r="Q47" s="4">
        <v>0</v>
      </c>
      <c r="S47" s="3">
        <v>1</v>
      </c>
      <c r="T47" s="4">
        <v>0</v>
      </c>
      <c r="V47" s="5">
        <v>1</v>
      </c>
      <c r="W47" s="4">
        <v>0</v>
      </c>
      <c r="Y47" s="3">
        <v>1</v>
      </c>
      <c r="Z47" s="4">
        <v>0</v>
      </c>
    </row>
    <row r="48" spans="1:26">
      <c r="A48" s="12" t="s">
        <v>43</v>
      </c>
      <c r="B48" s="13">
        <v>2</v>
      </c>
      <c r="C48" s="13">
        <v>8317794</v>
      </c>
      <c r="D48" s="14" t="s">
        <v>613</v>
      </c>
      <c r="E48" s="14" t="s">
        <v>614</v>
      </c>
      <c r="G48" s="3">
        <v>2</v>
      </c>
      <c r="H48" s="4">
        <v>0.49243615773971228</v>
      </c>
      <c r="J48" s="3">
        <v>2</v>
      </c>
      <c r="K48" s="4">
        <v>0.17999999999999994</v>
      </c>
      <c r="M48" s="3">
        <v>2</v>
      </c>
      <c r="N48" s="4">
        <v>0.4982698961937716</v>
      </c>
      <c r="P48" s="3">
        <v>2</v>
      </c>
      <c r="Q48" s="4">
        <v>0.31409875074360494</v>
      </c>
      <c r="S48" s="3">
        <v>2</v>
      </c>
      <c r="T48" s="4">
        <v>0.45013850415512457</v>
      </c>
      <c r="V48" s="5">
        <v>2</v>
      </c>
      <c r="W48" s="4">
        <v>0.49767561983471076</v>
      </c>
      <c r="Y48" s="3">
        <v>2</v>
      </c>
      <c r="Z48" s="4">
        <v>0.38875044499822009</v>
      </c>
    </row>
    <row r="49" spans="1:26">
      <c r="A49" s="12" t="s">
        <v>44</v>
      </c>
      <c r="B49" s="13">
        <v>2</v>
      </c>
      <c r="C49" s="13">
        <v>8931258</v>
      </c>
      <c r="D49" s="14" t="s">
        <v>615</v>
      </c>
      <c r="E49" s="14" t="s">
        <v>616</v>
      </c>
      <c r="G49" s="3">
        <v>2</v>
      </c>
      <c r="H49" s="4">
        <v>0.13665681268476204</v>
      </c>
      <c r="J49" s="3">
        <v>2</v>
      </c>
      <c r="K49" s="4">
        <v>0.31999999999999984</v>
      </c>
      <c r="M49" s="3">
        <v>2</v>
      </c>
      <c r="N49" s="4">
        <v>0.10493827160493829</v>
      </c>
      <c r="P49" s="3">
        <v>1</v>
      </c>
      <c r="Q49" s="4">
        <v>0</v>
      </c>
      <c r="S49" s="3">
        <v>2</v>
      </c>
      <c r="T49" s="4">
        <v>0.25086505190311414</v>
      </c>
      <c r="V49" s="5">
        <v>2</v>
      </c>
      <c r="W49" s="4">
        <v>0.5</v>
      </c>
      <c r="Y49" s="3">
        <v>1</v>
      </c>
      <c r="Z49" s="4">
        <v>0</v>
      </c>
    </row>
    <row r="50" spans="1:26">
      <c r="A50" s="12" t="s">
        <v>45</v>
      </c>
      <c r="B50" s="13">
        <v>2</v>
      </c>
      <c r="C50" s="13">
        <v>9872987</v>
      </c>
      <c r="D50" s="14" t="s">
        <v>617</v>
      </c>
      <c r="E50" s="14" t="s">
        <v>618</v>
      </c>
      <c r="G50" s="3">
        <v>2</v>
      </c>
      <c r="H50" s="4">
        <v>0.13519965277777768</v>
      </c>
      <c r="J50" s="3">
        <v>2</v>
      </c>
      <c r="K50" s="4">
        <v>0.31999999999999984</v>
      </c>
      <c r="M50" s="3">
        <v>2</v>
      </c>
      <c r="N50" s="4">
        <v>0.10493827160493829</v>
      </c>
      <c r="P50" s="3">
        <v>1</v>
      </c>
      <c r="Q50" s="4">
        <v>0</v>
      </c>
      <c r="S50" s="3">
        <v>2</v>
      </c>
      <c r="T50" s="4">
        <v>0.17999999999999994</v>
      </c>
      <c r="V50" s="5">
        <v>2</v>
      </c>
      <c r="W50" s="4">
        <v>8.6776859504132053E-2</v>
      </c>
      <c r="Y50" s="3">
        <v>1</v>
      </c>
      <c r="Z50" s="4">
        <v>0</v>
      </c>
    </row>
    <row r="51" spans="1:26">
      <c r="A51" s="12" t="s">
        <v>46</v>
      </c>
      <c r="B51" s="13">
        <v>2</v>
      </c>
      <c r="C51" s="13">
        <v>10973642</v>
      </c>
      <c r="D51" s="14" t="s">
        <v>619</v>
      </c>
      <c r="E51" s="14" t="s">
        <v>620</v>
      </c>
      <c r="G51" s="3">
        <v>2</v>
      </c>
      <c r="H51" s="4">
        <v>0.14098337950138506</v>
      </c>
      <c r="J51" s="3">
        <v>2</v>
      </c>
      <c r="K51" s="4">
        <v>0.25500000000000012</v>
      </c>
      <c r="M51" s="3">
        <v>2</v>
      </c>
      <c r="N51" s="4">
        <v>0.10493827160493829</v>
      </c>
      <c r="P51" s="3">
        <v>1</v>
      </c>
      <c r="Q51" s="4">
        <v>0</v>
      </c>
      <c r="S51" s="3">
        <v>2</v>
      </c>
      <c r="T51" s="4">
        <v>0.17999999999999994</v>
      </c>
      <c r="V51" s="5">
        <v>2</v>
      </c>
      <c r="W51" s="4">
        <v>8.6776859504132053E-2</v>
      </c>
      <c r="Y51" s="3">
        <v>1</v>
      </c>
      <c r="Z51" s="4">
        <v>0</v>
      </c>
    </row>
    <row r="52" spans="1:26">
      <c r="A52" s="12" t="s">
        <v>47</v>
      </c>
      <c r="B52" s="13">
        <v>2</v>
      </c>
      <c r="C52" s="13">
        <v>11243891</v>
      </c>
      <c r="D52" s="14" t="s">
        <v>621</v>
      </c>
      <c r="E52" s="14" t="s">
        <v>622</v>
      </c>
      <c r="G52" s="3">
        <v>2</v>
      </c>
      <c r="H52" s="4">
        <v>0.20638882325141772</v>
      </c>
      <c r="J52" s="3">
        <v>2</v>
      </c>
      <c r="K52" s="4">
        <v>0.27777777777777768</v>
      </c>
      <c r="M52" s="3">
        <v>2</v>
      </c>
      <c r="N52" s="4">
        <v>0.1527777777777779</v>
      </c>
      <c r="P52" s="3">
        <v>2</v>
      </c>
      <c r="Q52" s="4">
        <v>7.2187499999999849E-2</v>
      </c>
      <c r="S52" s="3">
        <v>2</v>
      </c>
      <c r="T52" s="4">
        <v>0.26592797783933531</v>
      </c>
      <c r="V52" s="5">
        <v>2</v>
      </c>
      <c r="W52" s="4">
        <v>0.18739859383450508</v>
      </c>
      <c r="Y52" s="3">
        <v>2</v>
      </c>
      <c r="Z52" s="4">
        <v>7.5355632449058074E-2</v>
      </c>
    </row>
    <row r="53" spans="1:26">
      <c r="A53" s="12" t="s">
        <v>48</v>
      </c>
      <c r="B53" s="13">
        <v>2</v>
      </c>
      <c r="C53" s="13">
        <v>12131875</v>
      </c>
      <c r="D53" s="14" t="s">
        <v>623</v>
      </c>
      <c r="E53" s="14" t="s">
        <v>624</v>
      </c>
      <c r="G53" s="3">
        <v>2</v>
      </c>
      <c r="H53" s="4">
        <v>0.1437593941496127</v>
      </c>
      <c r="J53" s="3">
        <v>2</v>
      </c>
      <c r="K53" s="4">
        <v>0.25500000000000012</v>
      </c>
      <c r="M53" s="3">
        <v>2</v>
      </c>
      <c r="N53" s="4">
        <v>0.11072664359861584</v>
      </c>
      <c r="P53" s="3">
        <v>1</v>
      </c>
      <c r="Q53" s="4">
        <v>0</v>
      </c>
      <c r="S53" s="3">
        <v>2</v>
      </c>
      <c r="T53" s="4">
        <v>0.18836565096952906</v>
      </c>
      <c r="V53" s="5">
        <v>2</v>
      </c>
      <c r="W53" s="4">
        <v>8.6776859504132053E-2</v>
      </c>
      <c r="Y53" s="3">
        <v>1</v>
      </c>
      <c r="Z53" s="4">
        <v>0</v>
      </c>
    </row>
    <row r="54" spans="1:26">
      <c r="A54" s="12" t="s">
        <v>49</v>
      </c>
      <c r="B54" s="13">
        <v>2</v>
      </c>
      <c r="C54" s="13">
        <v>12610189</v>
      </c>
      <c r="D54" s="14" t="s">
        <v>625</v>
      </c>
      <c r="E54" s="14" t="s">
        <v>626</v>
      </c>
      <c r="G54" s="3">
        <v>2</v>
      </c>
      <c r="H54" s="4">
        <v>0.1405954631379962</v>
      </c>
      <c r="J54" s="3">
        <v>2</v>
      </c>
      <c r="K54" s="4">
        <v>0.31999999999999984</v>
      </c>
      <c r="M54" s="3">
        <v>2</v>
      </c>
      <c r="N54" s="4">
        <v>0.1171875</v>
      </c>
      <c r="P54" s="3">
        <v>1</v>
      </c>
      <c r="Q54" s="4">
        <v>0</v>
      </c>
      <c r="S54" s="3">
        <v>2</v>
      </c>
      <c r="T54" s="4">
        <v>0.17999999999999994</v>
      </c>
      <c r="V54" s="5">
        <v>2</v>
      </c>
      <c r="W54" s="4">
        <v>9.280190362879237E-2</v>
      </c>
      <c r="Y54" s="3">
        <v>1</v>
      </c>
      <c r="Z54" s="4">
        <v>0</v>
      </c>
    </row>
    <row r="55" spans="1:26">
      <c r="A55" s="12" t="s">
        <v>50</v>
      </c>
      <c r="B55" s="13">
        <v>2</v>
      </c>
      <c r="C55" s="13">
        <v>13572187</v>
      </c>
      <c r="D55" s="14" t="s">
        <v>627</v>
      </c>
      <c r="E55" s="14" t="s">
        <v>628</v>
      </c>
      <c r="G55" s="3">
        <v>4</v>
      </c>
      <c r="H55" s="4">
        <v>0.15123447772096421</v>
      </c>
      <c r="J55" s="3">
        <v>3</v>
      </c>
      <c r="K55" s="4">
        <v>0.55999999999999994</v>
      </c>
      <c r="M55" s="3">
        <v>2</v>
      </c>
      <c r="N55" s="4">
        <v>0.10493827160493829</v>
      </c>
      <c r="P55" s="3">
        <v>1</v>
      </c>
      <c r="Q55" s="4">
        <v>0</v>
      </c>
      <c r="S55" s="3">
        <v>2</v>
      </c>
      <c r="T55" s="4">
        <v>0.18836565096952906</v>
      </c>
      <c r="V55" s="5">
        <v>3</v>
      </c>
      <c r="W55" s="4">
        <v>0.13196322336398059</v>
      </c>
      <c r="Y55" s="3">
        <v>1</v>
      </c>
      <c r="Z55" s="4">
        <v>0</v>
      </c>
    </row>
    <row r="56" spans="1:26">
      <c r="A56" s="12" t="s">
        <v>51</v>
      </c>
      <c r="B56" s="13">
        <v>2</v>
      </c>
      <c r="C56" s="13">
        <v>14139574</v>
      </c>
      <c r="D56" s="14" t="s">
        <v>629</v>
      </c>
      <c r="E56" s="14" t="s">
        <v>630</v>
      </c>
      <c r="G56" s="3">
        <v>2</v>
      </c>
      <c r="H56" s="4">
        <v>0.13920684472193323</v>
      </c>
      <c r="J56" s="3">
        <v>2</v>
      </c>
      <c r="K56" s="4">
        <v>0.31999999999999984</v>
      </c>
      <c r="M56" s="3">
        <v>2</v>
      </c>
      <c r="N56" s="4">
        <v>0.11072664359861584</v>
      </c>
      <c r="P56" s="3">
        <v>1</v>
      </c>
      <c r="Q56" s="4">
        <v>0</v>
      </c>
      <c r="S56" s="3">
        <v>2</v>
      </c>
      <c r="T56" s="4">
        <v>0.18836565096952906</v>
      </c>
      <c r="V56" s="5">
        <v>2</v>
      </c>
      <c r="W56" s="4">
        <v>4.5429962141698255E-2</v>
      </c>
      <c r="Y56" s="3">
        <v>2</v>
      </c>
      <c r="Z56" s="4">
        <v>3.7023851904592453E-2</v>
      </c>
    </row>
    <row r="57" spans="1:26">
      <c r="A57" s="12" t="s">
        <v>52</v>
      </c>
      <c r="B57" s="13">
        <v>2</v>
      </c>
      <c r="C57" s="13">
        <v>14847098</v>
      </c>
      <c r="D57" s="14" t="s">
        <v>631</v>
      </c>
      <c r="E57" s="14" t="s">
        <v>632</v>
      </c>
      <c r="G57" s="3">
        <v>2</v>
      </c>
      <c r="H57" s="4">
        <v>0.14913242509799618</v>
      </c>
      <c r="J57" s="3">
        <v>2</v>
      </c>
      <c r="K57" s="4">
        <v>0.31999999999999984</v>
      </c>
      <c r="M57" s="3">
        <v>2</v>
      </c>
      <c r="N57" s="4">
        <v>0.19753086419753085</v>
      </c>
      <c r="P57" s="3">
        <v>1</v>
      </c>
      <c r="Q57" s="4">
        <v>0</v>
      </c>
      <c r="S57" s="3">
        <v>2</v>
      </c>
      <c r="T57" s="4">
        <v>0.17999999999999994</v>
      </c>
      <c r="V57" s="5">
        <v>2</v>
      </c>
      <c r="W57" s="4">
        <v>0.10717975206611552</v>
      </c>
      <c r="Y57" s="3">
        <v>1</v>
      </c>
      <c r="Z57" s="4">
        <v>0</v>
      </c>
    </row>
    <row r="58" spans="1:26">
      <c r="A58" s="12" t="s">
        <v>53</v>
      </c>
      <c r="B58" s="13">
        <v>2</v>
      </c>
      <c r="C58" s="13">
        <v>16913369</v>
      </c>
      <c r="D58" s="14" t="s">
        <v>633</v>
      </c>
      <c r="E58" s="14" t="s">
        <v>634</v>
      </c>
      <c r="G58" s="3">
        <v>2</v>
      </c>
      <c r="H58" s="4">
        <v>0.13519965277777768</v>
      </c>
      <c r="J58" s="3">
        <v>2</v>
      </c>
      <c r="K58" s="4">
        <v>0.31999999999999984</v>
      </c>
      <c r="M58" s="3">
        <v>2</v>
      </c>
      <c r="N58" s="4">
        <v>0.10493827160493829</v>
      </c>
      <c r="P58" s="3">
        <v>1</v>
      </c>
      <c r="Q58" s="4">
        <v>0</v>
      </c>
      <c r="S58" s="3">
        <v>2</v>
      </c>
      <c r="T58" s="4">
        <v>0.17999999999999994</v>
      </c>
      <c r="V58" s="5">
        <v>2</v>
      </c>
      <c r="W58" s="4">
        <v>8.6776859504132053E-2</v>
      </c>
      <c r="Y58" s="3">
        <v>1</v>
      </c>
      <c r="Z58" s="4">
        <v>0</v>
      </c>
    </row>
    <row r="59" spans="1:26">
      <c r="A59" s="12" t="s">
        <v>54</v>
      </c>
      <c r="B59" s="13">
        <v>2</v>
      </c>
      <c r="C59" s="13">
        <v>17787760</v>
      </c>
      <c r="D59" s="14" t="s">
        <v>635</v>
      </c>
      <c r="E59" s="14" t="s">
        <v>636</v>
      </c>
      <c r="G59" s="3">
        <v>2</v>
      </c>
      <c r="H59" s="4">
        <v>0.13136975411858232</v>
      </c>
      <c r="J59" s="3">
        <v>2</v>
      </c>
      <c r="K59" s="4">
        <v>0.375</v>
      </c>
      <c r="M59" s="3">
        <v>2</v>
      </c>
      <c r="N59" s="4">
        <v>0.10493827160493829</v>
      </c>
      <c r="P59" s="3">
        <v>1</v>
      </c>
      <c r="Q59" s="4">
        <v>0</v>
      </c>
      <c r="S59" s="3">
        <v>2</v>
      </c>
      <c r="T59" s="4">
        <v>0.18836565096952906</v>
      </c>
      <c r="V59" s="5">
        <v>2</v>
      </c>
      <c r="W59" s="4">
        <v>8.6776859504132053E-2</v>
      </c>
      <c r="Y59" s="3">
        <v>1</v>
      </c>
      <c r="Z59" s="4">
        <v>0</v>
      </c>
    </row>
    <row r="60" spans="1:26">
      <c r="A60" s="12" t="s">
        <v>55</v>
      </c>
      <c r="B60" s="13">
        <v>2</v>
      </c>
      <c r="C60" s="13">
        <v>18303162</v>
      </c>
      <c r="D60" s="14" t="s">
        <v>637</v>
      </c>
      <c r="E60" s="14" t="s">
        <v>638</v>
      </c>
      <c r="G60" s="3">
        <v>2</v>
      </c>
      <c r="H60" s="4">
        <v>0.12131482834185547</v>
      </c>
      <c r="J60" s="3">
        <v>2</v>
      </c>
      <c r="K60" s="4">
        <v>0.40123456790123457</v>
      </c>
      <c r="M60" s="3">
        <v>2</v>
      </c>
      <c r="N60" s="4">
        <v>0.1171875</v>
      </c>
      <c r="P60" s="3">
        <v>1</v>
      </c>
      <c r="Q60" s="4">
        <v>0</v>
      </c>
      <c r="S60" s="3">
        <v>2</v>
      </c>
      <c r="T60" s="4">
        <v>0.14542936288088648</v>
      </c>
      <c r="V60" s="5">
        <v>2</v>
      </c>
      <c r="W60" s="4">
        <v>8.8696592752839365E-2</v>
      </c>
      <c r="Y60" s="3">
        <v>1</v>
      </c>
      <c r="Z60" s="4">
        <v>0</v>
      </c>
    </row>
    <row r="61" spans="1:26">
      <c r="A61" s="12" t="s">
        <v>56</v>
      </c>
      <c r="B61" s="13">
        <v>2</v>
      </c>
      <c r="C61" s="13">
        <v>19494714</v>
      </c>
      <c r="D61" s="14" t="s">
        <v>639</v>
      </c>
      <c r="E61" s="14" t="s">
        <v>640</v>
      </c>
      <c r="G61" s="3">
        <v>2</v>
      </c>
      <c r="H61" s="4">
        <v>0.13519965277777768</v>
      </c>
      <c r="J61" s="3">
        <v>2</v>
      </c>
      <c r="K61" s="4">
        <v>0.31999999999999984</v>
      </c>
      <c r="M61" s="3">
        <v>2</v>
      </c>
      <c r="N61" s="4">
        <v>0.10493827160493829</v>
      </c>
      <c r="P61" s="3">
        <v>2</v>
      </c>
      <c r="Q61" s="4">
        <v>2.3526077097505649E-2</v>
      </c>
      <c r="S61" s="3">
        <v>2</v>
      </c>
      <c r="T61" s="4">
        <v>0.13874999999999993</v>
      </c>
      <c r="V61" s="5">
        <v>2</v>
      </c>
      <c r="W61" s="4">
        <v>8.6776859504132053E-2</v>
      </c>
      <c r="Y61" s="3">
        <v>1</v>
      </c>
      <c r="Z61" s="4">
        <v>0</v>
      </c>
    </row>
    <row r="62" spans="1:26">
      <c r="A62" s="12" t="s">
        <v>57</v>
      </c>
      <c r="B62" s="9">
        <v>2</v>
      </c>
      <c r="C62" s="9">
        <v>22028554</v>
      </c>
      <c r="D62" s="14" t="s">
        <v>641</v>
      </c>
      <c r="E62" s="14" t="s">
        <v>642</v>
      </c>
      <c r="G62" s="3">
        <v>2</v>
      </c>
      <c r="H62" s="4">
        <v>0.12600438276113946</v>
      </c>
      <c r="J62" s="3">
        <v>2</v>
      </c>
      <c r="K62" s="4">
        <v>0.31999999999999984</v>
      </c>
      <c r="M62" s="3">
        <v>2</v>
      </c>
      <c r="N62" s="4">
        <v>0.11072664359861584</v>
      </c>
      <c r="P62" s="3">
        <v>1</v>
      </c>
      <c r="Q62" s="4">
        <v>0</v>
      </c>
      <c r="S62" s="3">
        <v>2</v>
      </c>
      <c r="T62" s="4">
        <v>0.30055401662049874</v>
      </c>
      <c r="V62" s="5">
        <v>1</v>
      </c>
      <c r="W62" s="4">
        <v>0</v>
      </c>
      <c r="Y62" s="3">
        <v>1</v>
      </c>
      <c r="Z62" s="4">
        <v>0</v>
      </c>
    </row>
    <row r="63" spans="1:26">
      <c r="A63" s="12" t="s">
        <v>58</v>
      </c>
      <c r="B63" s="13">
        <v>2</v>
      </c>
      <c r="C63" s="13">
        <v>22609311</v>
      </c>
      <c r="D63" s="14" t="s">
        <v>643</v>
      </c>
      <c r="E63" s="14" t="s">
        <v>644</v>
      </c>
      <c r="G63" s="3">
        <v>2</v>
      </c>
      <c r="H63" s="4">
        <v>0.13519965277777768</v>
      </c>
      <c r="J63" s="3">
        <v>2</v>
      </c>
      <c r="K63" s="4">
        <v>0.42000000000000004</v>
      </c>
      <c r="M63" s="3">
        <v>2</v>
      </c>
      <c r="N63" s="4">
        <v>0.10493827160493829</v>
      </c>
      <c r="P63" s="3">
        <v>2</v>
      </c>
      <c r="Q63" s="4">
        <v>9.0702947845805015E-2</v>
      </c>
      <c r="S63" s="3">
        <v>1</v>
      </c>
      <c r="T63" s="4">
        <v>0</v>
      </c>
      <c r="V63" s="5">
        <v>2</v>
      </c>
      <c r="W63" s="4">
        <v>8.6776859504132053E-2</v>
      </c>
      <c r="Y63" s="3">
        <v>2</v>
      </c>
      <c r="Z63" s="4">
        <v>3.6351165980795574E-2</v>
      </c>
    </row>
    <row r="64" spans="1:26">
      <c r="A64" s="12" t="s">
        <v>59</v>
      </c>
      <c r="B64" s="13">
        <v>2</v>
      </c>
      <c r="C64" s="13">
        <v>23280497</v>
      </c>
      <c r="D64" s="14" t="s">
        <v>645</v>
      </c>
      <c r="E64" s="14" t="s">
        <v>646</v>
      </c>
      <c r="G64" s="3">
        <v>2</v>
      </c>
      <c r="H64" s="4">
        <v>7.5831024930747892E-2</v>
      </c>
      <c r="J64" s="3">
        <v>2</v>
      </c>
      <c r="K64" s="4">
        <v>0.47530864197530853</v>
      </c>
      <c r="M64" s="3">
        <v>2</v>
      </c>
      <c r="N64" s="4">
        <v>0.10493827160493829</v>
      </c>
      <c r="P64" s="3">
        <v>1</v>
      </c>
      <c r="Q64" s="4">
        <v>0</v>
      </c>
      <c r="S64" s="3">
        <v>1</v>
      </c>
      <c r="T64" s="4">
        <v>0</v>
      </c>
      <c r="V64" s="5">
        <v>2</v>
      </c>
      <c r="W64" s="4">
        <v>8.8696592752839365E-2</v>
      </c>
      <c r="Y64" s="3">
        <v>1</v>
      </c>
      <c r="Z64" s="4">
        <v>0</v>
      </c>
    </row>
    <row r="65" spans="1:26">
      <c r="A65" s="12" t="s">
        <v>60</v>
      </c>
      <c r="B65" s="13">
        <v>2</v>
      </c>
      <c r="C65" s="13">
        <v>24066338</v>
      </c>
      <c r="D65" s="14" t="s">
        <v>647</v>
      </c>
      <c r="E65" s="14" t="s">
        <v>648</v>
      </c>
      <c r="G65" s="3">
        <v>2</v>
      </c>
      <c r="H65" s="4">
        <v>0.12232394945314007</v>
      </c>
      <c r="J65" s="3">
        <v>2</v>
      </c>
      <c r="K65" s="4">
        <v>0.34567901234567899</v>
      </c>
      <c r="M65" s="3">
        <v>2</v>
      </c>
      <c r="N65" s="4">
        <v>0.10493827160493829</v>
      </c>
      <c r="P65" s="3">
        <v>1</v>
      </c>
      <c r="Q65" s="4">
        <v>0</v>
      </c>
      <c r="S65" s="3">
        <v>2</v>
      </c>
      <c r="T65" s="4">
        <v>0.13874999999999993</v>
      </c>
      <c r="V65" s="5">
        <v>2</v>
      </c>
      <c r="W65" s="4">
        <v>8.6776859504132053E-2</v>
      </c>
      <c r="Y65" s="3">
        <v>1</v>
      </c>
      <c r="Z65" s="4">
        <v>0</v>
      </c>
    </row>
    <row r="66" spans="1:26">
      <c r="A66" s="12" t="s">
        <v>61</v>
      </c>
      <c r="B66" s="13">
        <v>2</v>
      </c>
      <c r="C66" s="13">
        <v>25276731</v>
      </c>
      <c r="D66" s="14" t="s">
        <v>649</v>
      </c>
      <c r="E66" s="14" t="s">
        <v>650</v>
      </c>
      <c r="G66" s="3">
        <v>3</v>
      </c>
      <c r="H66" s="4">
        <v>0.11430747922437667</v>
      </c>
      <c r="J66" s="3">
        <v>2</v>
      </c>
      <c r="K66" s="4">
        <v>0.34567901234567899</v>
      </c>
      <c r="M66" s="3">
        <v>1</v>
      </c>
      <c r="N66" s="4">
        <v>0</v>
      </c>
      <c r="P66" s="3">
        <v>1</v>
      </c>
      <c r="Q66" s="4">
        <v>0</v>
      </c>
      <c r="S66" s="3">
        <v>2</v>
      </c>
      <c r="T66" s="4">
        <v>0.13874999999999993</v>
      </c>
      <c r="V66" s="5">
        <v>3</v>
      </c>
      <c r="W66" s="4">
        <v>8.7809917355371803E-2</v>
      </c>
      <c r="Y66" s="3">
        <v>1</v>
      </c>
      <c r="Z66" s="4">
        <v>0</v>
      </c>
    </row>
    <row r="67" spans="1:26">
      <c r="A67" s="12" t="s">
        <v>62</v>
      </c>
      <c r="B67" s="13">
        <v>2</v>
      </c>
      <c r="C67" s="13">
        <v>25824814</v>
      </c>
      <c r="D67" s="14" t="s">
        <v>651</v>
      </c>
      <c r="E67" s="14" t="s">
        <v>652</v>
      </c>
      <c r="G67" s="3">
        <v>5</v>
      </c>
      <c r="H67" s="4">
        <v>0.13729729729729734</v>
      </c>
      <c r="J67" s="3">
        <v>2</v>
      </c>
      <c r="K67" s="4">
        <v>0.40816326530612246</v>
      </c>
      <c r="M67" s="3">
        <v>2</v>
      </c>
      <c r="N67" s="4">
        <v>0.11072664359861584</v>
      </c>
      <c r="P67" s="3">
        <v>2</v>
      </c>
      <c r="Q67" s="4">
        <v>2.3526077097505649E-2</v>
      </c>
      <c r="S67" s="3">
        <v>3</v>
      </c>
      <c r="T67" s="4">
        <v>0.18374999999999997</v>
      </c>
      <c r="V67" s="5">
        <v>5</v>
      </c>
      <c r="W67" s="4">
        <v>0.13331530557057869</v>
      </c>
      <c r="Y67" s="3">
        <v>1</v>
      </c>
      <c r="Z67" s="4">
        <v>0</v>
      </c>
    </row>
    <row r="68" spans="1:26">
      <c r="A68" s="12" t="s">
        <v>63</v>
      </c>
      <c r="B68" s="13">
        <v>2</v>
      </c>
      <c r="C68" s="13">
        <v>27876369</v>
      </c>
      <c r="D68" s="14" t="s">
        <v>653</v>
      </c>
      <c r="E68" s="14" t="s">
        <v>654</v>
      </c>
      <c r="G68" s="3">
        <v>2</v>
      </c>
      <c r="H68" s="4">
        <v>0.12686055755050574</v>
      </c>
      <c r="J68" s="3">
        <v>2</v>
      </c>
      <c r="K68" s="4">
        <v>0.44444444444444442</v>
      </c>
      <c r="M68" s="3">
        <v>2</v>
      </c>
      <c r="N68" s="4">
        <v>0.10493827160493829</v>
      </c>
      <c r="P68" s="3">
        <v>1</v>
      </c>
      <c r="Q68" s="4">
        <v>0</v>
      </c>
      <c r="S68" s="3">
        <v>2</v>
      </c>
      <c r="T68" s="4">
        <v>0.25500000000000012</v>
      </c>
      <c r="V68" s="5">
        <v>2</v>
      </c>
      <c r="W68" s="4">
        <v>0.1270661157024795</v>
      </c>
      <c r="Y68" s="3">
        <v>1</v>
      </c>
      <c r="Z68" s="4">
        <v>0</v>
      </c>
    </row>
    <row r="69" spans="1:26">
      <c r="A69" s="12" t="s">
        <v>64</v>
      </c>
      <c r="B69" s="13">
        <v>2</v>
      </c>
      <c r="C69" s="13">
        <v>28525365</v>
      </c>
      <c r="D69" s="14" t="s">
        <v>655</v>
      </c>
      <c r="E69" s="14" t="s">
        <v>656</v>
      </c>
      <c r="G69" s="3">
        <v>3</v>
      </c>
      <c r="H69" s="4">
        <v>0.15165428579260432</v>
      </c>
      <c r="J69" s="3">
        <v>2</v>
      </c>
      <c r="K69" s="4">
        <v>0.34567901234567899</v>
      </c>
      <c r="M69" s="3">
        <v>2</v>
      </c>
      <c r="N69" s="4">
        <v>0.10493827160493829</v>
      </c>
      <c r="P69" s="3">
        <v>1</v>
      </c>
      <c r="Q69" s="4">
        <v>0</v>
      </c>
      <c r="S69" s="3">
        <v>3</v>
      </c>
      <c r="T69" s="4">
        <v>0.36624999999999996</v>
      </c>
      <c r="V69" s="5">
        <v>2</v>
      </c>
      <c r="W69" s="4">
        <v>0.1270661157024795</v>
      </c>
      <c r="Y69" s="3">
        <v>1</v>
      </c>
      <c r="Z69" s="4">
        <v>0</v>
      </c>
    </row>
    <row r="70" spans="1:26">
      <c r="A70" s="12" t="s">
        <v>65</v>
      </c>
      <c r="B70" s="13">
        <v>2</v>
      </c>
      <c r="C70" s="13">
        <v>29325715</v>
      </c>
      <c r="D70" s="14" t="s">
        <v>657</v>
      </c>
      <c r="E70" s="14" t="s">
        <v>658</v>
      </c>
      <c r="G70" s="3">
        <v>5</v>
      </c>
      <c r="H70" s="4">
        <v>0.52546401086464467</v>
      </c>
      <c r="J70" s="3">
        <v>4</v>
      </c>
      <c r="K70" s="4">
        <v>0.56790123456790109</v>
      </c>
      <c r="M70" s="3">
        <v>2</v>
      </c>
      <c r="N70" s="4">
        <v>0.10493827160493829</v>
      </c>
      <c r="P70" s="3">
        <v>1</v>
      </c>
      <c r="Q70" s="4">
        <v>0</v>
      </c>
      <c r="S70" s="3">
        <v>2</v>
      </c>
      <c r="T70" s="4">
        <v>9.5000000000000084E-2</v>
      </c>
      <c r="V70" s="5">
        <v>3</v>
      </c>
      <c r="W70" s="4">
        <v>8.9507842076798183E-2</v>
      </c>
      <c r="Y70" s="3">
        <v>1</v>
      </c>
      <c r="Z70" s="4">
        <v>0</v>
      </c>
    </row>
    <row r="71" spans="1:26">
      <c r="A71" s="12" t="s">
        <v>66</v>
      </c>
      <c r="B71" s="13">
        <v>2</v>
      </c>
      <c r="C71" s="13">
        <v>31523111</v>
      </c>
      <c r="D71" s="14" t="s">
        <v>659</v>
      </c>
      <c r="E71" s="14" t="s">
        <v>660</v>
      </c>
      <c r="G71" s="3">
        <v>2</v>
      </c>
      <c r="H71" s="4">
        <v>0.16645651160878261</v>
      </c>
      <c r="J71" s="3">
        <v>1</v>
      </c>
      <c r="K71" s="4">
        <v>0</v>
      </c>
      <c r="M71" s="3">
        <v>2</v>
      </c>
      <c r="N71" s="4">
        <v>5.4012345679012475E-2</v>
      </c>
      <c r="P71" s="3">
        <v>2</v>
      </c>
      <c r="Q71" s="4">
        <v>0.24489795918367352</v>
      </c>
      <c r="S71" s="3">
        <v>2</v>
      </c>
      <c r="T71" s="4">
        <v>0.13874999999999993</v>
      </c>
      <c r="V71" s="5">
        <v>2</v>
      </c>
      <c r="W71" s="4">
        <v>4.4421487603305776E-2</v>
      </c>
      <c r="Y71" s="3">
        <v>2</v>
      </c>
      <c r="Z71" s="4">
        <v>0.43141289437585728</v>
      </c>
    </row>
    <row r="72" spans="1:26">
      <c r="A72" s="12" t="s">
        <v>67</v>
      </c>
      <c r="B72" s="13">
        <v>2</v>
      </c>
      <c r="C72" s="13">
        <v>32307646</v>
      </c>
      <c r="D72" s="14" t="s">
        <v>661</v>
      </c>
      <c r="E72" s="14" t="s">
        <v>662</v>
      </c>
      <c r="G72" s="3">
        <v>4</v>
      </c>
      <c r="H72" s="4">
        <v>0.24520983525670903</v>
      </c>
      <c r="J72" s="3">
        <v>4</v>
      </c>
      <c r="K72" s="4">
        <v>0.5185185185185186</v>
      </c>
      <c r="M72" s="3">
        <v>2</v>
      </c>
      <c r="N72" s="4">
        <v>0.10493827160493829</v>
      </c>
      <c r="P72" s="3">
        <v>3</v>
      </c>
      <c r="Q72" s="4">
        <v>0.34580498866213161</v>
      </c>
      <c r="S72" s="3">
        <v>3</v>
      </c>
      <c r="T72" s="4">
        <v>0.42125000000000001</v>
      </c>
      <c r="V72" s="5">
        <v>1</v>
      </c>
      <c r="W72" s="4">
        <v>0</v>
      </c>
      <c r="Y72" s="3">
        <v>2</v>
      </c>
      <c r="Z72" s="4">
        <v>0.22565157750342935</v>
      </c>
    </row>
    <row r="73" spans="1:26">
      <c r="A73" s="12" t="s">
        <v>68</v>
      </c>
      <c r="B73" s="13">
        <v>2</v>
      </c>
      <c r="C73" s="13">
        <v>33756587</v>
      </c>
      <c r="D73" s="14" t="s">
        <v>663</v>
      </c>
      <c r="E73" s="14" t="s">
        <v>664</v>
      </c>
      <c r="G73" s="3">
        <v>2</v>
      </c>
      <c r="H73" s="4">
        <v>0.26592797783933531</v>
      </c>
      <c r="J73" s="3">
        <v>2</v>
      </c>
      <c r="K73" s="4">
        <v>0.34567901234567899</v>
      </c>
      <c r="M73" s="3">
        <v>2</v>
      </c>
      <c r="N73" s="4">
        <v>0.40123456790123457</v>
      </c>
      <c r="P73" s="3">
        <v>2</v>
      </c>
      <c r="Q73" s="4">
        <v>0.22760770975056688</v>
      </c>
      <c r="S73" s="3">
        <v>2</v>
      </c>
      <c r="T73" s="4">
        <v>0.45499999999999996</v>
      </c>
      <c r="V73" s="5">
        <v>2</v>
      </c>
      <c r="W73" s="4">
        <v>8.6776859504132053E-2</v>
      </c>
      <c r="Y73" s="3">
        <v>2</v>
      </c>
      <c r="Z73" s="4">
        <v>7.1330589849108561E-2</v>
      </c>
    </row>
    <row r="74" spans="1:26">
      <c r="A74" s="12" t="s">
        <v>69</v>
      </c>
      <c r="B74" s="13">
        <v>2</v>
      </c>
      <c r="C74" s="13">
        <v>34304539</v>
      </c>
      <c r="D74" s="14" t="s">
        <v>665</v>
      </c>
      <c r="E74" s="14" t="s">
        <v>666</v>
      </c>
      <c r="G74" s="3">
        <v>3</v>
      </c>
      <c r="H74" s="4">
        <v>0.35617170581946778</v>
      </c>
      <c r="J74" s="3">
        <v>3</v>
      </c>
      <c r="K74" s="4">
        <v>0.5679012345679012</v>
      </c>
      <c r="M74" s="3">
        <v>3</v>
      </c>
      <c r="N74" s="4">
        <v>0.43827160493827166</v>
      </c>
      <c r="P74" s="3">
        <v>2</v>
      </c>
      <c r="Q74" s="4">
        <v>0.17233560090702937</v>
      </c>
      <c r="S74" s="3">
        <v>3</v>
      </c>
      <c r="T74" s="4">
        <v>0.22375</v>
      </c>
      <c r="V74" s="5">
        <v>2</v>
      </c>
      <c r="W74" s="4">
        <v>4.4421487603305776E-2</v>
      </c>
      <c r="Y74" s="3">
        <v>3</v>
      </c>
      <c r="Z74" s="4">
        <v>0.48902606310013719</v>
      </c>
    </row>
    <row r="75" spans="1:26">
      <c r="A75" s="12" t="s">
        <v>70</v>
      </c>
      <c r="B75" s="13">
        <v>2</v>
      </c>
      <c r="C75" s="13">
        <v>34901273</v>
      </c>
      <c r="D75" s="14" t="s">
        <v>667</v>
      </c>
      <c r="E75" s="14" t="s">
        <v>668</v>
      </c>
      <c r="G75" s="3">
        <v>2</v>
      </c>
      <c r="H75" s="4">
        <v>0.32314404432132959</v>
      </c>
      <c r="J75" s="3">
        <v>2</v>
      </c>
      <c r="K75" s="4">
        <v>0.44444444444444442</v>
      </c>
      <c r="M75" s="3">
        <v>2</v>
      </c>
      <c r="N75" s="4">
        <v>0.1527777777777779</v>
      </c>
      <c r="P75" s="3">
        <v>2</v>
      </c>
      <c r="Q75" s="4">
        <v>0.17233560090702937</v>
      </c>
      <c r="S75" s="3">
        <v>2</v>
      </c>
      <c r="T75" s="4">
        <v>0.25500000000000012</v>
      </c>
      <c r="V75" s="5">
        <v>2</v>
      </c>
      <c r="W75" s="4">
        <v>0.16528925619834722</v>
      </c>
      <c r="Y75" s="3">
        <v>2</v>
      </c>
      <c r="Z75" s="4">
        <v>0.47846208615165542</v>
      </c>
    </row>
    <row r="76" spans="1:26">
      <c r="A76" s="12" t="s">
        <v>71</v>
      </c>
      <c r="B76" s="13">
        <v>2</v>
      </c>
      <c r="C76" s="13">
        <v>35348652</v>
      </c>
      <c r="D76" s="14" t="s">
        <v>669</v>
      </c>
      <c r="E76" s="14" t="s">
        <v>670</v>
      </c>
      <c r="G76" s="3">
        <v>2</v>
      </c>
      <c r="H76" s="4">
        <v>0.29933389983827197</v>
      </c>
      <c r="J76" s="3">
        <v>2</v>
      </c>
      <c r="K76" s="4">
        <v>0.34567901234567899</v>
      </c>
      <c r="M76" s="3">
        <v>2</v>
      </c>
      <c r="N76" s="4">
        <v>0.1527777777777779</v>
      </c>
      <c r="P76" s="3">
        <v>2</v>
      </c>
      <c r="Q76" s="4">
        <v>0.17233560090702937</v>
      </c>
      <c r="S76" s="3">
        <v>2</v>
      </c>
      <c r="T76" s="4">
        <v>0.13874999999999993</v>
      </c>
      <c r="V76" s="5">
        <v>2</v>
      </c>
      <c r="W76" s="4">
        <v>0.1270661157024795</v>
      </c>
      <c r="Y76" s="3">
        <v>2</v>
      </c>
      <c r="Z76" s="4">
        <v>0.44444444444444442</v>
      </c>
    </row>
    <row r="77" spans="1:26">
      <c r="A77" s="12" t="s">
        <v>72</v>
      </c>
      <c r="B77" s="13">
        <v>2</v>
      </c>
      <c r="C77" s="13">
        <v>36301331</v>
      </c>
      <c r="D77" s="14" t="s">
        <v>671</v>
      </c>
      <c r="E77" s="14" t="s">
        <v>672</v>
      </c>
      <c r="G77" s="3">
        <v>2</v>
      </c>
      <c r="H77" s="4">
        <v>0.10854965598530741</v>
      </c>
      <c r="J77" s="3">
        <v>2</v>
      </c>
      <c r="K77" s="4">
        <v>0.44444444444444442</v>
      </c>
      <c r="M77" s="3">
        <v>2</v>
      </c>
      <c r="N77" s="4">
        <v>0.10493827160493829</v>
      </c>
      <c r="P77" s="3">
        <v>2</v>
      </c>
      <c r="Q77" s="4">
        <v>4.6485260770975145E-2</v>
      </c>
      <c r="S77" s="3">
        <v>1</v>
      </c>
      <c r="T77" s="4">
        <v>0</v>
      </c>
      <c r="V77" s="5">
        <v>1</v>
      </c>
      <c r="W77" s="4">
        <v>0</v>
      </c>
      <c r="Y77" s="3">
        <v>2</v>
      </c>
      <c r="Z77" s="4">
        <v>0.10493827160493829</v>
      </c>
    </row>
    <row r="78" spans="1:26">
      <c r="A78" s="12" t="s">
        <v>73</v>
      </c>
      <c r="B78" s="13">
        <v>2</v>
      </c>
      <c r="C78" s="13">
        <v>36900414</v>
      </c>
      <c r="D78" s="14" t="s">
        <v>673</v>
      </c>
      <c r="E78" s="14" t="s">
        <v>674</v>
      </c>
      <c r="G78" s="3">
        <v>2</v>
      </c>
      <c r="H78" s="4">
        <v>0.28926016282448397</v>
      </c>
      <c r="J78" s="3">
        <v>2</v>
      </c>
      <c r="K78" s="4">
        <v>0.34567901234567899</v>
      </c>
      <c r="M78" s="3">
        <v>2</v>
      </c>
      <c r="N78" s="4">
        <v>0.10493827160493829</v>
      </c>
      <c r="P78" s="3">
        <v>2</v>
      </c>
      <c r="Q78" s="4">
        <v>6.8877551020408045E-2</v>
      </c>
      <c r="S78" s="3">
        <v>1</v>
      </c>
      <c r="T78" s="4">
        <v>0</v>
      </c>
      <c r="V78" s="5">
        <v>2</v>
      </c>
      <c r="W78" s="4">
        <v>0.49070247933884292</v>
      </c>
      <c r="Y78" s="3">
        <v>2</v>
      </c>
      <c r="Z78" s="4">
        <v>0.10493827160493829</v>
      </c>
    </row>
    <row r="79" spans="1:26">
      <c r="A79" s="12" t="s">
        <v>74</v>
      </c>
      <c r="B79" s="13">
        <v>2</v>
      </c>
      <c r="C79" s="13">
        <v>43017745</v>
      </c>
      <c r="D79" s="14" t="s">
        <v>675</v>
      </c>
      <c r="E79" s="14" t="s">
        <v>676</v>
      </c>
      <c r="G79" s="3">
        <v>2</v>
      </c>
      <c r="H79" s="4">
        <v>0.14984764542936291</v>
      </c>
      <c r="J79" s="3">
        <v>2</v>
      </c>
      <c r="K79" s="4">
        <v>0.375</v>
      </c>
      <c r="M79" s="3">
        <v>2</v>
      </c>
      <c r="N79" s="4">
        <v>0.34567901234567899</v>
      </c>
      <c r="P79" s="3">
        <v>1</v>
      </c>
      <c r="Q79" s="4">
        <v>0</v>
      </c>
      <c r="S79" s="3">
        <v>2</v>
      </c>
      <c r="T79" s="4">
        <v>0.25500000000000012</v>
      </c>
      <c r="V79" s="5">
        <v>1</v>
      </c>
      <c r="W79" s="4">
        <v>0</v>
      </c>
      <c r="Y79" s="3">
        <v>2</v>
      </c>
      <c r="Z79" s="4">
        <v>3.7023851904592453E-2</v>
      </c>
    </row>
    <row r="80" spans="1:26">
      <c r="A80" s="12" t="s">
        <v>75</v>
      </c>
      <c r="B80" s="13">
        <v>2</v>
      </c>
      <c r="C80" s="13">
        <v>48225893</v>
      </c>
      <c r="D80" s="14" t="s">
        <v>677</v>
      </c>
      <c r="E80" s="14" t="s">
        <v>678</v>
      </c>
      <c r="G80" s="3">
        <v>4</v>
      </c>
      <c r="H80" s="4">
        <v>0.54865546448836389</v>
      </c>
      <c r="J80" s="3">
        <v>4</v>
      </c>
      <c r="K80" s="4">
        <v>0.66049382716049387</v>
      </c>
      <c r="M80" s="3">
        <v>4</v>
      </c>
      <c r="N80" s="4">
        <v>0.59104938271604923</v>
      </c>
      <c r="P80" s="3">
        <v>3</v>
      </c>
      <c r="Q80" s="4">
        <v>0.44444444444444442</v>
      </c>
      <c r="S80" s="3">
        <v>3</v>
      </c>
      <c r="T80" s="4">
        <v>0.57624999999999993</v>
      </c>
      <c r="V80" s="5">
        <v>3</v>
      </c>
      <c r="W80" s="4">
        <v>0.5123966942148761</v>
      </c>
      <c r="Y80" s="3">
        <v>3</v>
      </c>
      <c r="Z80" s="4">
        <v>0.4998285322359397</v>
      </c>
    </row>
    <row r="81" spans="1:26">
      <c r="A81" s="12" t="s">
        <v>76</v>
      </c>
      <c r="B81" s="13">
        <v>3</v>
      </c>
      <c r="C81" s="13">
        <v>2044312</v>
      </c>
      <c r="D81" s="14" t="s">
        <v>679</v>
      </c>
      <c r="E81" s="14" t="s">
        <v>680</v>
      </c>
      <c r="G81" s="3">
        <v>2</v>
      </c>
      <c r="H81" s="4">
        <v>0.434746854527014</v>
      </c>
      <c r="J81" s="3">
        <v>2</v>
      </c>
      <c r="K81" s="4">
        <v>0.47530864197530853</v>
      </c>
      <c r="M81" s="3">
        <v>2</v>
      </c>
      <c r="N81" s="4">
        <v>0.40123456790123457</v>
      </c>
      <c r="P81" s="3">
        <v>2</v>
      </c>
      <c r="Q81" s="4">
        <v>0.49971655328798192</v>
      </c>
      <c r="S81" s="3">
        <v>2</v>
      </c>
      <c r="T81" s="4">
        <v>0.49499999999999988</v>
      </c>
      <c r="V81" s="5">
        <v>2</v>
      </c>
      <c r="W81" s="4">
        <v>0.18362603305785119</v>
      </c>
      <c r="Y81" s="3">
        <v>2</v>
      </c>
      <c r="Z81" s="4">
        <v>0.22565157750342935</v>
      </c>
    </row>
    <row r="82" spans="1:26">
      <c r="A82" s="12" t="s">
        <v>77</v>
      </c>
      <c r="B82" s="9">
        <v>3</v>
      </c>
      <c r="C82" s="9">
        <v>6016220</v>
      </c>
      <c r="D82" s="14" t="s">
        <v>681</v>
      </c>
      <c r="E82" s="14" t="s">
        <v>682</v>
      </c>
      <c r="G82" s="3">
        <v>2</v>
      </c>
      <c r="H82" s="4">
        <v>0.13136975411858232</v>
      </c>
      <c r="J82" s="3">
        <v>2</v>
      </c>
      <c r="K82" s="4">
        <v>0.34567901234567899</v>
      </c>
      <c r="M82" s="3">
        <v>2</v>
      </c>
      <c r="N82" s="4">
        <v>0.27777777777777768</v>
      </c>
      <c r="P82" s="3">
        <v>1</v>
      </c>
      <c r="Q82" s="4">
        <v>0</v>
      </c>
      <c r="S82" s="3">
        <v>2</v>
      </c>
      <c r="T82" s="4">
        <v>0.25500000000000012</v>
      </c>
      <c r="V82" s="5">
        <v>1</v>
      </c>
      <c r="W82" s="4">
        <v>0</v>
      </c>
      <c r="Y82" s="3">
        <v>1</v>
      </c>
      <c r="Z82" s="4">
        <v>0</v>
      </c>
    </row>
    <row r="83" spans="1:26">
      <c r="A83" s="12" t="s">
        <v>78</v>
      </c>
      <c r="B83" s="13">
        <v>3</v>
      </c>
      <c r="C83" s="13">
        <v>8117044</v>
      </c>
      <c r="D83" s="14" t="s">
        <v>683</v>
      </c>
      <c r="E83" s="14" t="s">
        <v>684</v>
      </c>
      <c r="G83" s="3">
        <v>2</v>
      </c>
      <c r="H83" s="4">
        <v>0.34667302578332759</v>
      </c>
      <c r="J83" s="3">
        <v>2</v>
      </c>
      <c r="K83" s="4">
        <v>0.34567901234567899</v>
      </c>
      <c r="M83" s="3">
        <v>2</v>
      </c>
      <c r="N83" s="4">
        <v>0.34567901234567899</v>
      </c>
      <c r="P83" s="3">
        <v>2</v>
      </c>
      <c r="Q83" s="4">
        <v>0.40362879238548488</v>
      </c>
      <c r="S83" s="3">
        <v>2</v>
      </c>
      <c r="T83" s="4">
        <v>0.49875000000000003</v>
      </c>
      <c r="V83" s="5">
        <v>2</v>
      </c>
      <c r="W83" s="4">
        <v>0.11451516954193952</v>
      </c>
      <c r="Y83" s="3">
        <v>2</v>
      </c>
      <c r="Z83" s="4">
        <v>0.32894268422926309</v>
      </c>
    </row>
    <row r="84" spans="1:26">
      <c r="A84" s="12" t="s">
        <v>1637</v>
      </c>
      <c r="B84" s="13">
        <v>3</v>
      </c>
      <c r="C84" s="13">
        <v>8613234</v>
      </c>
      <c r="D84" s="14" t="s">
        <v>1590</v>
      </c>
      <c r="E84" s="14" t="s">
        <v>1591</v>
      </c>
      <c r="G84" s="3">
        <v>8</v>
      </c>
      <c r="H84" s="4">
        <v>0.53084002921840756</v>
      </c>
      <c r="J84" s="3">
        <v>6</v>
      </c>
      <c r="K84" s="4">
        <v>0.7599999999999999</v>
      </c>
      <c r="M84" s="3">
        <v>6</v>
      </c>
      <c r="N84" s="4">
        <v>0.80864197530864201</v>
      </c>
      <c r="P84" s="3">
        <v>7</v>
      </c>
      <c r="Q84" s="4">
        <v>0.47625000000000017</v>
      </c>
      <c r="S84" s="3">
        <v>4</v>
      </c>
      <c r="T84" s="4">
        <v>0.54320987654320985</v>
      </c>
      <c r="V84" s="5">
        <v>5</v>
      </c>
      <c r="W84" s="4">
        <v>0.2970521541950113</v>
      </c>
      <c r="Y84" s="3">
        <v>4</v>
      </c>
      <c r="Z84" s="4">
        <v>0.44001423994304045</v>
      </c>
    </row>
    <row r="85" spans="1:26">
      <c r="A85" s="12" t="s">
        <v>79</v>
      </c>
      <c r="B85" s="13">
        <v>3</v>
      </c>
      <c r="C85" s="13">
        <v>8701310</v>
      </c>
      <c r="D85" s="14" t="s">
        <v>685</v>
      </c>
      <c r="E85" s="14" t="s">
        <v>686</v>
      </c>
      <c r="G85" s="3">
        <v>4</v>
      </c>
      <c r="H85" s="4">
        <v>0.5339971265327943</v>
      </c>
      <c r="J85" s="3">
        <v>4</v>
      </c>
      <c r="K85" s="4">
        <v>0.5625</v>
      </c>
      <c r="M85" s="3">
        <v>2</v>
      </c>
      <c r="N85" s="4">
        <v>0.49777777777777776</v>
      </c>
      <c r="P85" s="3">
        <v>2</v>
      </c>
      <c r="Q85" s="4">
        <v>0.49704142011834318</v>
      </c>
      <c r="S85" s="3">
        <v>4</v>
      </c>
      <c r="T85" s="4">
        <v>0.60941828254847652</v>
      </c>
      <c r="V85" s="5">
        <v>3</v>
      </c>
      <c r="W85" s="4">
        <v>0.1380130874479476</v>
      </c>
      <c r="Y85" s="3">
        <v>3</v>
      </c>
      <c r="Z85" s="4">
        <v>0.45812584880036211</v>
      </c>
    </row>
    <row r="86" spans="1:26">
      <c r="A86" s="12" t="s">
        <v>80</v>
      </c>
      <c r="B86" s="13">
        <v>3</v>
      </c>
      <c r="C86" s="13">
        <v>9303034</v>
      </c>
      <c r="D86" s="14" t="s">
        <v>687</v>
      </c>
      <c r="E86" s="14" t="s">
        <v>688</v>
      </c>
      <c r="G86" s="3">
        <v>2</v>
      </c>
      <c r="H86" s="4">
        <v>6.6758148483476498E-2</v>
      </c>
      <c r="J86" s="3">
        <v>2</v>
      </c>
      <c r="K86" s="4">
        <v>0.49382716049382713</v>
      </c>
      <c r="M86" s="3">
        <v>2</v>
      </c>
      <c r="N86" s="4">
        <v>0.19753086419753085</v>
      </c>
      <c r="P86" s="3">
        <v>1</v>
      </c>
      <c r="Q86" s="4">
        <v>0</v>
      </c>
      <c r="S86" s="3">
        <v>1</v>
      </c>
      <c r="T86" s="4">
        <v>0</v>
      </c>
      <c r="V86" s="5">
        <v>1</v>
      </c>
      <c r="W86" s="4">
        <v>0</v>
      </c>
      <c r="Y86" s="3">
        <v>1</v>
      </c>
      <c r="Z86" s="4">
        <v>0</v>
      </c>
    </row>
    <row r="87" spans="1:26">
      <c r="A87" s="12" t="s">
        <v>81</v>
      </c>
      <c r="B87" s="9">
        <v>3</v>
      </c>
      <c r="C87" s="9">
        <v>15050271</v>
      </c>
      <c r="D87" s="14" t="s">
        <v>689</v>
      </c>
      <c r="E87" s="14" t="s">
        <v>690</v>
      </c>
      <c r="G87" s="3">
        <v>3</v>
      </c>
      <c r="H87" s="4">
        <v>7.3014221297259652E-2</v>
      </c>
      <c r="J87" s="3">
        <v>2</v>
      </c>
      <c r="K87" s="4">
        <v>0.4296875</v>
      </c>
      <c r="M87" s="3">
        <v>2</v>
      </c>
      <c r="N87" s="4">
        <v>0.16089965397923889</v>
      </c>
      <c r="P87" s="3">
        <v>2</v>
      </c>
      <c r="Q87" s="4">
        <v>2.3526077097505649E-2</v>
      </c>
      <c r="S87" s="3">
        <v>2</v>
      </c>
      <c r="T87" s="4">
        <v>5.1246537396121727E-2</v>
      </c>
      <c r="V87" s="5">
        <v>2</v>
      </c>
      <c r="W87" s="4">
        <v>6.7333693888588231E-2</v>
      </c>
      <c r="Y87" s="3">
        <v>1</v>
      </c>
      <c r="Z87" s="4">
        <v>0</v>
      </c>
    </row>
    <row r="88" spans="1:26">
      <c r="A88" s="12" t="s">
        <v>82</v>
      </c>
      <c r="B88" s="13">
        <v>3</v>
      </c>
      <c r="C88" s="13">
        <v>20683523</v>
      </c>
      <c r="D88" s="14" t="s">
        <v>691</v>
      </c>
      <c r="E88" s="14" t="s">
        <v>692</v>
      </c>
      <c r="G88" s="3">
        <v>2</v>
      </c>
      <c r="H88" s="4">
        <v>8.504426961980216E-2</v>
      </c>
      <c r="J88" s="3">
        <v>2</v>
      </c>
      <c r="K88" s="4">
        <v>0.47530864197530853</v>
      </c>
      <c r="M88" s="3">
        <v>2</v>
      </c>
      <c r="N88" s="4">
        <v>0.19753086419753085</v>
      </c>
      <c r="P88" s="3">
        <v>1</v>
      </c>
      <c r="Q88" s="4">
        <v>0</v>
      </c>
      <c r="S88" s="3">
        <v>1</v>
      </c>
      <c r="T88" s="4">
        <v>0</v>
      </c>
      <c r="V88" s="5">
        <v>1</v>
      </c>
      <c r="W88" s="4">
        <v>0</v>
      </c>
      <c r="Y88" s="3">
        <v>2</v>
      </c>
      <c r="Z88" s="4">
        <v>1.8347050754458305E-2</v>
      </c>
    </row>
    <row r="89" spans="1:26">
      <c r="A89" s="12" t="s">
        <v>83</v>
      </c>
      <c r="B89" s="13">
        <v>3</v>
      </c>
      <c r="C89" s="13">
        <v>21503110</v>
      </c>
      <c r="D89" s="14" t="s">
        <v>693</v>
      </c>
      <c r="E89" s="14" t="s">
        <v>694</v>
      </c>
      <c r="G89" s="3">
        <v>2</v>
      </c>
      <c r="H89" s="4">
        <v>0.49950659247279416</v>
      </c>
      <c r="J89" s="3">
        <v>2</v>
      </c>
      <c r="K89" s="4">
        <v>0.40123456790123457</v>
      </c>
      <c r="M89" s="3">
        <v>2</v>
      </c>
      <c r="N89" s="4">
        <v>0.10493827160493829</v>
      </c>
      <c r="P89" s="3">
        <v>1</v>
      </c>
      <c r="Q89" s="4">
        <v>0</v>
      </c>
      <c r="S89" s="3">
        <v>1</v>
      </c>
      <c r="T89" s="4">
        <v>0</v>
      </c>
      <c r="V89" s="5">
        <v>1</v>
      </c>
      <c r="W89" s="4">
        <v>0</v>
      </c>
      <c r="Y89" s="3">
        <v>2</v>
      </c>
      <c r="Z89" s="4">
        <v>3.6351165980795574E-2</v>
      </c>
    </row>
    <row r="90" spans="1:26">
      <c r="A90" s="12" t="s">
        <v>84</v>
      </c>
      <c r="B90" s="9">
        <v>3</v>
      </c>
      <c r="C90" s="9">
        <v>23814453</v>
      </c>
      <c r="D90" s="14" t="s">
        <v>695</v>
      </c>
      <c r="E90" s="14" t="s">
        <v>696</v>
      </c>
      <c r="G90" s="3">
        <v>2</v>
      </c>
      <c r="H90" s="4">
        <v>0.4983416024780023</v>
      </c>
      <c r="J90" s="3">
        <v>2</v>
      </c>
      <c r="K90" s="4">
        <v>0.27777777777777768</v>
      </c>
      <c r="M90" s="3">
        <v>2</v>
      </c>
      <c r="N90" s="4">
        <v>0.27777777777777768</v>
      </c>
      <c r="P90" s="3">
        <v>1</v>
      </c>
      <c r="Q90" s="4">
        <v>0</v>
      </c>
      <c r="S90" s="3">
        <v>2</v>
      </c>
      <c r="T90" s="4">
        <v>9.5000000000000084E-2</v>
      </c>
      <c r="V90" s="5">
        <v>1</v>
      </c>
      <c r="W90" s="4">
        <v>0</v>
      </c>
      <c r="Y90" s="3">
        <v>1</v>
      </c>
      <c r="Z90" s="4">
        <v>0</v>
      </c>
    </row>
    <row r="91" spans="1:26">
      <c r="A91" s="12" t="s">
        <v>85</v>
      </c>
      <c r="B91" s="13">
        <v>3</v>
      </c>
      <c r="C91" s="13">
        <v>24671146</v>
      </c>
      <c r="D91" s="14" t="s">
        <v>697</v>
      </c>
      <c r="E91" s="14" t="s">
        <v>698</v>
      </c>
      <c r="G91" s="3">
        <v>3</v>
      </c>
      <c r="H91" s="4">
        <v>0.12895753954113098</v>
      </c>
      <c r="J91" s="3">
        <v>3</v>
      </c>
      <c r="K91" s="4">
        <v>0.54938271604938271</v>
      </c>
      <c r="M91" s="3">
        <v>3</v>
      </c>
      <c r="N91" s="4">
        <v>0.29012345679012341</v>
      </c>
      <c r="P91" s="3">
        <v>1</v>
      </c>
      <c r="Q91" s="4">
        <v>0</v>
      </c>
      <c r="S91" s="3">
        <v>2</v>
      </c>
      <c r="T91" s="4">
        <v>0.17999999999999994</v>
      </c>
      <c r="V91" s="5">
        <v>1</v>
      </c>
      <c r="W91" s="4">
        <v>0</v>
      </c>
      <c r="Y91" s="3">
        <v>1</v>
      </c>
      <c r="Z91" s="4">
        <v>0</v>
      </c>
    </row>
    <row r="92" spans="1:26">
      <c r="A92" s="12" t="s">
        <v>86</v>
      </c>
      <c r="B92" s="13">
        <v>3</v>
      </c>
      <c r="C92" s="13">
        <v>25276565</v>
      </c>
      <c r="D92" s="14" t="s">
        <v>699</v>
      </c>
      <c r="E92" s="14" t="s">
        <v>700</v>
      </c>
      <c r="G92" s="3">
        <v>7</v>
      </c>
      <c r="H92" s="4">
        <v>0.60423840318020205</v>
      </c>
      <c r="J92" s="3">
        <v>4</v>
      </c>
      <c r="K92" s="4">
        <v>0.51234567901234573</v>
      </c>
      <c r="M92" s="3">
        <v>4</v>
      </c>
      <c r="N92" s="4">
        <v>0.63117283950617287</v>
      </c>
      <c r="P92" s="3">
        <v>4</v>
      </c>
      <c r="Q92" s="4">
        <v>0.64285714285714279</v>
      </c>
      <c r="S92" s="3">
        <v>4</v>
      </c>
      <c r="T92" s="4">
        <v>0.64624999999999999</v>
      </c>
      <c r="V92" s="5">
        <v>4</v>
      </c>
      <c r="W92" s="4">
        <v>0.5723140495867769</v>
      </c>
      <c r="Y92" s="3">
        <v>2</v>
      </c>
      <c r="Z92" s="4">
        <v>0.17381656804733736</v>
      </c>
    </row>
    <row r="93" spans="1:26">
      <c r="A93" s="12" t="s">
        <v>87</v>
      </c>
      <c r="B93" s="9">
        <v>3</v>
      </c>
      <c r="C93" s="9">
        <v>29941548</v>
      </c>
      <c r="D93" s="14" t="s">
        <v>701</v>
      </c>
      <c r="E93" s="14" t="s">
        <v>702</v>
      </c>
      <c r="G93" s="3">
        <v>2</v>
      </c>
      <c r="H93" s="4">
        <v>8.9800169951481656E-2</v>
      </c>
      <c r="J93" s="3">
        <v>2</v>
      </c>
      <c r="K93" s="4">
        <v>0.44444444444444442</v>
      </c>
      <c r="M93" s="3">
        <v>2</v>
      </c>
      <c r="N93" s="4">
        <v>0.10493827160493829</v>
      </c>
      <c r="P93" s="3">
        <v>1</v>
      </c>
      <c r="Q93" s="4">
        <v>0</v>
      </c>
      <c r="S93" s="3">
        <v>2</v>
      </c>
      <c r="T93" s="4">
        <v>0.13874999999999993</v>
      </c>
      <c r="V93" s="5">
        <v>1</v>
      </c>
      <c r="W93" s="4">
        <v>0</v>
      </c>
      <c r="Y93" s="3">
        <v>1</v>
      </c>
      <c r="Z93" s="4">
        <v>0</v>
      </c>
    </row>
    <row r="94" spans="1:26">
      <c r="A94" s="12" t="s">
        <v>88</v>
      </c>
      <c r="B94" s="9">
        <v>3</v>
      </c>
      <c r="C94" s="9">
        <v>33299542</v>
      </c>
      <c r="D94" s="14" t="s">
        <v>602</v>
      </c>
      <c r="E94" s="14" t="s">
        <v>703</v>
      </c>
      <c r="G94" s="3">
        <v>2</v>
      </c>
      <c r="H94" s="4">
        <v>8.9800169951481656E-2</v>
      </c>
      <c r="J94" s="3">
        <v>2</v>
      </c>
      <c r="K94" s="4">
        <v>0.19753086419753085</v>
      </c>
      <c r="M94" s="3">
        <v>2</v>
      </c>
      <c r="N94" s="4">
        <v>0.1527777777777779</v>
      </c>
      <c r="P94" s="3">
        <v>1</v>
      </c>
      <c r="Q94" s="4">
        <v>0</v>
      </c>
      <c r="S94" s="3">
        <v>2</v>
      </c>
      <c r="T94" s="4">
        <v>0.13874999999999993</v>
      </c>
      <c r="V94" s="5">
        <v>2</v>
      </c>
      <c r="W94" s="4">
        <v>4.4421487603305776E-2</v>
      </c>
      <c r="Y94" s="3">
        <v>2</v>
      </c>
      <c r="Z94" s="4">
        <v>1.8347050754458305E-2</v>
      </c>
    </row>
    <row r="95" spans="1:26">
      <c r="A95" s="12" t="s">
        <v>89</v>
      </c>
      <c r="B95" s="13">
        <v>3</v>
      </c>
      <c r="C95" s="13">
        <v>38733848</v>
      </c>
      <c r="D95" s="14" t="s">
        <v>704</v>
      </c>
      <c r="E95" s="14" t="s">
        <v>705</v>
      </c>
      <c r="G95" s="3">
        <v>2</v>
      </c>
      <c r="H95" s="4">
        <v>0.44900084975740795</v>
      </c>
      <c r="J95" s="3">
        <v>2</v>
      </c>
      <c r="K95" s="4">
        <v>0.34567901234567899</v>
      </c>
      <c r="M95" s="3">
        <v>2</v>
      </c>
      <c r="N95" s="4">
        <v>0.47530864197530853</v>
      </c>
      <c r="P95" s="3">
        <v>2</v>
      </c>
      <c r="Q95" s="4">
        <v>0.43622448979591832</v>
      </c>
      <c r="S95" s="3">
        <v>2</v>
      </c>
      <c r="T95" s="4">
        <v>0.31999999999999984</v>
      </c>
      <c r="V95" s="5">
        <v>2</v>
      </c>
      <c r="W95" s="4">
        <v>0.48347107438016523</v>
      </c>
      <c r="Y95" s="3">
        <v>2</v>
      </c>
      <c r="Z95" s="4">
        <v>0.17381656804733736</v>
      </c>
    </row>
    <row r="96" spans="1:26">
      <c r="A96" s="12" t="s">
        <v>90</v>
      </c>
      <c r="B96" s="9">
        <v>3</v>
      </c>
      <c r="C96" s="9">
        <v>39310621</v>
      </c>
      <c r="D96" s="14" t="s">
        <v>706</v>
      </c>
      <c r="E96" s="14" t="s">
        <v>707</v>
      </c>
      <c r="G96" s="3">
        <v>2</v>
      </c>
      <c r="H96" s="4">
        <v>0.49912283106274502</v>
      </c>
      <c r="J96" s="3">
        <v>2</v>
      </c>
      <c r="K96" s="4">
        <v>0.34567901234567899</v>
      </c>
      <c r="M96" s="3">
        <v>2</v>
      </c>
      <c r="N96" s="4">
        <v>0.19753086419753085</v>
      </c>
      <c r="P96" s="3">
        <v>1</v>
      </c>
      <c r="Q96" s="4">
        <v>0</v>
      </c>
      <c r="S96" s="3">
        <v>1</v>
      </c>
      <c r="T96" s="4">
        <v>0</v>
      </c>
      <c r="V96" s="5">
        <v>1</v>
      </c>
      <c r="W96" s="4">
        <v>0</v>
      </c>
      <c r="Y96" s="3">
        <v>2</v>
      </c>
      <c r="Z96" s="4">
        <v>3.6351165980795574E-2</v>
      </c>
    </row>
    <row r="97" spans="1:26">
      <c r="A97" s="12" t="s">
        <v>91</v>
      </c>
      <c r="B97" s="9">
        <v>3</v>
      </c>
      <c r="C97" s="9">
        <v>43050822</v>
      </c>
      <c r="D97" s="14" t="s">
        <v>708</v>
      </c>
      <c r="E97" s="14" t="s">
        <v>709</v>
      </c>
      <c r="G97" s="3">
        <v>3</v>
      </c>
      <c r="H97" s="4">
        <v>0.12417065591668774</v>
      </c>
      <c r="J97" s="3">
        <v>2</v>
      </c>
      <c r="K97" s="4">
        <v>0.40123456790123457</v>
      </c>
      <c r="M97" s="3">
        <v>2</v>
      </c>
      <c r="N97" s="4">
        <v>0.27777777777777768</v>
      </c>
      <c r="P97" s="3">
        <v>1</v>
      </c>
      <c r="Q97" s="4">
        <v>0</v>
      </c>
      <c r="S97" s="3">
        <v>2</v>
      </c>
      <c r="T97" s="4">
        <v>0.13874999999999993</v>
      </c>
      <c r="V97" s="5">
        <v>1</v>
      </c>
      <c r="W97" s="4">
        <v>0</v>
      </c>
      <c r="Y97" s="3">
        <v>2</v>
      </c>
      <c r="Z97" s="4">
        <v>3.7023851904592453E-2</v>
      </c>
    </row>
    <row r="98" spans="1:26">
      <c r="A98" s="12" t="s">
        <v>92</v>
      </c>
      <c r="B98" s="9">
        <v>3</v>
      </c>
      <c r="C98" s="9">
        <v>48601868</v>
      </c>
      <c r="D98" s="14" t="s">
        <v>710</v>
      </c>
      <c r="E98" s="14" t="s">
        <v>711</v>
      </c>
      <c r="G98" s="3">
        <v>2</v>
      </c>
      <c r="H98" s="4">
        <v>8.0260957758833351E-2</v>
      </c>
      <c r="J98" s="3">
        <v>2</v>
      </c>
      <c r="K98" s="4">
        <v>0.49382716049382713</v>
      </c>
      <c r="M98" s="3">
        <v>2</v>
      </c>
      <c r="N98" s="4">
        <v>0.19753086419753085</v>
      </c>
      <c r="P98" s="3">
        <v>1</v>
      </c>
      <c r="Q98" s="4">
        <v>0</v>
      </c>
      <c r="S98" s="3">
        <v>1</v>
      </c>
      <c r="T98" s="4">
        <v>0</v>
      </c>
      <c r="V98" s="5">
        <v>1</v>
      </c>
      <c r="W98" s="4">
        <v>0</v>
      </c>
      <c r="Y98" s="3">
        <v>1</v>
      </c>
      <c r="Z98" s="4">
        <v>0</v>
      </c>
    </row>
    <row r="99" spans="1:26">
      <c r="A99" s="12" t="s">
        <v>93</v>
      </c>
      <c r="B99" s="9">
        <v>3</v>
      </c>
      <c r="C99" s="9">
        <v>49750366</v>
      </c>
      <c r="D99" s="14" t="s">
        <v>712</v>
      </c>
      <c r="E99" s="14" t="s">
        <v>713</v>
      </c>
      <c r="G99" s="3">
        <v>2</v>
      </c>
      <c r="H99" s="4">
        <v>0.49888983306378665</v>
      </c>
      <c r="J99" s="3">
        <v>2</v>
      </c>
      <c r="K99" s="4">
        <v>0.40123456790123457</v>
      </c>
      <c r="M99" s="3">
        <v>2</v>
      </c>
      <c r="N99" s="4">
        <v>0.19753086419753085</v>
      </c>
      <c r="P99" s="3">
        <v>1</v>
      </c>
      <c r="Q99" s="4">
        <v>0</v>
      </c>
      <c r="S99" s="3">
        <v>2</v>
      </c>
      <c r="T99" s="4">
        <v>9.5000000000000084E-2</v>
      </c>
      <c r="V99" s="5">
        <v>1</v>
      </c>
      <c r="W99" s="4">
        <v>0</v>
      </c>
      <c r="Y99" s="3">
        <v>2</v>
      </c>
      <c r="Z99" s="4">
        <v>3.6351165980795574E-2</v>
      </c>
    </row>
    <row r="100" spans="1:26">
      <c r="A100" s="12" t="s">
        <v>94</v>
      </c>
      <c r="B100" s="13">
        <v>3</v>
      </c>
      <c r="C100" s="13">
        <v>53364120</v>
      </c>
      <c r="D100" s="14" t="s">
        <v>714</v>
      </c>
      <c r="E100" s="14" t="s">
        <v>715</v>
      </c>
      <c r="G100" s="3">
        <v>5</v>
      </c>
      <c r="H100" s="4">
        <v>0.26971574244127083</v>
      </c>
      <c r="J100" s="3">
        <v>4</v>
      </c>
      <c r="K100" s="4">
        <v>0.61728395061728392</v>
      </c>
      <c r="M100" s="3">
        <v>4</v>
      </c>
      <c r="N100" s="4">
        <v>0.51234567901234573</v>
      </c>
      <c r="P100" s="3">
        <v>2</v>
      </c>
      <c r="Q100" s="4">
        <v>0.17233560090702937</v>
      </c>
      <c r="S100" s="3">
        <v>4</v>
      </c>
      <c r="T100" s="4">
        <v>0.53499999999999992</v>
      </c>
      <c r="V100" s="5">
        <v>2</v>
      </c>
      <c r="W100" s="4">
        <v>4.4421487603305776E-2</v>
      </c>
      <c r="Y100" s="3">
        <v>2</v>
      </c>
      <c r="Z100" s="4">
        <v>3.6351165980795574E-2</v>
      </c>
    </row>
    <row r="101" spans="1:26">
      <c r="A101" s="12" t="s">
        <v>95</v>
      </c>
      <c r="B101" s="13">
        <v>3</v>
      </c>
      <c r="C101" s="13">
        <v>58121921</v>
      </c>
      <c r="D101" s="14" t="s">
        <v>716</v>
      </c>
      <c r="E101" s="14" t="s">
        <v>717</v>
      </c>
      <c r="G101" s="3">
        <v>3</v>
      </c>
      <c r="H101" s="4">
        <v>0.38399440804802498</v>
      </c>
      <c r="J101" s="3">
        <v>3</v>
      </c>
      <c r="K101" s="4">
        <v>0.64814814814814814</v>
      </c>
      <c r="M101" s="3">
        <v>2</v>
      </c>
      <c r="N101" s="4">
        <v>0.27777777777777768</v>
      </c>
      <c r="P101" s="3">
        <v>2</v>
      </c>
      <c r="Q101" s="4">
        <v>9.0702947845805015E-2</v>
      </c>
      <c r="S101" s="3">
        <v>2</v>
      </c>
      <c r="T101" s="4">
        <v>0.25500000000000012</v>
      </c>
      <c r="V101" s="5">
        <v>2</v>
      </c>
      <c r="W101" s="4">
        <v>4.4421487603305776E-2</v>
      </c>
      <c r="Y101" s="3">
        <v>2</v>
      </c>
      <c r="Z101" s="4">
        <v>0.47530864197530853</v>
      </c>
    </row>
    <row r="102" spans="1:26">
      <c r="A102" s="12" t="s">
        <v>96</v>
      </c>
      <c r="B102" s="13">
        <v>3</v>
      </c>
      <c r="C102" s="13">
        <v>58516644</v>
      </c>
      <c r="D102" s="14" t="s">
        <v>718</v>
      </c>
      <c r="E102" s="14" t="s">
        <v>719</v>
      </c>
      <c r="G102" s="3">
        <v>2</v>
      </c>
      <c r="H102" s="4">
        <v>0.4258772055248935</v>
      </c>
      <c r="J102" s="3">
        <v>2</v>
      </c>
      <c r="K102" s="4">
        <v>0.40123456790123457</v>
      </c>
      <c r="M102" s="3">
        <v>2</v>
      </c>
      <c r="N102" s="4">
        <v>5.4012345679012475E-2</v>
      </c>
      <c r="P102" s="3">
        <v>2</v>
      </c>
      <c r="Q102" s="4">
        <v>0.23230220107079114</v>
      </c>
      <c r="S102" s="3">
        <v>2</v>
      </c>
      <c r="T102" s="4">
        <v>0.31999999999999984</v>
      </c>
      <c r="V102" s="5">
        <v>2</v>
      </c>
      <c r="W102" s="4">
        <v>0.1687398593834506</v>
      </c>
      <c r="Y102" s="3">
        <v>2</v>
      </c>
      <c r="Z102" s="4">
        <v>0.43574225703097191</v>
      </c>
    </row>
    <row r="103" spans="1:26">
      <c r="A103" s="12" t="s">
        <v>97</v>
      </c>
      <c r="B103" s="13">
        <v>3</v>
      </c>
      <c r="C103" s="13">
        <v>59146536</v>
      </c>
      <c r="D103" s="14" t="s">
        <v>720</v>
      </c>
      <c r="E103" s="14" t="s">
        <v>721</v>
      </c>
      <c r="G103" s="3">
        <v>2</v>
      </c>
      <c r="H103" s="4">
        <v>0.12747922437673131</v>
      </c>
      <c r="J103" s="3">
        <v>2</v>
      </c>
      <c r="K103" s="4">
        <v>0.5</v>
      </c>
      <c r="M103" s="3">
        <v>1</v>
      </c>
      <c r="N103" s="4">
        <v>0</v>
      </c>
      <c r="P103" s="3">
        <v>2</v>
      </c>
      <c r="Q103" s="4">
        <v>0.17608566329565734</v>
      </c>
      <c r="S103" s="3">
        <v>2</v>
      </c>
      <c r="T103" s="4">
        <v>0.13874999999999993</v>
      </c>
      <c r="V103" s="5">
        <v>2</v>
      </c>
      <c r="W103" s="4">
        <v>4.4421487603305776E-2</v>
      </c>
      <c r="Y103" s="3">
        <v>2</v>
      </c>
      <c r="Z103" s="4">
        <v>3.6351165980795574E-2</v>
      </c>
    </row>
    <row r="104" spans="1:26">
      <c r="A104" s="12" t="s">
        <v>98</v>
      </c>
      <c r="B104" s="13">
        <v>3</v>
      </c>
      <c r="C104" s="13">
        <v>59714626</v>
      </c>
      <c r="D104" s="14" t="s">
        <v>722</v>
      </c>
      <c r="E104" s="14" t="s">
        <v>723</v>
      </c>
      <c r="G104" s="3">
        <v>2</v>
      </c>
      <c r="H104" s="4">
        <v>0.13136975411858232</v>
      </c>
      <c r="J104" s="3">
        <v>2</v>
      </c>
      <c r="K104" s="4">
        <v>0.40123456790123457</v>
      </c>
      <c r="M104" s="3">
        <v>1</v>
      </c>
      <c r="N104" s="4">
        <v>0</v>
      </c>
      <c r="P104" s="3">
        <v>2</v>
      </c>
      <c r="Q104" s="4">
        <v>0.1527777777777779</v>
      </c>
      <c r="S104" s="3">
        <v>2</v>
      </c>
      <c r="T104" s="4">
        <v>0.21875</v>
      </c>
      <c r="V104" s="5">
        <v>1</v>
      </c>
      <c r="W104" s="4">
        <v>0</v>
      </c>
      <c r="Y104" s="3">
        <v>1</v>
      </c>
      <c r="Z104" s="4">
        <v>0</v>
      </c>
    </row>
    <row r="105" spans="1:26">
      <c r="A105" s="12" t="s">
        <v>99</v>
      </c>
      <c r="B105" s="13">
        <v>3</v>
      </c>
      <c r="C105" s="13">
        <v>60117959</v>
      </c>
      <c r="D105" s="14" t="s">
        <v>724</v>
      </c>
      <c r="E105" s="14" t="s">
        <v>725</v>
      </c>
      <c r="G105" s="3">
        <v>2</v>
      </c>
      <c r="H105" s="4">
        <v>0.14030591266686776</v>
      </c>
      <c r="J105" s="3">
        <v>2</v>
      </c>
      <c r="K105" s="4">
        <v>0.40123456790123457</v>
      </c>
      <c r="M105" s="3">
        <v>2</v>
      </c>
      <c r="N105" s="4">
        <v>0.1527777777777779</v>
      </c>
      <c r="P105" s="3">
        <v>2</v>
      </c>
      <c r="Q105" s="4">
        <v>0.1527777777777779</v>
      </c>
      <c r="S105" s="3">
        <v>2</v>
      </c>
      <c r="T105" s="4">
        <v>0.17999999999999994</v>
      </c>
      <c r="V105" s="5">
        <v>1</v>
      </c>
      <c r="W105" s="4">
        <v>0</v>
      </c>
      <c r="Y105" s="3">
        <v>1</v>
      </c>
      <c r="Z105" s="4">
        <v>0</v>
      </c>
    </row>
    <row r="106" spans="1:26">
      <c r="A106" s="12" t="s">
        <v>100</v>
      </c>
      <c r="B106" s="13">
        <v>3</v>
      </c>
      <c r="C106" s="13">
        <v>60656932</v>
      </c>
      <c r="D106" s="14" t="s">
        <v>1612</v>
      </c>
      <c r="E106" s="14" t="s">
        <v>726</v>
      </c>
      <c r="G106" s="3">
        <v>2</v>
      </c>
      <c r="H106" s="4">
        <v>0.14473287464707663</v>
      </c>
      <c r="J106" s="3">
        <v>2</v>
      </c>
      <c r="K106" s="4">
        <v>0.40123456790123457</v>
      </c>
      <c r="M106" s="3">
        <v>2</v>
      </c>
      <c r="N106" s="4">
        <v>0.31327160493827155</v>
      </c>
      <c r="P106" s="3">
        <v>2</v>
      </c>
      <c r="Q106" s="4">
        <v>0.13265306122448983</v>
      </c>
      <c r="S106" s="3">
        <v>2</v>
      </c>
      <c r="T106" s="4">
        <v>9.5000000000000084E-2</v>
      </c>
      <c r="V106" s="5">
        <v>1</v>
      </c>
      <c r="W106" s="4">
        <v>0</v>
      </c>
      <c r="Y106" s="3">
        <v>1</v>
      </c>
      <c r="Z106" s="4">
        <v>0</v>
      </c>
    </row>
    <row r="107" spans="1:26">
      <c r="A107" s="12" t="s">
        <v>101</v>
      </c>
      <c r="B107" s="13">
        <v>3</v>
      </c>
      <c r="C107" s="13">
        <v>61909308</v>
      </c>
      <c r="D107" s="14" t="s">
        <v>727</v>
      </c>
      <c r="E107" s="14" t="s">
        <v>728</v>
      </c>
      <c r="G107" s="3">
        <v>2</v>
      </c>
      <c r="H107" s="4">
        <v>0.19978893122447317</v>
      </c>
      <c r="J107" s="3">
        <v>2</v>
      </c>
      <c r="K107" s="4">
        <v>0.44444444444444442</v>
      </c>
      <c r="M107" s="3">
        <v>2</v>
      </c>
      <c r="N107" s="4">
        <v>0.1527777777777779</v>
      </c>
      <c r="P107" s="3">
        <v>1</v>
      </c>
      <c r="Q107" s="4">
        <v>0</v>
      </c>
      <c r="S107" s="3">
        <v>2</v>
      </c>
      <c r="T107" s="4">
        <v>0.17999999999999994</v>
      </c>
      <c r="V107" s="5">
        <v>1</v>
      </c>
      <c r="W107" s="4">
        <v>0</v>
      </c>
      <c r="Y107" s="3">
        <v>2</v>
      </c>
      <c r="Z107" s="4">
        <v>0.32441700960219477</v>
      </c>
    </row>
    <row r="108" spans="1:26">
      <c r="A108" s="12" t="s">
        <v>102</v>
      </c>
      <c r="B108" s="13">
        <v>3</v>
      </c>
      <c r="C108" s="13">
        <v>63302838</v>
      </c>
      <c r="D108" s="14" t="s">
        <v>729</v>
      </c>
      <c r="E108" s="14" t="s">
        <v>730</v>
      </c>
      <c r="G108" s="3">
        <v>2</v>
      </c>
      <c r="H108" s="4">
        <v>0.10441828254847629</v>
      </c>
      <c r="J108" s="3">
        <v>2</v>
      </c>
      <c r="K108" s="4">
        <v>0.40123456790123457</v>
      </c>
      <c r="M108" s="3">
        <v>2</v>
      </c>
      <c r="N108" s="4">
        <v>0.25086505190311414</v>
      </c>
      <c r="P108" s="3">
        <v>1</v>
      </c>
      <c r="Q108" s="4">
        <v>0</v>
      </c>
      <c r="S108" s="3">
        <v>2</v>
      </c>
      <c r="T108" s="4">
        <v>0.13874999999999993</v>
      </c>
      <c r="V108" s="5">
        <v>1</v>
      </c>
      <c r="W108" s="4">
        <v>0</v>
      </c>
      <c r="Y108" s="3">
        <v>1</v>
      </c>
      <c r="Z108" s="4">
        <v>0</v>
      </c>
    </row>
    <row r="109" spans="1:26">
      <c r="A109" s="12" t="s">
        <v>103</v>
      </c>
      <c r="B109" s="13">
        <v>4</v>
      </c>
      <c r="C109" s="13">
        <v>49562</v>
      </c>
      <c r="D109" s="14" t="s">
        <v>731</v>
      </c>
      <c r="E109" s="14" t="s">
        <v>732</v>
      </c>
      <c r="G109" s="3">
        <v>2</v>
      </c>
      <c r="H109" s="4">
        <v>0.1131684986705408</v>
      </c>
      <c r="J109" s="3">
        <v>2</v>
      </c>
      <c r="K109" s="4">
        <v>0.45499999999999996</v>
      </c>
      <c r="M109" s="3">
        <v>2</v>
      </c>
      <c r="N109" s="4">
        <v>0.27777777777777768</v>
      </c>
      <c r="P109" s="3">
        <v>1</v>
      </c>
      <c r="Q109" s="4">
        <v>0</v>
      </c>
      <c r="S109" s="3">
        <v>1</v>
      </c>
      <c r="T109" s="4">
        <v>0</v>
      </c>
      <c r="V109" s="5">
        <v>2</v>
      </c>
      <c r="W109" s="4">
        <v>0.1270661157024795</v>
      </c>
      <c r="Y109" s="3">
        <v>2</v>
      </c>
      <c r="Z109" s="4">
        <v>7.262370950516206E-2</v>
      </c>
    </row>
    <row r="110" spans="1:26">
      <c r="A110" s="12" t="s">
        <v>104</v>
      </c>
      <c r="B110" s="9">
        <v>4</v>
      </c>
      <c r="C110" s="9">
        <v>1247415</v>
      </c>
      <c r="D110" s="14" t="s">
        <v>733</v>
      </c>
      <c r="E110" s="14" t="s">
        <v>734</v>
      </c>
      <c r="G110" s="3">
        <v>2</v>
      </c>
      <c r="H110" s="4">
        <v>7.0612099449028243E-2</v>
      </c>
      <c r="J110" s="3">
        <v>2</v>
      </c>
      <c r="K110" s="4">
        <v>0.44444444444444442</v>
      </c>
      <c r="M110" s="3">
        <v>2</v>
      </c>
      <c r="N110" s="4">
        <v>0.10493827160493829</v>
      </c>
      <c r="P110" s="3">
        <v>1</v>
      </c>
      <c r="Q110" s="4">
        <v>0</v>
      </c>
      <c r="S110" s="3">
        <v>1</v>
      </c>
      <c r="T110" s="4">
        <v>0</v>
      </c>
      <c r="V110" s="5">
        <v>1</v>
      </c>
      <c r="W110" s="4">
        <v>0</v>
      </c>
      <c r="Y110" s="3">
        <v>1</v>
      </c>
      <c r="Z110" s="4">
        <v>0</v>
      </c>
    </row>
    <row r="111" spans="1:26" s="27" customFormat="1">
      <c r="A111" s="23" t="s">
        <v>1636</v>
      </c>
      <c r="B111" s="24">
        <v>4</v>
      </c>
      <c r="C111" s="24">
        <v>2856526</v>
      </c>
      <c r="D111" s="23" t="s">
        <v>1652</v>
      </c>
      <c r="E111" s="23" t="s">
        <v>1653</v>
      </c>
      <c r="F111" s="24"/>
      <c r="G111" s="6">
        <v>3</v>
      </c>
      <c r="H111" s="7">
        <v>0.18106096408317573</v>
      </c>
      <c r="I111" s="24"/>
      <c r="J111" s="24">
        <v>3</v>
      </c>
      <c r="K111" s="25">
        <v>0.65625</v>
      </c>
      <c r="L111" s="24"/>
      <c r="M111" s="24">
        <v>3</v>
      </c>
      <c r="N111" s="25">
        <v>0.42592592592592593</v>
      </c>
      <c r="O111" s="24"/>
      <c r="P111" s="24">
        <v>1</v>
      </c>
      <c r="Q111" s="25">
        <v>0</v>
      </c>
      <c r="R111" s="24"/>
      <c r="S111" s="24">
        <v>3</v>
      </c>
      <c r="T111" s="25">
        <v>0.34903047091412742</v>
      </c>
      <c r="U111" s="24"/>
      <c r="V111" s="26">
        <v>3</v>
      </c>
      <c r="W111" s="25">
        <v>9.1836734693877653E-2</v>
      </c>
      <c r="X111" s="24"/>
      <c r="Y111" s="24">
        <v>2</v>
      </c>
      <c r="Z111" s="25">
        <v>3.6351165980795574E-2</v>
      </c>
    </row>
    <row r="112" spans="1:26">
      <c r="A112" s="12" t="s">
        <v>105</v>
      </c>
      <c r="B112" s="9">
        <v>4</v>
      </c>
      <c r="C112" s="9">
        <v>3201855</v>
      </c>
      <c r="D112" s="14" t="s">
        <v>735</v>
      </c>
      <c r="E112" s="14" t="s">
        <v>736</v>
      </c>
      <c r="G112" s="3">
        <v>4</v>
      </c>
      <c r="H112" s="4">
        <v>0.24577849888828807</v>
      </c>
      <c r="J112" s="3">
        <v>2</v>
      </c>
      <c r="K112" s="4">
        <v>0.375</v>
      </c>
      <c r="M112" s="3">
        <v>2</v>
      </c>
      <c r="N112" s="4">
        <v>0.40816326530612246</v>
      </c>
      <c r="P112" s="3">
        <v>2</v>
      </c>
      <c r="Q112" s="4">
        <v>7.1330589849108561E-2</v>
      </c>
      <c r="S112" s="3">
        <v>3</v>
      </c>
      <c r="T112" s="4">
        <v>0.46000000000000008</v>
      </c>
      <c r="V112" s="5">
        <v>2</v>
      </c>
      <c r="W112" s="4">
        <v>6.4444444444444526E-2</v>
      </c>
      <c r="Y112" s="3">
        <v>2</v>
      </c>
      <c r="Z112" s="4">
        <v>8.4938271604938276E-2</v>
      </c>
    </row>
    <row r="113" spans="1:26">
      <c r="A113" s="12" t="s">
        <v>106</v>
      </c>
      <c r="B113" s="13">
        <v>4</v>
      </c>
      <c r="C113" s="13">
        <v>7234645</v>
      </c>
      <c r="D113" s="14" t="s">
        <v>737</v>
      </c>
      <c r="E113" s="14" t="s">
        <v>738</v>
      </c>
      <c r="G113" s="3">
        <v>2</v>
      </c>
      <c r="H113" s="4">
        <v>0.38399440804802487</v>
      </c>
      <c r="J113" s="3">
        <v>2</v>
      </c>
      <c r="K113" s="4">
        <v>0.375</v>
      </c>
      <c r="M113" s="3">
        <v>2</v>
      </c>
      <c r="N113" s="4">
        <v>0.375</v>
      </c>
      <c r="P113" s="3">
        <v>2</v>
      </c>
      <c r="Q113" s="4">
        <v>0.15615704937537167</v>
      </c>
      <c r="S113" s="3">
        <v>2</v>
      </c>
      <c r="T113" s="4">
        <v>0.43874999999999997</v>
      </c>
      <c r="V113" s="5">
        <v>2</v>
      </c>
      <c r="W113" s="4">
        <v>0.23553719008264462</v>
      </c>
      <c r="Y113" s="3">
        <v>2</v>
      </c>
      <c r="Z113" s="4">
        <v>0.45610425240054875</v>
      </c>
    </row>
    <row r="114" spans="1:26">
      <c r="A114" s="12" t="s">
        <v>107</v>
      </c>
      <c r="B114" s="13">
        <v>4</v>
      </c>
      <c r="C114" s="13">
        <v>7766862</v>
      </c>
      <c r="D114" s="14" t="s">
        <v>739</v>
      </c>
      <c r="E114" s="14" t="s">
        <v>740</v>
      </c>
      <c r="G114" s="3">
        <v>2</v>
      </c>
      <c r="H114" s="4">
        <v>0.46808864265927985</v>
      </c>
      <c r="J114" s="3">
        <v>2</v>
      </c>
      <c r="K114" s="4">
        <v>0.25500000000000012</v>
      </c>
      <c r="M114" s="3">
        <v>2</v>
      </c>
      <c r="N114" s="4">
        <v>0.48611111111111105</v>
      </c>
      <c r="P114" s="3">
        <v>2</v>
      </c>
      <c r="Q114" s="4">
        <v>0.4296875</v>
      </c>
      <c r="S114" s="3">
        <v>2</v>
      </c>
      <c r="T114" s="4">
        <v>0.49499999999999988</v>
      </c>
      <c r="V114" s="5">
        <v>2</v>
      </c>
      <c r="W114" s="4">
        <v>0.375</v>
      </c>
      <c r="Y114" s="3">
        <v>2</v>
      </c>
      <c r="Z114" s="4">
        <v>0.44444444444444442</v>
      </c>
    </row>
    <row r="115" spans="1:26">
      <c r="A115" s="12" t="s">
        <v>108</v>
      </c>
      <c r="B115" s="13">
        <v>4</v>
      </c>
      <c r="C115" s="13">
        <v>9240960</v>
      </c>
      <c r="D115" s="14" t="s">
        <v>741</v>
      </c>
      <c r="E115" s="14" t="s">
        <v>742</v>
      </c>
      <c r="G115" s="3">
        <v>2</v>
      </c>
      <c r="H115" s="4">
        <v>0.45563603440470801</v>
      </c>
      <c r="J115" s="3">
        <v>2</v>
      </c>
      <c r="K115" s="4">
        <v>0.17999999999999994</v>
      </c>
      <c r="M115" s="3">
        <v>2</v>
      </c>
      <c r="N115" s="4">
        <v>0.47530864197530853</v>
      </c>
      <c r="P115" s="3">
        <v>2</v>
      </c>
      <c r="Q115" s="4">
        <v>0.40499671268902038</v>
      </c>
      <c r="S115" s="3">
        <v>2</v>
      </c>
      <c r="T115" s="4">
        <v>0.49861495844875359</v>
      </c>
      <c r="V115" s="5">
        <v>2</v>
      </c>
      <c r="W115" s="4">
        <v>0.375</v>
      </c>
      <c r="Y115" s="3">
        <v>2</v>
      </c>
      <c r="Z115" s="4">
        <v>0.44444444444444442</v>
      </c>
    </row>
    <row r="116" spans="1:26">
      <c r="A116" s="12" t="s">
        <v>109</v>
      </c>
      <c r="B116" s="13">
        <v>4</v>
      </c>
      <c r="C116" s="13">
        <v>9883293</v>
      </c>
      <c r="D116" s="14" t="s">
        <v>743</v>
      </c>
      <c r="E116" s="14" t="s">
        <v>744</v>
      </c>
      <c r="G116" s="3">
        <v>2</v>
      </c>
      <c r="H116" s="4">
        <v>0.35969320672023386</v>
      </c>
      <c r="J116" s="3">
        <v>2</v>
      </c>
      <c r="K116" s="4">
        <v>0.45499999999999996</v>
      </c>
      <c r="M116" s="3">
        <v>2</v>
      </c>
      <c r="N116" s="4">
        <v>0.40123456790123457</v>
      </c>
      <c r="P116" s="3">
        <v>2</v>
      </c>
      <c r="Q116" s="4">
        <v>0.17999999999999994</v>
      </c>
      <c r="S116" s="3">
        <v>2</v>
      </c>
      <c r="T116" s="4">
        <v>0.32698961937716264</v>
      </c>
      <c r="V116" s="5">
        <v>2</v>
      </c>
      <c r="W116" s="4">
        <v>0.24012979989183347</v>
      </c>
      <c r="Y116" s="3">
        <v>2</v>
      </c>
      <c r="Z116" s="4">
        <v>0.42150231399074412</v>
      </c>
    </row>
    <row r="117" spans="1:26">
      <c r="A117" s="12" t="s">
        <v>110</v>
      </c>
      <c r="B117" s="13">
        <v>4</v>
      </c>
      <c r="C117" s="13">
        <v>11035244</v>
      </c>
      <c r="D117" s="14" t="s">
        <v>745</v>
      </c>
      <c r="E117" s="14" t="s">
        <v>746</v>
      </c>
      <c r="G117" s="3">
        <v>2</v>
      </c>
      <c r="H117" s="4">
        <v>0.36836983635317022</v>
      </c>
      <c r="J117" s="3">
        <v>2</v>
      </c>
      <c r="K117" s="4">
        <v>0.34567901234567899</v>
      </c>
      <c r="M117" s="3">
        <v>2</v>
      </c>
      <c r="N117" s="4">
        <v>0.375</v>
      </c>
      <c r="P117" s="3">
        <v>2</v>
      </c>
      <c r="Q117" s="4">
        <v>0.19132653061224492</v>
      </c>
      <c r="S117" s="3">
        <v>2</v>
      </c>
      <c r="T117" s="4">
        <v>0.34874999999999989</v>
      </c>
      <c r="V117" s="5">
        <v>2</v>
      </c>
      <c r="W117" s="4">
        <v>0.23553719008264462</v>
      </c>
      <c r="Y117" s="3">
        <v>2</v>
      </c>
      <c r="Z117" s="4">
        <v>0.43810013717421126</v>
      </c>
    </row>
    <row r="118" spans="1:26">
      <c r="A118" s="12" t="s">
        <v>111</v>
      </c>
      <c r="B118" s="13">
        <v>4</v>
      </c>
      <c r="C118" s="13">
        <v>11926097</v>
      </c>
      <c r="D118" s="14" t="s">
        <v>747</v>
      </c>
      <c r="E118" s="14" t="s">
        <v>748</v>
      </c>
      <c r="G118" s="3">
        <v>7</v>
      </c>
      <c r="H118" s="4">
        <v>0.74780726573110001</v>
      </c>
      <c r="J118" s="3">
        <v>3</v>
      </c>
      <c r="K118" s="4">
        <v>0.65625</v>
      </c>
      <c r="M118" s="3">
        <v>6</v>
      </c>
      <c r="N118" s="4">
        <v>0.75308641975308643</v>
      </c>
      <c r="P118" s="3">
        <v>5</v>
      </c>
      <c r="Q118" s="4">
        <v>0.66666666666666674</v>
      </c>
      <c r="S118" s="3">
        <v>6</v>
      </c>
      <c r="T118" s="4">
        <v>0.7978395061728395</v>
      </c>
      <c r="V118" s="5">
        <v>7</v>
      </c>
      <c r="W118" s="4">
        <v>0.74070247933884303</v>
      </c>
      <c r="Y118" s="3">
        <v>5</v>
      </c>
      <c r="Z118" s="4">
        <v>0.63648834019204381</v>
      </c>
    </row>
    <row r="119" spans="1:26">
      <c r="A119" s="12" t="s">
        <v>112</v>
      </c>
      <c r="B119" s="13">
        <v>4</v>
      </c>
      <c r="C119" s="13">
        <v>12919976</v>
      </c>
      <c r="D119" s="14" t="s">
        <v>749</v>
      </c>
      <c r="E119" s="14" t="s">
        <v>750</v>
      </c>
      <c r="G119" s="3">
        <v>2</v>
      </c>
      <c r="H119" s="4">
        <v>0.38399440804802487</v>
      </c>
      <c r="J119" s="3">
        <v>2</v>
      </c>
      <c r="K119" s="4">
        <v>0.34567901234567899</v>
      </c>
      <c r="M119" s="3">
        <v>2</v>
      </c>
      <c r="N119" s="4">
        <v>0.375</v>
      </c>
      <c r="P119" s="3">
        <v>2</v>
      </c>
      <c r="Q119" s="4">
        <v>0.19132653061224492</v>
      </c>
      <c r="S119" s="3">
        <v>2</v>
      </c>
      <c r="T119" s="4">
        <v>0.34874999999999989</v>
      </c>
      <c r="V119" s="5">
        <v>2</v>
      </c>
      <c r="W119" s="4">
        <v>0.29752066115702469</v>
      </c>
      <c r="Y119" s="3">
        <v>2</v>
      </c>
      <c r="Z119" s="4">
        <v>0.45044581618655688</v>
      </c>
    </row>
    <row r="120" spans="1:26">
      <c r="A120" s="12" t="s">
        <v>113</v>
      </c>
      <c r="B120" s="13">
        <v>4</v>
      </c>
      <c r="C120" s="13">
        <v>13959807</v>
      </c>
      <c r="D120" s="14" t="s">
        <v>751</v>
      </c>
      <c r="E120" s="14" t="s">
        <v>752</v>
      </c>
      <c r="G120" s="3">
        <v>2</v>
      </c>
      <c r="H120" s="4">
        <v>0.47099860201200627</v>
      </c>
      <c r="J120" s="3">
        <v>2</v>
      </c>
      <c r="K120" s="4">
        <v>0.19753086419753085</v>
      </c>
      <c r="M120" s="3">
        <v>2</v>
      </c>
      <c r="N120" s="4">
        <v>0.34567901234567899</v>
      </c>
      <c r="P120" s="3">
        <v>2</v>
      </c>
      <c r="Q120" s="4">
        <v>0.17233560090702937</v>
      </c>
      <c r="S120" s="3">
        <v>2</v>
      </c>
      <c r="T120" s="4">
        <v>0.25500000000000012</v>
      </c>
      <c r="V120" s="5">
        <v>2</v>
      </c>
      <c r="W120" s="4">
        <v>0.29752066115702469</v>
      </c>
      <c r="Y120" s="3">
        <v>2</v>
      </c>
      <c r="Z120" s="4">
        <v>0.43141289437585728</v>
      </c>
    </row>
    <row r="121" spans="1:26">
      <c r="A121" s="12" t="s">
        <v>114</v>
      </c>
      <c r="B121" s="13">
        <v>4</v>
      </c>
      <c r="C121" s="13">
        <v>14353053</v>
      </c>
      <c r="D121" s="14" t="s">
        <v>753</v>
      </c>
      <c r="E121" s="14" t="s">
        <v>754</v>
      </c>
      <c r="G121" s="3">
        <v>3</v>
      </c>
      <c r="H121" s="4">
        <v>0.39169704777829562</v>
      </c>
      <c r="J121" s="3">
        <v>2</v>
      </c>
      <c r="K121" s="4">
        <v>0.34567901234567899</v>
      </c>
      <c r="M121" s="3">
        <v>3</v>
      </c>
      <c r="N121" s="4">
        <v>0.4521604938271605</v>
      </c>
      <c r="P121" s="3">
        <v>2</v>
      </c>
      <c r="Q121" s="4">
        <v>0.19132653061224492</v>
      </c>
      <c r="S121" s="3">
        <v>2</v>
      </c>
      <c r="T121" s="4">
        <v>0.34874999999999989</v>
      </c>
      <c r="V121" s="5">
        <v>2</v>
      </c>
      <c r="W121" s="4">
        <v>0.29752066115702469</v>
      </c>
      <c r="Y121" s="3">
        <v>2</v>
      </c>
      <c r="Z121" s="4">
        <v>0.45044581618655688</v>
      </c>
    </row>
    <row r="122" spans="1:26">
      <c r="A122" s="12" t="s">
        <v>115</v>
      </c>
      <c r="B122" s="13">
        <v>4</v>
      </c>
      <c r="C122" s="13">
        <v>15819535</v>
      </c>
      <c r="D122" s="14" t="s">
        <v>755</v>
      </c>
      <c r="E122" s="14" t="s">
        <v>756</v>
      </c>
      <c r="G122" s="3">
        <v>2</v>
      </c>
      <c r="H122" s="4">
        <v>0.37761772853185605</v>
      </c>
      <c r="J122" s="3">
        <v>2</v>
      </c>
      <c r="K122" s="4">
        <v>0.34567901234567899</v>
      </c>
      <c r="M122" s="3">
        <v>2</v>
      </c>
      <c r="N122" s="4">
        <v>0.375</v>
      </c>
      <c r="P122" s="3">
        <v>2</v>
      </c>
      <c r="Q122" s="4">
        <v>0.1527777777777779</v>
      </c>
      <c r="S122" s="3">
        <v>2</v>
      </c>
      <c r="T122" s="4">
        <v>0.34874999999999989</v>
      </c>
      <c r="V122" s="5">
        <v>2</v>
      </c>
      <c r="W122" s="4">
        <v>0.32541322314049592</v>
      </c>
      <c r="Y122" s="3">
        <v>2</v>
      </c>
      <c r="Z122" s="4">
        <v>0.43574225703097191</v>
      </c>
    </row>
    <row r="123" spans="1:26">
      <c r="A123" s="12" t="s">
        <v>116</v>
      </c>
      <c r="B123" s="13">
        <v>4</v>
      </c>
      <c r="C123" s="13">
        <v>16716471</v>
      </c>
      <c r="D123" s="14" t="s">
        <v>1613</v>
      </c>
      <c r="E123" s="14" t="s">
        <v>757</v>
      </c>
      <c r="G123" s="3">
        <v>2</v>
      </c>
      <c r="H123" s="4">
        <v>0.38152627306066456</v>
      </c>
      <c r="J123" s="3">
        <v>2</v>
      </c>
      <c r="K123" s="4">
        <v>0.34567901234567899</v>
      </c>
      <c r="M123" s="3">
        <v>2</v>
      </c>
      <c r="N123" s="4">
        <v>0.32698961937716264</v>
      </c>
      <c r="P123" s="3">
        <v>2</v>
      </c>
      <c r="Q123" s="4">
        <v>0.19541939321832236</v>
      </c>
      <c r="S123" s="3">
        <v>2</v>
      </c>
      <c r="T123" s="4">
        <v>0.34874999999999989</v>
      </c>
      <c r="V123" s="5">
        <v>2</v>
      </c>
      <c r="W123" s="4">
        <v>0.29752066115702469</v>
      </c>
      <c r="Y123" s="3">
        <v>2</v>
      </c>
      <c r="Z123" s="4">
        <v>0.45044581618655688</v>
      </c>
    </row>
    <row r="124" spans="1:26">
      <c r="A124" s="12" t="s">
        <v>117</v>
      </c>
      <c r="B124" s="13">
        <v>4</v>
      </c>
      <c r="C124" s="13">
        <v>17688285</v>
      </c>
      <c r="D124" s="14" t="s">
        <v>758</v>
      </c>
      <c r="E124" s="14" t="s">
        <v>759</v>
      </c>
      <c r="G124" s="3">
        <v>2</v>
      </c>
      <c r="H124" s="4">
        <v>0.39993074792243766</v>
      </c>
      <c r="J124" s="3">
        <v>2</v>
      </c>
      <c r="K124" s="4">
        <v>0.17999999999999994</v>
      </c>
      <c r="M124" s="3">
        <v>2</v>
      </c>
      <c r="N124" s="4">
        <v>0.375</v>
      </c>
      <c r="P124" s="3">
        <v>2</v>
      </c>
      <c r="Q124" s="4">
        <v>0.19968750000000002</v>
      </c>
      <c r="S124" s="3">
        <v>2</v>
      </c>
      <c r="T124" s="4">
        <v>0.42000000000000004</v>
      </c>
      <c r="V124" s="5">
        <v>2</v>
      </c>
      <c r="W124" s="4">
        <v>0.29752066115702469</v>
      </c>
      <c r="Y124" s="3">
        <v>2</v>
      </c>
      <c r="Z124" s="4">
        <v>0.44444444444444442</v>
      </c>
    </row>
    <row r="125" spans="1:26">
      <c r="A125" s="12" t="s">
        <v>118</v>
      </c>
      <c r="B125" s="13">
        <v>4</v>
      </c>
      <c r="C125" s="13">
        <v>18875560</v>
      </c>
      <c r="D125" s="14" t="s">
        <v>760</v>
      </c>
      <c r="E125" s="14" t="s">
        <v>761</v>
      </c>
      <c r="G125" s="3">
        <v>2</v>
      </c>
      <c r="H125" s="4">
        <v>0.44791579183113572</v>
      </c>
      <c r="J125" s="3">
        <v>2</v>
      </c>
      <c r="K125" s="4">
        <v>0.17999999999999994</v>
      </c>
      <c r="M125" s="3">
        <v>2</v>
      </c>
      <c r="N125" s="4">
        <v>0.34567901234567899</v>
      </c>
      <c r="P125" s="3">
        <v>2</v>
      </c>
      <c r="Q125" s="4">
        <v>0.38132807363576582</v>
      </c>
      <c r="S125" s="3">
        <v>2</v>
      </c>
      <c r="T125" s="4">
        <v>0.42000000000000004</v>
      </c>
      <c r="V125" s="5">
        <v>2</v>
      </c>
      <c r="W125" s="4">
        <v>0.41632231404958675</v>
      </c>
      <c r="Y125" s="3">
        <v>2</v>
      </c>
      <c r="Z125" s="4">
        <v>0.44444444444444442</v>
      </c>
    </row>
    <row r="126" spans="1:26">
      <c r="A126" s="12" t="s">
        <v>119</v>
      </c>
      <c r="B126" s="13">
        <v>4</v>
      </c>
      <c r="C126" s="13">
        <v>19696943</v>
      </c>
      <c r="D126" s="14" t="s">
        <v>762</v>
      </c>
      <c r="E126" s="14" t="s">
        <v>763</v>
      </c>
      <c r="G126" s="3">
        <v>2</v>
      </c>
      <c r="H126" s="4">
        <v>0.37893675988914088</v>
      </c>
      <c r="J126" s="3">
        <v>2</v>
      </c>
      <c r="K126" s="4">
        <v>0.45499999999999996</v>
      </c>
      <c r="M126" s="3">
        <v>2</v>
      </c>
      <c r="N126" s="4">
        <v>0.375</v>
      </c>
      <c r="P126" s="3">
        <v>2</v>
      </c>
      <c r="Q126" s="4">
        <v>0.20414201183431957</v>
      </c>
      <c r="S126" s="3">
        <v>2</v>
      </c>
      <c r="T126" s="4">
        <v>0.28875000000000006</v>
      </c>
      <c r="V126" s="5">
        <v>2</v>
      </c>
      <c r="W126" s="4">
        <v>0.29752066115702469</v>
      </c>
      <c r="Y126" s="3">
        <v>2</v>
      </c>
      <c r="Z126" s="4">
        <v>0.45044581618655688</v>
      </c>
    </row>
    <row r="127" spans="1:26">
      <c r="A127" s="12" t="s">
        <v>120</v>
      </c>
      <c r="B127" s="13">
        <v>4</v>
      </c>
      <c r="C127" s="13">
        <v>20367223</v>
      </c>
      <c r="D127" s="14" t="s">
        <v>764</v>
      </c>
      <c r="E127" s="14" t="s">
        <v>765</v>
      </c>
      <c r="G127" s="3">
        <v>2</v>
      </c>
      <c r="H127" s="4">
        <v>0.38031853393455894</v>
      </c>
      <c r="J127" s="3">
        <v>2</v>
      </c>
      <c r="K127" s="4">
        <v>0.42000000000000004</v>
      </c>
      <c r="M127" s="3">
        <v>2</v>
      </c>
      <c r="N127" s="4">
        <v>0.375</v>
      </c>
      <c r="P127" s="3">
        <v>2</v>
      </c>
      <c r="Q127" s="4">
        <v>0.18836565096952906</v>
      </c>
      <c r="S127" s="3">
        <v>2</v>
      </c>
      <c r="T127" s="4">
        <v>0.30055401662049874</v>
      </c>
      <c r="V127" s="5">
        <v>2</v>
      </c>
      <c r="W127" s="4">
        <v>0.29752066115702469</v>
      </c>
      <c r="Y127" s="3">
        <v>2</v>
      </c>
      <c r="Z127" s="4">
        <v>0.44855820576717698</v>
      </c>
    </row>
    <row r="128" spans="1:26">
      <c r="A128" s="12" t="s">
        <v>121</v>
      </c>
      <c r="B128" s="13">
        <v>4</v>
      </c>
      <c r="C128" s="13">
        <v>21039063</v>
      </c>
      <c r="D128" s="14" t="s">
        <v>766</v>
      </c>
      <c r="E128" s="14" t="s">
        <v>767</v>
      </c>
      <c r="G128" s="3">
        <v>2</v>
      </c>
      <c r="H128" s="4">
        <v>0.37761772853185605</v>
      </c>
      <c r="J128" s="3">
        <v>2</v>
      </c>
      <c r="K128" s="4">
        <v>0.40123456790123457</v>
      </c>
      <c r="M128" s="3">
        <v>2</v>
      </c>
      <c r="N128" s="4">
        <v>0.375</v>
      </c>
      <c r="P128" s="3">
        <v>2</v>
      </c>
      <c r="Q128" s="4">
        <v>0.19132653061224492</v>
      </c>
      <c r="S128" s="3">
        <v>2</v>
      </c>
      <c r="T128" s="4">
        <v>0.34874999999999989</v>
      </c>
      <c r="V128" s="5">
        <v>2</v>
      </c>
      <c r="W128" s="4">
        <v>0.30286641427798799</v>
      </c>
      <c r="Y128" s="3">
        <v>2</v>
      </c>
      <c r="Z128" s="4">
        <v>0.43810013717421126</v>
      </c>
    </row>
    <row r="129" spans="1:26">
      <c r="A129" s="12" t="s">
        <v>122</v>
      </c>
      <c r="B129" s="13">
        <v>4</v>
      </c>
      <c r="C129" s="13">
        <v>21696632</v>
      </c>
      <c r="D129" s="14" t="s">
        <v>768</v>
      </c>
      <c r="E129" s="14" t="s">
        <v>769</v>
      </c>
      <c r="G129" s="3">
        <v>2</v>
      </c>
      <c r="H129" s="4">
        <v>0.47465804117211696</v>
      </c>
      <c r="J129" s="3">
        <v>2</v>
      </c>
      <c r="K129" s="4">
        <v>0.34567901234567899</v>
      </c>
      <c r="M129" s="3">
        <v>2</v>
      </c>
      <c r="N129" s="4">
        <v>0.34567901234567899</v>
      </c>
      <c r="P129" s="3">
        <v>2</v>
      </c>
      <c r="Q129" s="4">
        <v>0.17233560090702937</v>
      </c>
      <c r="S129" s="3">
        <v>2</v>
      </c>
      <c r="T129" s="4">
        <v>0.25500000000000012</v>
      </c>
      <c r="V129" s="5">
        <v>2</v>
      </c>
      <c r="W129" s="4">
        <v>0.29752066115702469</v>
      </c>
      <c r="Y129" s="3">
        <v>2</v>
      </c>
      <c r="Z129" s="4">
        <v>0.43141289437585728</v>
      </c>
    </row>
    <row r="130" spans="1:26">
      <c r="A130" s="12" t="s">
        <v>123</v>
      </c>
      <c r="B130" s="13">
        <v>4</v>
      </c>
      <c r="C130" s="13">
        <v>22204667</v>
      </c>
      <c r="D130" s="14" t="s">
        <v>770</v>
      </c>
      <c r="E130" s="14" t="s">
        <v>771</v>
      </c>
      <c r="G130" s="3">
        <v>2</v>
      </c>
      <c r="H130" s="4">
        <v>0.37630547408239912</v>
      </c>
      <c r="J130" s="3">
        <v>2</v>
      </c>
      <c r="K130" s="4">
        <v>0.40123456790123457</v>
      </c>
      <c r="M130" s="3">
        <v>2</v>
      </c>
      <c r="N130" s="4">
        <v>0.375</v>
      </c>
      <c r="P130" s="3">
        <v>2</v>
      </c>
      <c r="Q130" s="4">
        <v>0.19132653061224492</v>
      </c>
      <c r="S130" s="3">
        <v>2</v>
      </c>
      <c r="T130" s="4">
        <v>0.34874999999999989</v>
      </c>
      <c r="V130" s="5">
        <v>2</v>
      </c>
      <c r="W130" s="4">
        <v>0.29752066115702469</v>
      </c>
      <c r="Y130" s="3">
        <v>2</v>
      </c>
      <c r="Z130" s="4">
        <v>0.43810013717421126</v>
      </c>
    </row>
    <row r="131" spans="1:26">
      <c r="A131" s="12" t="s">
        <v>124</v>
      </c>
      <c r="B131" s="13">
        <v>4</v>
      </c>
      <c r="C131" s="13">
        <v>23703207</v>
      </c>
      <c r="D131" s="14" t="s">
        <v>772</v>
      </c>
      <c r="E131" s="14" t="s">
        <v>773</v>
      </c>
      <c r="G131" s="3">
        <v>3</v>
      </c>
      <c r="H131" s="4">
        <v>0.38331288739669411</v>
      </c>
      <c r="J131" s="3">
        <v>3</v>
      </c>
      <c r="K131" s="4">
        <v>0.40625</v>
      </c>
      <c r="M131" s="3">
        <v>2</v>
      </c>
      <c r="N131" s="4">
        <v>0.35777777777777775</v>
      </c>
      <c r="P131" s="3">
        <v>2</v>
      </c>
      <c r="Q131" s="4">
        <v>0.19132653061224492</v>
      </c>
      <c r="S131" s="3">
        <v>3</v>
      </c>
      <c r="T131" s="4">
        <v>0.42592592592592593</v>
      </c>
      <c r="V131" s="5">
        <v>2</v>
      </c>
      <c r="W131" s="4">
        <v>0.34265318262938727</v>
      </c>
      <c r="Y131" s="3">
        <v>2</v>
      </c>
      <c r="Z131" s="4">
        <v>0.40816326530612246</v>
      </c>
    </row>
    <row r="132" spans="1:26">
      <c r="A132" s="12" t="s">
        <v>125</v>
      </c>
      <c r="B132" s="13">
        <v>4</v>
      </c>
      <c r="C132" s="13">
        <v>24278971</v>
      </c>
      <c r="D132" s="14" t="s">
        <v>774</v>
      </c>
      <c r="E132" s="14" t="s">
        <v>775</v>
      </c>
      <c r="G132" s="3">
        <v>2</v>
      </c>
      <c r="H132" s="4">
        <v>0.46775006298815824</v>
      </c>
      <c r="J132" s="3">
        <v>2</v>
      </c>
      <c r="K132" s="4">
        <v>0.10493827160493829</v>
      </c>
      <c r="M132" s="3">
        <v>2</v>
      </c>
      <c r="N132" s="4">
        <v>0.34567901234567899</v>
      </c>
      <c r="P132" s="3">
        <v>2</v>
      </c>
      <c r="Q132" s="4">
        <v>0.17608566329565734</v>
      </c>
      <c r="S132" s="3">
        <v>2</v>
      </c>
      <c r="T132" s="4">
        <v>0.375</v>
      </c>
      <c r="V132" s="5">
        <v>2</v>
      </c>
      <c r="W132" s="4">
        <v>0.29752066115702469</v>
      </c>
      <c r="Y132" s="3">
        <v>2</v>
      </c>
      <c r="Z132" s="4">
        <v>0.43141289437585728</v>
      </c>
    </row>
    <row r="133" spans="1:26">
      <c r="A133" s="12" t="s">
        <v>126</v>
      </c>
      <c r="B133" s="13">
        <v>4</v>
      </c>
      <c r="C133" s="13">
        <v>25200675</v>
      </c>
      <c r="D133" s="14" t="s">
        <v>776</v>
      </c>
      <c r="E133" s="14" t="s">
        <v>777</v>
      </c>
      <c r="G133" s="3">
        <v>2</v>
      </c>
      <c r="H133" s="4">
        <v>0.3736876730352785</v>
      </c>
      <c r="J133" s="3">
        <v>2</v>
      </c>
      <c r="K133" s="4">
        <v>0.40123456790123457</v>
      </c>
      <c r="M133" s="3">
        <v>2</v>
      </c>
      <c r="N133" s="4">
        <v>0.375</v>
      </c>
      <c r="P133" s="3">
        <v>2</v>
      </c>
      <c r="Q133" s="4">
        <v>0.19132653061224492</v>
      </c>
      <c r="S133" s="3">
        <v>2</v>
      </c>
      <c r="T133" s="4">
        <v>0.31999999999999984</v>
      </c>
      <c r="V133" s="5">
        <v>2</v>
      </c>
      <c r="W133" s="4">
        <v>0.29752066115702469</v>
      </c>
      <c r="Y133" s="3">
        <v>2</v>
      </c>
      <c r="Z133" s="4">
        <v>0.43810013717421126</v>
      </c>
    </row>
    <row r="134" spans="1:26">
      <c r="A134" s="12" t="s">
        <v>127</v>
      </c>
      <c r="B134" s="13">
        <v>4</v>
      </c>
      <c r="C134" s="13">
        <v>25788831</v>
      </c>
      <c r="D134" s="14" t="s">
        <v>778</v>
      </c>
      <c r="E134" s="14" t="s">
        <v>779</v>
      </c>
      <c r="G134" s="3">
        <v>2</v>
      </c>
      <c r="H134" s="4">
        <v>0.21465914461247637</v>
      </c>
      <c r="J134" s="3">
        <v>2</v>
      </c>
      <c r="K134" s="4">
        <v>0.34567901234567899</v>
      </c>
      <c r="M134" s="3">
        <v>2</v>
      </c>
      <c r="N134" s="4">
        <v>0.3598615916955018</v>
      </c>
      <c r="P134" s="3">
        <v>2</v>
      </c>
      <c r="Q134" s="4">
        <v>9.280190362879237E-2</v>
      </c>
      <c r="S134" s="3">
        <v>2</v>
      </c>
      <c r="T134" s="4">
        <v>0.16089965397923889</v>
      </c>
      <c r="V134" s="5">
        <v>2</v>
      </c>
      <c r="W134" s="4">
        <v>0.16528925619834722</v>
      </c>
      <c r="Y134" s="3">
        <v>2</v>
      </c>
      <c r="Z134" s="4">
        <v>0.43574225703097191</v>
      </c>
    </row>
    <row r="135" spans="1:26">
      <c r="A135" s="12" t="s">
        <v>128</v>
      </c>
      <c r="B135" s="13">
        <v>4</v>
      </c>
      <c r="C135" s="13">
        <v>26289361</v>
      </c>
      <c r="D135" s="14" t="s">
        <v>780</v>
      </c>
      <c r="E135" s="14" t="s">
        <v>781</v>
      </c>
      <c r="G135" s="3">
        <v>2</v>
      </c>
      <c r="H135" s="4">
        <v>0.37630547408239912</v>
      </c>
      <c r="J135" s="3">
        <v>2</v>
      </c>
      <c r="K135" s="4">
        <v>0.19753086419753085</v>
      </c>
      <c r="M135" s="3">
        <v>2</v>
      </c>
      <c r="N135" s="4">
        <v>0.34567901234567899</v>
      </c>
      <c r="P135" s="3">
        <v>2</v>
      </c>
      <c r="Q135" s="4">
        <v>0.17233560090702937</v>
      </c>
      <c r="S135" s="3">
        <v>2</v>
      </c>
      <c r="T135" s="4">
        <v>0.375</v>
      </c>
      <c r="V135" s="5">
        <v>2</v>
      </c>
      <c r="W135" s="4">
        <v>0.29752066115702469</v>
      </c>
      <c r="Y135" s="3">
        <v>2</v>
      </c>
      <c r="Z135" s="4">
        <v>0.43141289437585728</v>
      </c>
    </row>
    <row r="136" spans="1:26">
      <c r="A136" s="12" t="s">
        <v>129</v>
      </c>
      <c r="B136" s="13">
        <v>4</v>
      </c>
      <c r="C136" s="13">
        <v>26948248</v>
      </c>
      <c r="D136" s="14" t="s">
        <v>782</v>
      </c>
      <c r="E136" s="14" t="s">
        <v>783</v>
      </c>
      <c r="G136" s="3">
        <v>2</v>
      </c>
      <c r="H136" s="4">
        <v>0.38662131519274379</v>
      </c>
      <c r="J136" s="3">
        <v>2</v>
      </c>
      <c r="K136" s="4">
        <v>0.19753086419753085</v>
      </c>
      <c r="M136" s="3">
        <v>2</v>
      </c>
      <c r="N136" s="4">
        <v>0.38927335640138394</v>
      </c>
      <c r="P136" s="3">
        <v>2</v>
      </c>
      <c r="Q136" s="4">
        <v>0.19132653061224492</v>
      </c>
      <c r="S136" s="3">
        <v>2</v>
      </c>
      <c r="T136" s="4">
        <v>0.375</v>
      </c>
      <c r="V136" s="5">
        <v>2</v>
      </c>
      <c r="W136" s="4">
        <v>0.29752066115702469</v>
      </c>
      <c r="Y136" s="3">
        <v>2</v>
      </c>
      <c r="Z136" s="4">
        <v>0.43574225703097191</v>
      </c>
    </row>
    <row r="137" spans="1:26">
      <c r="A137" s="12" t="s">
        <v>130</v>
      </c>
      <c r="B137" s="13">
        <v>4</v>
      </c>
      <c r="C137" s="13">
        <v>27544838</v>
      </c>
      <c r="D137" s="14" t="s">
        <v>784</v>
      </c>
      <c r="E137" s="14" t="s">
        <v>785</v>
      </c>
      <c r="G137" s="3">
        <v>2</v>
      </c>
      <c r="H137" s="4">
        <v>0.37761772853185605</v>
      </c>
      <c r="J137" s="3">
        <v>2</v>
      </c>
      <c r="K137" s="4">
        <v>0.19753086419753085</v>
      </c>
      <c r="M137" s="3">
        <v>2</v>
      </c>
      <c r="N137" s="4">
        <v>0.34567901234567899</v>
      </c>
      <c r="P137" s="3">
        <v>2</v>
      </c>
      <c r="Q137" s="4">
        <v>0.17608566329565734</v>
      </c>
      <c r="S137" s="3">
        <v>2</v>
      </c>
      <c r="T137" s="4">
        <v>0.375</v>
      </c>
      <c r="V137" s="5">
        <v>2</v>
      </c>
      <c r="W137" s="4">
        <v>0.29752066115702469</v>
      </c>
      <c r="Y137" s="3">
        <v>2</v>
      </c>
      <c r="Z137" s="4">
        <v>0.43141289437585728</v>
      </c>
    </row>
    <row r="138" spans="1:26">
      <c r="A138" s="12" t="s">
        <v>131</v>
      </c>
      <c r="B138" s="13">
        <v>4</v>
      </c>
      <c r="C138" s="13">
        <v>27952808</v>
      </c>
      <c r="D138" s="14" t="s">
        <v>786</v>
      </c>
      <c r="E138" s="14" t="s">
        <v>787</v>
      </c>
      <c r="G138" s="3">
        <v>2</v>
      </c>
      <c r="H138" s="4">
        <v>0.36836983635317022</v>
      </c>
      <c r="J138" s="3">
        <v>2</v>
      </c>
      <c r="K138" s="4">
        <v>0.40123456790123457</v>
      </c>
      <c r="M138" s="3">
        <v>2</v>
      </c>
      <c r="N138" s="4">
        <v>0.375</v>
      </c>
      <c r="P138" s="3">
        <v>2</v>
      </c>
      <c r="Q138" s="4">
        <v>0.17233560090702937</v>
      </c>
      <c r="S138" s="3">
        <v>2</v>
      </c>
      <c r="T138" s="4">
        <v>0.28875000000000006</v>
      </c>
      <c r="V138" s="5">
        <v>2</v>
      </c>
      <c r="W138" s="4">
        <v>0.29752066115702469</v>
      </c>
      <c r="Y138" s="3">
        <v>2</v>
      </c>
      <c r="Z138" s="4">
        <v>0.43810013717421126</v>
      </c>
    </row>
    <row r="139" spans="1:26">
      <c r="A139" s="12" t="s">
        <v>132</v>
      </c>
      <c r="B139" s="13">
        <v>4</v>
      </c>
      <c r="C139" s="13">
        <v>29999372</v>
      </c>
      <c r="D139" s="14" t="s">
        <v>788</v>
      </c>
      <c r="E139" s="14" t="s">
        <v>789</v>
      </c>
      <c r="G139" s="3">
        <v>2</v>
      </c>
      <c r="H139" s="4">
        <v>0.375</v>
      </c>
      <c r="J139" s="3">
        <v>2</v>
      </c>
      <c r="K139" s="4">
        <v>0.40123456790123457</v>
      </c>
      <c r="M139" s="3">
        <v>2</v>
      </c>
      <c r="N139" s="4">
        <v>0.375</v>
      </c>
      <c r="P139" s="3">
        <v>2</v>
      </c>
      <c r="Q139" s="4">
        <v>0.19132653061224492</v>
      </c>
      <c r="S139" s="3">
        <v>2</v>
      </c>
      <c r="T139" s="4">
        <v>0.31999999999999984</v>
      </c>
      <c r="V139" s="5">
        <v>2</v>
      </c>
      <c r="W139" s="4">
        <v>0.30286641427798799</v>
      </c>
      <c r="Y139" s="3">
        <v>2</v>
      </c>
      <c r="Z139" s="4">
        <v>0.43810013717421126</v>
      </c>
    </row>
    <row r="140" spans="1:26">
      <c r="A140" s="12" t="s">
        <v>133</v>
      </c>
      <c r="B140" s="13">
        <v>4</v>
      </c>
      <c r="C140" s="13">
        <v>30729746</v>
      </c>
      <c r="D140" s="14" t="s">
        <v>790</v>
      </c>
      <c r="E140" s="14" t="s">
        <v>791</v>
      </c>
      <c r="G140" s="3">
        <v>2</v>
      </c>
      <c r="H140" s="4">
        <v>0.3736876730352785</v>
      </c>
      <c r="J140" s="3">
        <v>2</v>
      </c>
      <c r="K140" s="4">
        <v>0.40123456790123457</v>
      </c>
      <c r="M140" s="3">
        <v>2</v>
      </c>
      <c r="N140" s="4">
        <v>0.375</v>
      </c>
      <c r="P140" s="3">
        <v>2</v>
      </c>
      <c r="Q140" s="4">
        <v>0.19132653061224492</v>
      </c>
      <c r="S140" s="3">
        <v>2</v>
      </c>
      <c r="T140" s="4">
        <v>0.31999999999999984</v>
      </c>
      <c r="V140" s="5">
        <v>2</v>
      </c>
      <c r="W140" s="4">
        <v>0.29752066115702469</v>
      </c>
      <c r="Y140" s="3">
        <v>2</v>
      </c>
      <c r="Z140" s="4">
        <v>0.43810013717421126</v>
      </c>
    </row>
    <row r="141" spans="1:26">
      <c r="A141" s="12" t="s">
        <v>134</v>
      </c>
      <c r="B141" s="13">
        <v>4</v>
      </c>
      <c r="C141" s="13">
        <v>31208508</v>
      </c>
      <c r="D141" s="14" t="s">
        <v>792</v>
      </c>
      <c r="E141" s="14" t="s">
        <v>793</v>
      </c>
      <c r="G141" s="3">
        <v>2</v>
      </c>
      <c r="H141" s="4">
        <v>0.38399440804802487</v>
      </c>
      <c r="J141" s="3">
        <v>2</v>
      </c>
      <c r="K141" s="4">
        <v>0.34567901234567899</v>
      </c>
      <c r="M141" s="3">
        <v>2</v>
      </c>
      <c r="N141" s="4">
        <v>0.375</v>
      </c>
      <c r="P141" s="3">
        <v>2</v>
      </c>
      <c r="Q141" s="4">
        <v>0.19132653061224492</v>
      </c>
      <c r="S141" s="3">
        <v>2</v>
      </c>
      <c r="T141" s="4">
        <v>0.34874999999999989</v>
      </c>
      <c r="V141" s="5">
        <v>2</v>
      </c>
      <c r="W141" s="4">
        <v>0.29752066115702469</v>
      </c>
      <c r="Y141" s="3">
        <v>2</v>
      </c>
      <c r="Z141" s="4">
        <v>0.45044581618655688</v>
      </c>
    </row>
    <row r="142" spans="1:26">
      <c r="A142" s="12" t="s">
        <v>135</v>
      </c>
      <c r="B142" s="13">
        <v>4</v>
      </c>
      <c r="C142" s="13">
        <v>32139951</v>
      </c>
      <c r="D142" s="14" t="s">
        <v>794</v>
      </c>
      <c r="E142" s="14" t="s">
        <v>795</v>
      </c>
      <c r="G142" s="3">
        <v>2</v>
      </c>
      <c r="H142" s="4">
        <v>0.3788958636002302</v>
      </c>
      <c r="J142" s="3">
        <v>2</v>
      </c>
      <c r="K142" s="4">
        <v>0.44444444444444442</v>
      </c>
      <c r="M142" s="3">
        <v>2</v>
      </c>
      <c r="N142" s="4">
        <v>0.375</v>
      </c>
      <c r="P142" s="3">
        <v>2</v>
      </c>
      <c r="Q142" s="4">
        <v>0.19132653061224492</v>
      </c>
      <c r="S142" s="3">
        <v>2</v>
      </c>
      <c r="T142" s="4">
        <v>0.34874999999999989</v>
      </c>
      <c r="V142" s="5">
        <v>2</v>
      </c>
      <c r="W142" s="4">
        <v>0.29752066115702469</v>
      </c>
      <c r="Y142" s="3">
        <v>2</v>
      </c>
      <c r="Z142" s="4">
        <v>0.45044581618655688</v>
      </c>
    </row>
    <row r="143" spans="1:26">
      <c r="A143" s="12" t="s">
        <v>136</v>
      </c>
      <c r="B143" s="13">
        <v>4</v>
      </c>
      <c r="C143" s="13">
        <v>32770761</v>
      </c>
      <c r="D143" s="14" t="s">
        <v>796</v>
      </c>
      <c r="E143" s="14" t="s">
        <v>797</v>
      </c>
      <c r="G143" s="3">
        <v>2</v>
      </c>
      <c r="H143" s="4">
        <v>0.3788958636002302</v>
      </c>
      <c r="J143" s="3">
        <v>2</v>
      </c>
      <c r="K143" s="4">
        <v>0.44444444444444442</v>
      </c>
      <c r="M143" s="3">
        <v>2</v>
      </c>
      <c r="N143" s="4">
        <v>0.375</v>
      </c>
      <c r="P143" s="3">
        <v>2</v>
      </c>
      <c r="Q143" s="4">
        <v>0.19132653061224492</v>
      </c>
      <c r="S143" s="3">
        <v>2</v>
      </c>
      <c r="T143" s="4">
        <v>0.34874999999999989</v>
      </c>
      <c r="V143" s="5">
        <v>2</v>
      </c>
      <c r="W143" s="4">
        <v>0.29752066115702469</v>
      </c>
      <c r="Y143" s="3">
        <v>2</v>
      </c>
      <c r="Z143" s="4">
        <v>0.45044581618655688</v>
      </c>
    </row>
    <row r="144" spans="1:26">
      <c r="A144" s="12" t="s">
        <v>137</v>
      </c>
      <c r="B144" s="13">
        <v>4</v>
      </c>
      <c r="C144" s="13">
        <v>33451411</v>
      </c>
      <c r="D144" s="14" t="s">
        <v>798</v>
      </c>
      <c r="E144" s="14" t="s">
        <v>799</v>
      </c>
      <c r="G144" s="3">
        <v>2</v>
      </c>
      <c r="H144" s="4">
        <v>0.40487777274784964</v>
      </c>
      <c r="J144" s="3">
        <v>2</v>
      </c>
      <c r="K144" s="4">
        <v>0.19753086419753085</v>
      </c>
      <c r="M144" s="3">
        <v>2</v>
      </c>
      <c r="N144" s="4">
        <v>0.375</v>
      </c>
      <c r="P144" s="3">
        <v>2</v>
      </c>
      <c r="Q144" s="4">
        <v>0.19968750000000002</v>
      </c>
      <c r="S144" s="3">
        <v>2</v>
      </c>
      <c r="T144" s="4">
        <v>0.45499999999999996</v>
      </c>
      <c r="V144" s="5">
        <v>2</v>
      </c>
      <c r="W144" s="4">
        <v>0.30286641427798799</v>
      </c>
      <c r="Y144" s="3">
        <v>2</v>
      </c>
      <c r="Z144" s="4">
        <v>0.45044581618655688</v>
      </c>
    </row>
    <row r="145" spans="1:26">
      <c r="A145" s="12" t="s">
        <v>138</v>
      </c>
      <c r="B145" s="13">
        <v>4</v>
      </c>
      <c r="C145" s="13">
        <v>33951126</v>
      </c>
      <c r="D145" s="14" t="s">
        <v>800</v>
      </c>
      <c r="E145" s="14" t="s">
        <v>801</v>
      </c>
      <c r="G145" s="3">
        <v>2</v>
      </c>
      <c r="H145" s="4">
        <v>0.40097585044269612</v>
      </c>
      <c r="J145" s="3">
        <v>2</v>
      </c>
      <c r="K145" s="4">
        <v>0.19753086419753085</v>
      </c>
      <c r="M145" s="3">
        <v>2</v>
      </c>
      <c r="N145" s="4">
        <v>0.375</v>
      </c>
      <c r="P145" s="3">
        <v>2</v>
      </c>
      <c r="Q145" s="4">
        <v>0.19132653061224492</v>
      </c>
      <c r="S145" s="3">
        <v>2</v>
      </c>
      <c r="T145" s="4">
        <v>0.45499999999999996</v>
      </c>
      <c r="V145" s="5">
        <v>2</v>
      </c>
      <c r="W145" s="4">
        <v>0.29752066115702469</v>
      </c>
      <c r="Y145" s="3">
        <v>2</v>
      </c>
      <c r="Z145" s="4">
        <v>0.45044581618655688</v>
      </c>
    </row>
    <row r="146" spans="1:26">
      <c r="A146" s="12" t="s">
        <v>139</v>
      </c>
      <c r="B146" s="13">
        <v>4</v>
      </c>
      <c r="C146" s="13">
        <v>34621455</v>
      </c>
      <c r="D146" s="14" t="s">
        <v>802</v>
      </c>
      <c r="E146" s="14" t="s">
        <v>803</v>
      </c>
      <c r="G146" s="3">
        <v>7</v>
      </c>
      <c r="H146" s="4">
        <v>0.67218552123022945</v>
      </c>
      <c r="J146" s="3">
        <v>4</v>
      </c>
      <c r="K146" s="4">
        <v>0.61728395061728392</v>
      </c>
      <c r="M146" s="3">
        <v>3</v>
      </c>
      <c r="N146" s="4">
        <v>0.4521604938271605</v>
      </c>
      <c r="P146" s="3">
        <v>4</v>
      </c>
      <c r="Q146" s="4">
        <v>0.55470521541950113</v>
      </c>
      <c r="S146" s="3">
        <v>5</v>
      </c>
      <c r="T146" s="4">
        <v>0.42000000000000015</v>
      </c>
      <c r="V146" s="5">
        <v>5</v>
      </c>
      <c r="W146" s="4">
        <v>0.58806818181818188</v>
      </c>
      <c r="Y146" s="3">
        <v>6</v>
      </c>
      <c r="Z146" s="4">
        <v>0.7018175582990398</v>
      </c>
    </row>
    <row r="147" spans="1:26">
      <c r="A147" s="12" t="s">
        <v>140</v>
      </c>
      <c r="B147" s="13">
        <v>4</v>
      </c>
      <c r="C147" s="13">
        <v>35221502</v>
      </c>
      <c r="D147" s="14" t="s">
        <v>804</v>
      </c>
      <c r="E147" s="14" t="s">
        <v>805</v>
      </c>
      <c r="G147" s="3">
        <v>2</v>
      </c>
      <c r="H147" s="4">
        <v>0.3802077562326871</v>
      </c>
      <c r="J147" s="3">
        <v>2</v>
      </c>
      <c r="K147" s="4">
        <v>0.34567901234567899</v>
      </c>
      <c r="M147" s="3">
        <v>2</v>
      </c>
      <c r="N147" s="4">
        <v>0.375</v>
      </c>
      <c r="P147" s="3">
        <v>2</v>
      </c>
      <c r="Q147" s="4">
        <v>0.19132653061224492</v>
      </c>
      <c r="S147" s="3">
        <v>2</v>
      </c>
      <c r="T147" s="4">
        <v>0.34874999999999989</v>
      </c>
      <c r="V147" s="5">
        <v>2</v>
      </c>
      <c r="W147" s="4">
        <v>0.29752066115702469</v>
      </c>
      <c r="Y147" s="3">
        <v>2</v>
      </c>
      <c r="Z147" s="4">
        <v>0.44232823068707727</v>
      </c>
    </row>
    <row r="148" spans="1:26">
      <c r="A148" s="12" t="s">
        <v>141</v>
      </c>
      <c r="B148" s="13">
        <v>4</v>
      </c>
      <c r="C148" s="13">
        <v>35917118</v>
      </c>
      <c r="D148" s="14" t="s">
        <v>806</v>
      </c>
      <c r="E148" s="14" t="s">
        <v>807</v>
      </c>
      <c r="G148" s="3">
        <v>2</v>
      </c>
      <c r="H148" s="4">
        <v>0.47224582659466574</v>
      </c>
      <c r="J148" s="3">
        <v>2</v>
      </c>
      <c r="K148" s="4">
        <v>0.19753086419753085</v>
      </c>
      <c r="M148" s="3">
        <v>2</v>
      </c>
      <c r="N148" s="4">
        <v>0.34567901234567899</v>
      </c>
      <c r="P148" s="3">
        <v>2</v>
      </c>
      <c r="Q148" s="4">
        <v>0.17233560090702937</v>
      </c>
      <c r="S148" s="3">
        <v>2</v>
      </c>
      <c r="T148" s="4">
        <v>0.25500000000000012</v>
      </c>
      <c r="V148" s="5">
        <v>2</v>
      </c>
      <c r="W148" s="4">
        <v>0.29752066115702469</v>
      </c>
      <c r="Y148" s="3">
        <v>2</v>
      </c>
      <c r="Z148" s="4">
        <v>0.44444444444444442</v>
      </c>
    </row>
    <row r="149" spans="1:26">
      <c r="A149" s="12" t="s">
        <v>142</v>
      </c>
      <c r="B149" s="13">
        <v>4</v>
      </c>
      <c r="C149" s="13">
        <v>36932263</v>
      </c>
      <c r="D149" s="14" t="s">
        <v>808</v>
      </c>
      <c r="E149" s="14" t="s">
        <v>809</v>
      </c>
      <c r="G149" s="3">
        <v>2</v>
      </c>
      <c r="H149" s="4">
        <v>0.28240728050217934</v>
      </c>
      <c r="J149" s="3">
        <v>2</v>
      </c>
      <c r="K149" s="4">
        <v>0.44444444444444442</v>
      </c>
      <c r="M149" s="3">
        <v>2</v>
      </c>
      <c r="N149" s="4">
        <v>0.34567901234567899</v>
      </c>
      <c r="P149" s="3">
        <v>2</v>
      </c>
      <c r="Q149" s="4">
        <v>0.13265306122448983</v>
      </c>
      <c r="S149" s="3">
        <v>2</v>
      </c>
      <c r="T149" s="4">
        <v>0.28875000000000006</v>
      </c>
      <c r="V149" s="5">
        <v>2</v>
      </c>
      <c r="W149" s="4">
        <v>0.25180785123966931</v>
      </c>
      <c r="Y149" s="3">
        <v>2</v>
      </c>
      <c r="Z149" s="4">
        <v>0.45610425240054875</v>
      </c>
    </row>
    <row r="150" spans="1:26">
      <c r="A150" s="12" t="s">
        <v>143</v>
      </c>
      <c r="B150" s="13">
        <v>4</v>
      </c>
      <c r="C150" s="13">
        <v>37682869</v>
      </c>
      <c r="D150" s="14" t="s">
        <v>810</v>
      </c>
      <c r="E150" s="14" t="s">
        <v>811</v>
      </c>
      <c r="G150" s="3">
        <v>2</v>
      </c>
      <c r="H150" s="4">
        <v>0.38399440804802487</v>
      </c>
      <c r="J150" s="3">
        <v>2</v>
      </c>
      <c r="K150" s="4">
        <v>0.34567901234567899</v>
      </c>
      <c r="M150" s="3">
        <v>2</v>
      </c>
      <c r="N150" s="4">
        <v>0.375</v>
      </c>
      <c r="P150" s="3">
        <v>2</v>
      </c>
      <c r="Q150" s="4">
        <v>0.19132653061224492</v>
      </c>
      <c r="S150" s="3">
        <v>2</v>
      </c>
      <c r="T150" s="4">
        <v>0.34874999999999989</v>
      </c>
      <c r="V150" s="5">
        <v>2</v>
      </c>
      <c r="W150" s="4">
        <v>0.29752066115702469</v>
      </c>
      <c r="Y150" s="3">
        <v>2</v>
      </c>
      <c r="Z150" s="4">
        <v>0.45044581618655688</v>
      </c>
    </row>
    <row r="151" spans="1:26">
      <c r="A151" s="12" t="s">
        <v>144</v>
      </c>
      <c r="B151" s="13">
        <v>4</v>
      </c>
      <c r="C151" s="13">
        <v>38481294</v>
      </c>
      <c r="D151" s="14" t="s">
        <v>812</v>
      </c>
      <c r="E151" s="14" t="s">
        <v>813</v>
      </c>
      <c r="G151" s="3">
        <v>2</v>
      </c>
      <c r="H151" s="4">
        <v>0.38399440804802487</v>
      </c>
      <c r="J151" s="3">
        <v>2</v>
      </c>
      <c r="K151" s="4">
        <v>0.34567901234567899</v>
      </c>
      <c r="M151" s="3">
        <v>2</v>
      </c>
      <c r="N151" s="4">
        <v>0.375</v>
      </c>
      <c r="P151" s="3">
        <v>2</v>
      </c>
      <c r="Q151" s="4">
        <v>0.19132653061224492</v>
      </c>
      <c r="S151" s="3">
        <v>2</v>
      </c>
      <c r="T151" s="4">
        <v>0.34874999999999989</v>
      </c>
      <c r="V151" s="5">
        <v>2</v>
      </c>
      <c r="W151" s="4">
        <v>0.29752066115702469</v>
      </c>
      <c r="Y151" s="3">
        <v>2</v>
      </c>
      <c r="Z151" s="4">
        <v>0.45044581618655688</v>
      </c>
    </row>
    <row r="152" spans="1:26">
      <c r="A152" s="12" t="s">
        <v>145</v>
      </c>
      <c r="B152" s="13">
        <v>4</v>
      </c>
      <c r="C152" s="13">
        <v>39113326</v>
      </c>
      <c r="D152" s="14" t="s">
        <v>814</v>
      </c>
      <c r="E152" s="14" t="s">
        <v>815</v>
      </c>
      <c r="G152" s="3">
        <v>2</v>
      </c>
      <c r="H152" s="4">
        <v>0.39863216468846807</v>
      </c>
      <c r="J152" s="3">
        <v>2</v>
      </c>
      <c r="K152" s="4">
        <v>0.34567901234567899</v>
      </c>
      <c r="M152" s="3">
        <v>2</v>
      </c>
      <c r="N152" s="4">
        <v>0.375</v>
      </c>
      <c r="P152" s="3">
        <v>2</v>
      </c>
      <c r="Q152" s="4">
        <v>0.20975056689342408</v>
      </c>
      <c r="S152" s="3">
        <v>2</v>
      </c>
      <c r="T152" s="4">
        <v>0.45499999999999996</v>
      </c>
      <c r="V152" s="5">
        <v>2</v>
      </c>
      <c r="W152" s="4">
        <v>0.29752066115702469</v>
      </c>
      <c r="Y152" s="3">
        <v>2</v>
      </c>
      <c r="Z152" s="4">
        <v>0.45044581618655688</v>
      </c>
    </row>
    <row r="153" spans="1:26">
      <c r="A153" s="12" t="s">
        <v>146</v>
      </c>
      <c r="B153" s="13">
        <v>4</v>
      </c>
      <c r="C153" s="13">
        <v>39850687</v>
      </c>
      <c r="D153" s="14" t="s">
        <v>816</v>
      </c>
      <c r="E153" s="14" t="s">
        <v>817</v>
      </c>
      <c r="G153" s="3">
        <v>2</v>
      </c>
      <c r="H153" s="4">
        <v>0.46573558838847617</v>
      </c>
      <c r="J153" s="3">
        <v>2</v>
      </c>
      <c r="K153" s="4">
        <v>0.10493827160493829</v>
      </c>
      <c r="M153" s="3">
        <v>2</v>
      </c>
      <c r="N153" s="4">
        <v>0.40123456790123457</v>
      </c>
      <c r="P153" s="3">
        <v>2</v>
      </c>
      <c r="Q153" s="4">
        <v>0.17233560090702937</v>
      </c>
      <c r="S153" s="3">
        <v>2</v>
      </c>
      <c r="T153" s="4">
        <v>0.375</v>
      </c>
      <c r="V153" s="5">
        <v>2</v>
      </c>
      <c r="W153" s="4">
        <v>0.29752066115702469</v>
      </c>
      <c r="Y153" s="3">
        <v>2</v>
      </c>
      <c r="Z153" s="4">
        <v>0.44444444444444442</v>
      </c>
    </row>
    <row r="154" spans="1:26">
      <c r="A154" s="12" t="s">
        <v>147</v>
      </c>
      <c r="B154" s="13">
        <v>4</v>
      </c>
      <c r="C154" s="13">
        <v>41110769</v>
      </c>
      <c r="D154" s="14" t="s">
        <v>818</v>
      </c>
      <c r="E154" s="14" t="s">
        <v>819</v>
      </c>
      <c r="G154" s="3">
        <v>2</v>
      </c>
      <c r="H154" s="4">
        <v>0.40097585044269612</v>
      </c>
      <c r="J154" s="3">
        <v>2</v>
      </c>
      <c r="K154" s="4">
        <v>0.19753086419753085</v>
      </c>
      <c r="M154" s="3">
        <v>2</v>
      </c>
      <c r="N154" s="4">
        <v>0.375</v>
      </c>
      <c r="P154" s="3">
        <v>2</v>
      </c>
      <c r="Q154" s="4">
        <v>0.19132653061224492</v>
      </c>
      <c r="S154" s="3">
        <v>2</v>
      </c>
      <c r="T154" s="4">
        <v>0.45499999999999996</v>
      </c>
      <c r="V154" s="5">
        <v>2</v>
      </c>
      <c r="W154" s="4">
        <v>0.29752066115702469</v>
      </c>
      <c r="Y154" s="3">
        <v>2</v>
      </c>
      <c r="Z154" s="4">
        <v>0.45044581618655688</v>
      </c>
    </row>
    <row r="155" spans="1:26">
      <c r="A155" s="12" t="s">
        <v>148</v>
      </c>
      <c r="B155" s="13">
        <v>4</v>
      </c>
      <c r="C155" s="13">
        <v>41710884</v>
      </c>
      <c r="D155" s="14" t="s">
        <v>820</v>
      </c>
      <c r="E155" s="14" t="s">
        <v>821</v>
      </c>
      <c r="G155" s="3">
        <v>2</v>
      </c>
      <c r="H155" s="4">
        <v>0.39863216468846807</v>
      </c>
      <c r="J155" s="3">
        <v>2</v>
      </c>
      <c r="K155" s="4">
        <v>0.19753086419753085</v>
      </c>
      <c r="M155" s="3">
        <v>2</v>
      </c>
      <c r="N155" s="4">
        <v>0.375</v>
      </c>
      <c r="P155" s="3">
        <v>2</v>
      </c>
      <c r="Q155" s="4">
        <v>0.19132653061224492</v>
      </c>
      <c r="S155" s="3">
        <v>2</v>
      </c>
      <c r="T155" s="4">
        <v>0.45499999999999996</v>
      </c>
      <c r="V155" s="5">
        <v>2</v>
      </c>
      <c r="W155" s="4">
        <v>0.29752066115702469</v>
      </c>
      <c r="Y155" s="3">
        <v>2</v>
      </c>
      <c r="Z155" s="4">
        <v>0.45044581618655688</v>
      </c>
    </row>
    <row r="156" spans="1:26">
      <c r="A156" s="12" t="s">
        <v>149</v>
      </c>
      <c r="B156" s="13">
        <v>4</v>
      </c>
      <c r="C156" s="13">
        <v>42413320</v>
      </c>
      <c r="D156" s="14" t="s">
        <v>822</v>
      </c>
      <c r="E156" s="14" t="s">
        <v>823</v>
      </c>
      <c r="G156" s="3">
        <v>2</v>
      </c>
      <c r="H156" s="4">
        <v>0.3788958636002302</v>
      </c>
      <c r="J156" s="3">
        <v>2</v>
      </c>
      <c r="K156" s="4">
        <v>0.44444444444444442</v>
      </c>
      <c r="M156" s="3">
        <v>2</v>
      </c>
      <c r="N156" s="4">
        <v>0.375</v>
      </c>
      <c r="P156" s="3">
        <v>2</v>
      </c>
      <c r="Q156" s="4">
        <v>0.19132653061224492</v>
      </c>
      <c r="S156" s="3">
        <v>2</v>
      </c>
      <c r="T156" s="4">
        <v>0.34874999999999989</v>
      </c>
      <c r="V156" s="5">
        <v>2</v>
      </c>
      <c r="W156" s="4">
        <v>0.29752066115702469</v>
      </c>
      <c r="Y156" s="3">
        <v>2</v>
      </c>
      <c r="Z156" s="4">
        <v>0.45044581618655688</v>
      </c>
    </row>
    <row r="157" spans="1:26">
      <c r="A157" s="12" t="s">
        <v>150</v>
      </c>
      <c r="B157" s="13">
        <v>4</v>
      </c>
      <c r="C157" s="13">
        <v>43604573</v>
      </c>
      <c r="D157" s="14" t="s">
        <v>824</v>
      </c>
      <c r="E157" s="14" t="s">
        <v>825</v>
      </c>
      <c r="G157" s="3">
        <v>2</v>
      </c>
      <c r="H157" s="4">
        <v>0.46254847645429364</v>
      </c>
      <c r="J157" s="3">
        <v>2</v>
      </c>
      <c r="K157" s="4">
        <v>0.10493827160493829</v>
      </c>
      <c r="M157" s="3">
        <v>2</v>
      </c>
      <c r="N157" s="4">
        <v>0.3598615916955018</v>
      </c>
      <c r="P157" s="3">
        <v>2</v>
      </c>
      <c r="Q157" s="4">
        <v>0.24489795918367352</v>
      </c>
      <c r="S157" s="3">
        <v>2</v>
      </c>
      <c r="T157" s="4">
        <v>0.375</v>
      </c>
      <c r="V157" s="5">
        <v>2</v>
      </c>
      <c r="W157" s="4">
        <v>0.29752066115702469</v>
      </c>
      <c r="Y157" s="3">
        <v>2</v>
      </c>
      <c r="Z157" s="4">
        <v>0.45610425240054875</v>
      </c>
    </row>
    <row r="158" spans="1:26">
      <c r="A158" s="12" t="s">
        <v>151</v>
      </c>
      <c r="B158" s="13">
        <v>4</v>
      </c>
      <c r="C158" s="13">
        <v>44252174</v>
      </c>
      <c r="D158" s="14" t="s">
        <v>826</v>
      </c>
      <c r="E158" s="14" t="s">
        <v>827</v>
      </c>
      <c r="G158" s="3">
        <v>2</v>
      </c>
      <c r="H158" s="4">
        <v>0.39863216468846807</v>
      </c>
      <c r="J158" s="3">
        <v>2</v>
      </c>
      <c r="K158" s="4">
        <v>0.19753086419753085</v>
      </c>
      <c r="M158" s="3">
        <v>2</v>
      </c>
      <c r="N158" s="4">
        <v>0.375</v>
      </c>
      <c r="P158" s="3">
        <v>2</v>
      </c>
      <c r="Q158" s="4">
        <v>0.19132653061224492</v>
      </c>
      <c r="S158" s="3">
        <v>2</v>
      </c>
      <c r="T158" s="4">
        <v>0.45499999999999996</v>
      </c>
      <c r="V158" s="5">
        <v>2</v>
      </c>
      <c r="W158" s="4">
        <v>0.29752066115702469</v>
      </c>
      <c r="Y158" s="3">
        <v>2</v>
      </c>
      <c r="Z158" s="4">
        <v>0.44444444444444442</v>
      </c>
    </row>
    <row r="159" spans="1:26">
      <c r="A159" s="12" t="s">
        <v>152</v>
      </c>
      <c r="B159" s="13">
        <v>4</v>
      </c>
      <c r="C159" s="13">
        <v>44697925</v>
      </c>
      <c r="D159" s="14" t="s">
        <v>828</v>
      </c>
      <c r="E159" s="14" t="s">
        <v>829</v>
      </c>
      <c r="G159" s="3">
        <v>2</v>
      </c>
      <c r="H159" s="4">
        <v>0.375</v>
      </c>
      <c r="J159" s="3">
        <v>2</v>
      </c>
      <c r="K159" s="4">
        <v>0.47530864197530853</v>
      </c>
      <c r="M159" s="3">
        <v>2</v>
      </c>
      <c r="N159" s="4">
        <v>0.375</v>
      </c>
      <c r="P159" s="3">
        <v>2</v>
      </c>
      <c r="Q159" s="4">
        <v>0.19132653061224492</v>
      </c>
      <c r="S159" s="3">
        <v>2</v>
      </c>
      <c r="T159" s="4">
        <v>0.34874999999999989</v>
      </c>
      <c r="V159" s="5">
        <v>2</v>
      </c>
      <c r="W159" s="4">
        <v>0.30286641427798799</v>
      </c>
      <c r="Y159" s="3">
        <v>2</v>
      </c>
      <c r="Z159" s="4">
        <v>0.44444444444444442</v>
      </c>
    </row>
    <row r="160" spans="1:26">
      <c r="A160" s="12" t="s">
        <v>153</v>
      </c>
      <c r="B160" s="13">
        <v>4</v>
      </c>
      <c r="C160" s="13">
        <v>45367435</v>
      </c>
      <c r="D160" s="14" t="s">
        <v>830</v>
      </c>
      <c r="E160" s="14" t="s">
        <v>831</v>
      </c>
      <c r="G160" s="3">
        <v>6</v>
      </c>
      <c r="H160" s="4">
        <v>0.54322387391170457</v>
      </c>
      <c r="J160" s="3">
        <v>5</v>
      </c>
      <c r="K160" s="4">
        <v>0.7407407407407407</v>
      </c>
      <c r="M160" s="3">
        <v>2</v>
      </c>
      <c r="N160" s="4">
        <v>0.40123456790123457</v>
      </c>
      <c r="P160" s="3">
        <v>3</v>
      </c>
      <c r="Q160" s="4">
        <v>0.42831647828673403</v>
      </c>
      <c r="S160" s="3">
        <v>5</v>
      </c>
      <c r="T160" s="4">
        <v>0.63124999999999998</v>
      </c>
      <c r="V160" s="5">
        <v>4</v>
      </c>
      <c r="W160" s="4">
        <v>0.4648760330578513</v>
      </c>
      <c r="Y160" s="3">
        <v>3</v>
      </c>
      <c r="Z160" s="4">
        <v>0.48344606621573527</v>
      </c>
    </row>
    <row r="161" spans="1:26">
      <c r="A161" s="12" t="s">
        <v>154</v>
      </c>
      <c r="B161" s="13">
        <v>4</v>
      </c>
      <c r="C161" s="13">
        <v>45800463</v>
      </c>
      <c r="D161" s="14" t="s">
        <v>832</v>
      </c>
      <c r="E161" s="14" t="s">
        <v>833</v>
      </c>
      <c r="G161" s="3">
        <v>2</v>
      </c>
      <c r="H161" s="4">
        <v>0.46709245908829256</v>
      </c>
      <c r="J161" s="3">
        <v>2</v>
      </c>
      <c r="K161" s="4">
        <v>0.10493827160493829</v>
      </c>
      <c r="M161" s="3">
        <v>2</v>
      </c>
      <c r="N161" s="4">
        <v>0.40123456790123457</v>
      </c>
      <c r="P161" s="3">
        <v>2</v>
      </c>
      <c r="Q161" s="4">
        <v>0.17233560090702937</v>
      </c>
      <c r="S161" s="3">
        <v>2</v>
      </c>
      <c r="T161" s="4">
        <v>0.31999999999999984</v>
      </c>
      <c r="V161" s="5">
        <v>2</v>
      </c>
      <c r="W161" s="4">
        <v>0.29752066115702469</v>
      </c>
      <c r="Y161" s="3">
        <v>2</v>
      </c>
      <c r="Z161" s="4">
        <v>0.44444444444444442</v>
      </c>
    </row>
    <row r="162" spans="1:26">
      <c r="A162" s="12" t="s">
        <v>155</v>
      </c>
      <c r="B162" s="13">
        <v>4</v>
      </c>
      <c r="C162" s="13">
        <v>46429902</v>
      </c>
      <c r="D162" s="14" t="s">
        <v>834</v>
      </c>
      <c r="E162" s="14" t="s">
        <v>835</v>
      </c>
      <c r="G162" s="3">
        <v>2</v>
      </c>
      <c r="H162" s="4">
        <v>0.39386255859214381</v>
      </c>
      <c r="J162" s="3">
        <v>2</v>
      </c>
      <c r="K162" s="4">
        <v>0.19753086419753085</v>
      </c>
      <c r="M162" s="3">
        <v>2</v>
      </c>
      <c r="N162" s="4">
        <v>0.375</v>
      </c>
      <c r="P162" s="3">
        <v>2</v>
      </c>
      <c r="Q162" s="4">
        <v>0.19132653061224492</v>
      </c>
      <c r="S162" s="3">
        <v>2</v>
      </c>
      <c r="T162" s="4">
        <v>0.45499999999999996</v>
      </c>
      <c r="V162" s="5">
        <v>2</v>
      </c>
      <c r="W162" s="4">
        <v>0.29752066115702469</v>
      </c>
      <c r="Y162" s="3">
        <v>2</v>
      </c>
      <c r="Z162" s="4">
        <v>0.43141289437585728</v>
      </c>
    </row>
    <row r="163" spans="1:26">
      <c r="A163" s="12" t="s">
        <v>156</v>
      </c>
      <c r="B163" s="13">
        <v>4</v>
      </c>
      <c r="C163" s="13">
        <v>46801244</v>
      </c>
      <c r="D163" s="14" t="s">
        <v>836</v>
      </c>
      <c r="E163" s="14" t="s">
        <v>837</v>
      </c>
      <c r="G163" s="3">
        <v>2</v>
      </c>
      <c r="H163" s="4">
        <v>0.39863216468846807</v>
      </c>
      <c r="J163" s="3">
        <v>2</v>
      </c>
      <c r="K163" s="4">
        <v>0.19753086419753085</v>
      </c>
      <c r="M163" s="3">
        <v>2</v>
      </c>
      <c r="N163" s="4">
        <v>0.375</v>
      </c>
      <c r="P163" s="3">
        <v>2</v>
      </c>
      <c r="Q163" s="4">
        <v>0.19132653061224492</v>
      </c>
      <c r="S163" s="3">
        <v>2</v>
      </c>
      <c r="T163" s="4">
        <v>0.45499999999999996</v>
      </c>
      <c r="V163" s="5">
        <v>2</v>
      </c>
      <c r="W163" s="4">
        <v>0.29752066115702469</v>
      </c>
      <c r="Y163" s="3">
        <v>2</v>
      </c>
      <c r="Z163" s="4">
        <v>0.44444444444444442</v>
      </c>
    </row>
    <row r="164" spans="1:26">
      <c r="A164" s="12" t="s">
        <v>157</v>
      </c>
      <c r="B164" s="13">
        <v>4</v>
      </c>
      <c r="C164" s="13">
        <v>47446893</v>
      </c>
      <c r="D164" s="14" t="s">
        <v>838</v>
      </c>
      <c r="E164" s="14" t="s">
        <v>839</v>
      </c>
      <c r="G164" s="3">
        <v>2</v>
      </c>
      <c r="H164" s="4">
        <v>0.39143663825004804</v>
      </c>
      <c r="J164" s="3">
        <v>2</v>
      </c>
      <c r="K164" s="4">
        <v>0.19753086419753085</v>
      </c>
      <c r="M164" s="3">
        <v>2</v>
      </c>
      <c r="N164" s="4">
        <v>0.40123456790123457</v>
      </c>
      <c r="P164" s="3">
        <v>2</v>
      </c>
      <c r="Q164" s="4">
        <v>0.19132653061224492</v>
      </c>
      <c r="S164" s="3">
        <v>2</v>
      </c>
      <c r="T164" s="4">
        <v>0.42000000000000004</v>
      </c>
      <c r="V164" s="5">
        <v>2</v>
      </c>
      <c r="W164" s="4">
        <v>0.29752066115702469</v>
      </c>
      <c r="Y164" s="3">
        <v>2</v>
      </c>
      <c r="Z164" s="4">
        <v>0.44444444444444442</v>
      </c>
    </row>
    <row r="165" spans="1:26">
      <c r="A165" s="12" t="s">
        <v>158</v>
      </c>
      <c r="B165" s="13">
        <v>4</v>
      </c>
      <c r="C165" s="13">
        <v>49299297</v>
      </c>
      <c r="D165" s="14" t="s">
        <v>840</v>
      </c>
      <c r="E165" s="14" t="s">
        <v>841</v>
      </c>
      <c r="G165" s="3">
        <v>2</v>
      </c>
      <c r="H165" s="4">
        <v>0.20879501385041555</v>
      </c>
      <c r="J165" s="3">
        <v>2</v>
      </c>
      <c r="K165" s="4">
        <v>0.27777777777777768</v>
      </c>
      <c r="M165" s="3">
        <v>2</v>
      </c>
      <c r="N165" s="4">
        <v>0.23919753086419737</v>
      </c>
      <c r="P165" s="3">
        <v>2</v>
      </c>
      <c r="Q165" s="4">
        <v>9.0702947845805015E-2</v>
      </c>
      <c r="S165" s="3">
        <v>2</v>
      </c>
      <c r="T165" s="4">
        <v>9.5000000000000084E-2</v>
      </c>
      <c r="V165" s="5">
        <v>2</v>
      </c>
      <c r="W165" s="4">
        <v>0.1687398593834506</v>
      </c>
      <c r="Y165" s="3">
        <v>2</v>
      </c>
      <c r="Z165" s="4">
        <v>0.45610425240054875</v>
      </c>
    </row>
    <row r="166" spans="1:26">
      <c r="A166" s="12" t="s">
        <v>159</v>
      </c>
      <c r="B166" s="13">
        <v>4</v>
      </c>
      <c r="C166" s="13">
        <v>49720703</v>
      </c>
      <c r="D166" s="14" t="s">
        <v>842</v>
      </c>
      <c r="E166" s="14" t="s">
        <v>843</v>
      </c>
      <c r="G166" s="3">
        <v>2</v>
      </c>
      <c r="H166" s="4">
        <v>0.38399440804802487</v>
      </c>
      <c r="J166" s="3">
        <v>2</v>
      </c>
      <c r="K166" s="4">
        <v>0.27777777777777768</v>
      </c>
      <c r="M166" s="3">
        <v>2</v>
      </c>
      <c r="N166" s="4">
        <v>0.375</v>
      </c>
      <c r="P166" s="3">
        <v>2</v>
      </c>
      <c r="Q166" s="4">
        <v>0.1527777777777779</v>
      </c>
      <c r="S166" s="3">
        <v>2</v>
      </c>
      <c r="T166" s="4">
        <v>0.45499999999999996</v>
      </c>
      <c r="V166" s="5">
        <v>2</v>
      </c>
      <c r="W166" s="4">
        <v>0.29752066115702469</v>
      </c>
      <c r="Y166" s="3">
        <v>2</v>
      </c>
      <c r="Z166" s="4">
        <v>0.43810013717421126</v>
      </c>
    </row>
    <row r="167" spans="1:26">
      <c r="A167" s="12" t="s">
        <v>160</v>
      </c>
      <c r="B167" s="9">
        <v>4</v>
      </c>
      <c r="C167" s="9">
        <v>50431549</v>
      </c>
      <c r="D167" s="14" t="s">
        <v>844</v>
      </c>
      <c r="E167" s="14" t="s">
        <v>845</v>
      </c>
      <c r="G167" s="3">
        <v>3</v>
      </c>
      <c r="H167" s="4">
        <v>9.8742857142857021E-2</v>
      </c>
      <c r="J167" s="3">
        <v>2</v>
      </c>
      <c r="K167" s="4">
        <v>0.40816326530612246</v>
      </c>
      <c r="M167" s="3">
        <v>2</v>
      </c>
      <c r="N167" s="4">
        <v>0.31999999999999984</v>
      </c>
      <c r="P167" s="3">
        <v>1</v>
      </c>
      <c r="Q167" s="4">
        <v>0</v>
      </c>
      <c r="S167" s="3">
        <v>2</v>
      </c>
      <c r="T167" s="4">
        <v>0.18836565096952906</v>
      </c>
      <c r="V167" s="5">
        <v>2</v>
      </c>
      <c r="W167" s="4">
        <v>4.759071980963725E-2</v>
      </c>
      <c r="Y167" s="3">
        <v>1</v>
      </c>
      <c r="Z167" s="4">
        <v>0</v>
      </c>
    </row>
    <row r="168" spans="1:26">
      <c r="A168" s="12" t="s">
        <v>161</v>
      </c>
      <c r="B168" s="13">
        <v>4</v>
      </c>
      <c r="C168" s="13">
        <v>53360768</v>
      </c>
      <c r="D168" s="14" t="s">
        <v>846</v>
      </c>
      <c r="E168" s="14" t="s">
        <v>847</v>
      </c>
      <c r="G168" s="3">
        <v>3</v>
      </c>
      <c r="H168" s="4">
        <v>0.42602998821304239</v>
      </c>
      <c r="J168" s="3">
        <v>2</v>
      </c>
      <c r="K168" s="4">
        <v>0.40123456790123457</v>
      </c>
      <c r="M168" s="3">
        <v>2</v>
      </c>
      <c r="N168" s="4">
        <v>0.375</v>
      </c>
      <c r="P168" s="3">
        <v>2</v>
      </c>
      <c r="Q168" s="4">
        <v>9.0702947845805015E-2</v>
      </c>
      <c r="S168" s="3">
        <v>3</v>
      </c>
      <c r="T168" s="4">
        <v>0.36624999999999996</v>
      </c>
      <c r="V168" s="5">
        <v>2</v>
      </c>
      <c r="W168" s="4">
        <v>0.20144628099173545</v>
      </c>
      <c r="Y168" s="3">
        <v>2</v>
      </c>
      <c r="Z168" s="4">
        <v>0.4614197530864198</v>
      </c>
    </row>
    <row r="169" spans="1:26">
      <c r="A169" s="12" t="s">
        <v>1614</v>
      </c>
      <c r="B169" s="9">
        <v>4</v>
      </c>
      <c r="C169" s="20">
        <v>53631402</v>
      </c>
      <c r="D169" s="14" t="s">
        <v>848</v>
      </c>
      <c r="E169" s="14" t="s">
        <v>849</v>
      </c>
      <c r="G169" s="3">
        <v>2</v>
      </c>
      <c r="H169" s="4">
        <v>0.43581457862678363</v>
      </c>
      <c r="J169" s="3">
        <v>2</v>
      </c>
      <c r="K169" s="4">
        <v>0.44444444444444442</v>
      </c>
      <c r="M169" s="3">
        <v>2</v>
      </c>
      <c r="N169" s="4">
        <v>0.19753086419753085</v>
      </c>
      <c r="P169" s="3">
        <v>2</v>
      </c>
      <c r="Q169" s="4">
        <v>0.11196145124716561</v>
      </c>
      <c r="S169" s="3">
        <v>2</v>
      </c>
      <c r="T169" s="4">
        <v>0.46875</v>
      </c>
      <c r="V169" s="5">
        <v>2</v>
      </c>
      <c r="W169" s="4">
        <v>0.26680547293277823</v>
      </c>
      <c r="Y169" s="3">
        <v>2</v>
      </c>
      <c r="Z169" s="4">
        <v>0.45443218227127091</v>
      </c>
    </row>
    <row r="170" spans="1:26">
      <c r="A170" s="12" t="s">
        <v>1615</v>
      </c>
      <c r="B170" s="9">
        <v>4</v>
      </c>
      <c r="C170" s="20">
        <v>53694137</v>
      </c>
      <c r="D170" s="10" t="s">
        <v>1594</v>
      </c>
      <c r="E170" s="10" t="s">
        <v>1595</v>
      </c>
      <c r="G170" s="3">
        <v>3</v>
      </c>
      <c r="H170" s="4">
        <v>0.42013840830449833</v>
      </c>
      <c r="J170" s="3">
        <v>3</v>
      </c>
      <c r="K170" s="4">
        <v>0.59375</v>
      </c>
      <c r="M170" s="3">
        <v>2</v>
      </c>
      <c r="N170" s="4">
        <v>0.40816326530612246</v>
      </c>
      <c r="P170" s="3">
        <v>2</v>
      </c>
      <c r="Q170" s="4">
        <v>0.14201183431952646</v>
      </c>
      <c r="S170" s="3">
        <v>2</v>
      </c>
      <c r="T170" s="4">
        <v>0.18836565096952906</v>
      </c>
      <c r="V170" s="5">
        <v>2</v>
      </c>
      <c r="W170" s="4">
        <v>0.18836565096952906</v>
      </c>
      <c r="Y170" s="3">
        <v>2</v>
      </c>
      <c r="Z170" s="4">
        <v>0.47119999999999995</v>
      </c>
    </row>
    <row r="171" spans="1:26">
      <c r="A171" s="12" t="s">
        <v>1616</v>
      </c>
      <c r="B171" s="9">
        <v>4</v>
      </c>
      <c r="C171" s="20">
        <v>53772250</v>
      </c>
      <c r="D171" s="15" t="s">
        <v>1596</v>
      </c>
      <c r="E171" s="15" t="s">
        <v>1597</v>
      </c>
      <c r="G171" s="3">
        <v>2</v>
      </c>
      <c r="H171" s="4">
        <v>0.43581457862678363</v>
      </c>
      <c r="J171" s="3">
        <v>2</v>
      </c>
      <c r="K171" s="4">
        <v>0.47530864197530853</v>
      </c>
      <c r="M171" s="3">
        <v>2</v>
      </c>
      <c r="N171" s="4">
        <v>0.40123456790123457</v>
      </c>
      <c r="P171" s="3">
        <v>2</v>
      </c>
      <c r="Q171" s="4">
        <v>0.19132653061224492</v>
      </c>
      <c r="S171" s="3">
        <v>2</v>
      </c>
      <c r="T171" s="4">
        <v>0.25500000000000012</v>
      </c>
      <c r="V171" s="5">
        <v>2</v>
      </c>
      <c r="W171" s="4">
        <v>0.26680547293277823</v>
      </c>
      <c r="Y171" s="3">
        <v>2</v>
      </c>
      <c r="Z171" s="4">
        <v>0.45044581618655688</v>
      </c>
    </row>
    <row r="172" spans="1:26">
      <c r="A172" s="12" t="s">
        <v>162</v>
      </c>
      <c r="B172" s="13">
        <v>4</v>
      </c>
      <c r="C172" s="13">
        <v>53954345</v>
      </c>
      <c r="D172" s="14" t="s">
        <v>850</v>
      </c>
      <c r="E172" s="14" t="s">
        <v>851</v>
      </c>
      <c r="G172" s="3">
        <v>2</v>
      </c>
      <c r="H172" s="4">
        <v>0.4126424232244339</v>
      </c>
      <c r="J172" s="3">
        <v>2</v>
      </c>
      <c r="K172" s="4">
        <v>0.47530864197530853</v>
      </c>
      <c r="M172" s="3">
        <v>2</v>
      </c>
      <c r="N172" s="4">
        <v>0.38927335640138394</v>
      </c>
      <c r="P172" s="3">
        <v>2</v>
      </c>
      <c r="Q172" s="4">
        <v>9.280190362879237E-2</v>
      </c>
      <c r="S172" s="3">
        <v>2</v>
      </c>
      <c r="T172" s="4">
        <v>0.17999999999999994</v>
      </c>
      <c r="V172" s="5">
        <v>2</v>
      </c>
      <c r="W172" s="4">
        <v>0.20144628099173545</v>
      </c>
      <c r="Y172" s="3">
        <v>2</v>
      </c>
      <c r="Z172" s="4">
        <v>0.4614197530864198</v>
      </c>
    </row>
    <row r="173" spans="1:26">
      <c r="A173" s="12" t="s">
        <v>1617</v>
      </c>
      <c r="B173" s="9">
        <v>4</v>
      </c>
      <c r="C173" s="20">
        <v>54139590</v>
      </c>
      <c r="D173" s="14" t="s">
        <v>852</v>
      </c>
      <c r="E173" s="14" t="s">
        <v>853</v>
      </c>
      <c r="G173" s="3">
        <v>2</v>
      </c>
      <c r="H173" s="4">
        <v>0.42507804370447444</v>
      </c>
      <c r="J173" s="3">
        <v>2</v>
      </c>
      <c r="K173" s="4">
        <v>0.48</v>
      </c>
      <c r="M173" s="3">
        <v>2</v>
      </c>
      <c r="N173" s="4">
        <v>0.41522491349480961</v>
      </c>
      <c r="P173" s="3">
        <v>2</v>
      </c>
      <c r="Q173" s="4">
        <v>0.17608566329565734</v>
      </c>
      <c r="S173" s="3">
        <v>2</v>
      </c>
      <c r="T173" s="4">
        <v>0.25500000000000012</v>
      </c>
      <c r="V173" s="5">
        <v>2</v>
      </c>
      <c r="W173" s="4">
        <v>0.3810232004759071</v>
      </c>
      <c r="Y173" s="3">
        <v>2</v>
      </c>
      <c r="Z173" s="4">
        <v>0.5</v>
      </c>
    </row>
    <row r="174" spans="1:26">
      <c r="A174" s="12" t="s">
        <v>1618</v>
      </c>
      <c r="B174" s="9">
        <v>4</v>
      </c>
      <c r="C174" s="20">
        <v>54162751</v>
      </c>
      <c r="D174" s="15" t="s">
        <v>1598</v>
      </c>
      <c r="E174" s="15" t="s">
        <v>1599</v>
      </c>
      <c r="G174" s="3">
        <v>4</v>
      </c>
      <c r="H174" s="4">
        <v>0.42880588107638895</v>
      </c>
      <c r="J174" s="3">
        <v>4</v>
      </c>
      <c r="K174" s="4">
        <v>0.66500000000000004</v>
      </c>
      <c r="M174" s="3">
        <v>3</v>
      </c>
      <c r="N174" s="4">
        <v>0.32253086419753085</v>
      </c>
      <c r="P174" s="3">
        <v>2</v>
      </c>
      <c r="Q174" s="4">
        <v>9.0702947845805015E-2</v>
      </c>
      <c r="S174" s="3">
        <v>3</v>
      </c>
      <c r="T174" s="4">
        <v>0.26500000000000012</v>
      </c>
      <c r="V174" s="5">
        <v>3</v>
      </c>
      <c r="W174" s="4">
        <v>0.22133264462809921</v>
      </c>
      <c r="Y174" s="3">
        <v>2</v>
      </c>
      <c r="Z174" s="4">
        <v>0.47530864197530853</v>
      </c>
    </row>
    <row r="175" spans="1:26">
      <c r="A175" s="12" t="s">
        <v>1619</v>
      </c>
      <c r="B175" s="9">
        <v>4</v>
      </c>
      <c r="C175" s="20">
        <v>54249814</v>
      </c>
      <c r="D175" s="15" t="s">
        <v>1600</v>
      </c>
      <c r="E175" s="15" t="s">
        <v>1601</v>
      </c>
      <c r="G175" s="3">
        <v>2</v>
      </c>
      <c r="H175" s="4">
        <v>0.43317146490923808</v>
      </c>
      <c r="J175" s="3">
        <v>2</v>
      </c>
      <c r="K175" s="4">
        <v>0.40123456790123457</v>
      </c>
      <c r="M175" s="3">
        <v>2</v>
      </c>
      <c r="N175" s="4">
        <v>0.3598615916955018</v>
      </c>
      <c r="P175" s="3">
        <v>2</v>
      </c>
      <c r="Q175" s="4">
        <v>0.11451516954193952</v>
      </c>
      <c r="S175" s="3">
        <v>2</v>
      </c>
      <c r="T175" s="4">
        <v>0.21875</v>
      </c>
      <c r="V175" s="5">
        <v>2</v>
      </c>
      <c r="W175" s="4">
        <v>0.27777777777777768</v>
      </c>
      <c r="Y175" s="3">
        <v>2</v>
      </c>
      <c r="Z175" s="4">
        <v>0.44232823068707727</v>
      </c>
    </row>
    <row r="176" spans="1:26">
      <c r="A176" s="12" t="s">
        <v>1620</v>
      </c>
      <c r="B176" s="9">
        <v>4</v>
      </c>
      <c r="C176" s="20">
        <v>54327522</v>
      </c>
      <c r="D176" s="14" t="s">
        <v>854</v>
      </c>
      <c r="E176" s="14" t="s">
        <v>855</v>
      </c>
      <c r="G176" s="3">
        <v>2</v>
      </c>
      <c r="H176" s="4">
        <v>0.42714475661926232</v>
      </c>
      <c r="J176" s="3">
        <v>2</v>
      </c>
      <c r="K176" s="4">
        <v>0.5</v>
      </c>
      <c r="M176" s="3">
        <v>2</v>
      </c>
      <c r="N176" s="4">
        <v>0.40123456790123457</v>
      </c>
      <c r="P176" s="3">
        <v>2</v>
      </c>
      <c r="Q176" s="4">
        <v>0.4417013682331945</v>
      </c>
      <c r="S176" s="3">
        <v>2</v>
      </c>
      <c r="T176" s="4">
        <v>0.46537396121883656</v>
      </c>
      <c r="V176" s="5">
        <v>2</v>
      </c>
      <c r="W176" s="4">
        <v>0.40816326530612246</v>
      </c>
      <c r="Y176" s="3">
        <v>2</v>
      </c>
      <c r="Z176" s="4">
        <v>0.41700960219478733</v>
      </c>
    </row>
    <row r="177" spans="1:26">
      <c r="A177" s="12" t="s">
        <v>1621</v>
      </c>
      <c r="B177" s="9">
        <v>4</v>
      </c>
      <c r="C177" s="20">
        <v>54336356</v>
      </c>
      <c r="D177" s="15" t="s">
        <v>1602</v>
      </c>
      <c r="E177" s="15" t="s">
        <v>1603</v>
      </c>
      <c r="G177" s="3">
        <v>2</v>
      </c>
      <c r="H177" s="4">
        <v>0.4335185128659077</v>
      </c>
      <c r="J177" s="3">
        <v>2</v>
      </c>
      <c r="K177" s="4">
        <v>0.34567901234567899</v>
      </c>
      <c r="M177" s="3">
        <v>2</v>
      </c>
      <c r="N177" s="4">
        <v>0.375</v>
      </c>
      <c r="P177" s="3">
        <v>2</v>
      </c>
      <c r="Q177" s="4">
        <v>0.11451516954193952</v>
      </c>
      <c r="S177" s="3">
        <v>2</v>
      </c>
      <c r="T177" s="4">
        <v>0.25500000000000012</v>
      </c>
      <c r="V177" s="5">
        <v>2</v>
      </c>
      <c r="W177" s="4">
        <v>0.21875</v>
      </c>
      <c r="Y177" s="3">
        <v>2</v>
      </c>
      <c r="Z177" s="4">
        <v>0.44656065088757402</v>
      </c>
    </row>
    <row r="178" spans="1:26">
      <c r="A178" s="12" t="s">
        <v>163</v>
      </c>
      <c r="B178" s="13">
        <v>4</v>
      </c>
      <c r="C178" s="13">
        <v>54772171</v>
      </c>
      <c r="D178" s="14" t="s">
        <v>856</v>
      </c>
      <c r="E178" s="14" t="s">
        <v>857</v>
      </c>
      <c r="G178" s="3">
        <v>2</v>
      </c>
      <c r="H178" s="4">
        <v>0.41446232285299189</v>
      </c>
      <c r="J178" s="3">
        <v>2</v>
      </c>
      <c r="K178" s="4">
        <v>0.34567901234567899</v>
      </c>
      <c r="M178" s="3">
        <v>2</v>
      </c>
      <c r="N178" s="4">
        <v>0.34567901234567899</v>
      </c>
      <c r="P178" s="3">
        <v>2</v>
      </c>
      <c r="Q178" s="4">
        <v>9.0702947845805015E-2</v>
      </c>
      <c r="S178" s="3">
        <v>2</v>
      </c>
      <c r="T178" s="4">
        <v>0.31999999999999984</v>
      </c>
      <c r="V178" s="5">
        <v>2</v>
      </c>
      <c r="W178" s="4">
        <v>0.1270661157024795</v>
      </c>
      <c r="Y178" s="3">
        <v>2</v>
      </c>
      <c r="Z178" s="4">
        <v>0.45044581618655688</v>
      </c>
    </row>
    <row r="179" spans="1:26">
      <c r="A179" s="12" t="s">
        <v>164</v>
      </c>
      <c r="B179" s="13">
        <v>4</v>
      </c>
      <c r="C179" s="13">
        <v>55504498</v>
      </c>
      <c r="D179" s="14" t="s">
        <v>858</v>
      </c>
      <c r="E179" s="14" t="s">
        <v>859</v>
      </c>
      <c r="G179" s="3">
        <v>3</v>
      </c>
      <c r="H179" s="4">
        <v>0.47537074093363685</v>
      </c>
      <c r="J179" s="3">
        <v>3</v>
      </c>
      <c r="K179" s="4">
        <v>0.64814814814814814</v>
      </c>
      <c r="M179" s="3">
        <v>2</v>
      </c>
      <c r="N179" s="4">
        <v>0.34567901234567899</v>
      </c>
      <c r="P179" s="3">
        <v>2</v>
      </c>
      <c r="Q179" s="4">
        <v>9.0702947845805015E-2</v>
      </c>
      <c r="S179" s="3">
        <v>3</v>
      </c>
      <c r="T179" s="4">
        <v>0.26500000000000012</v>
      </c>
      <c r="V179" s="5">
        <v>2</v>
      </c>
      <c r="W179" s="4">
        <v>0.46875</v>
      </c>
      <c r="Y179" s="3">
        <v>2</v>
      </c>
      <c r="Z179" s="4">
        <v>0.40123456790123457</v>
      </c>
    </row>
    <row r="180" spans="1:26">
      <c r="A180" s="12" t="s">
        <v>165</v>
      </c>
      <c r="B180" s="13">
        <v>4</v>
      </c>
      <c r="C180" s="13">
        <v>58009791</v>
      </c>
      <c r="D180" s="14" t="s">
        <v>860</v>
      </c>
      <c r="E180" s="14" t="s">
        <v>861</v>
      </c>
      <c r="G180" s="3">
        <v>2</v>
      </c>
      <c r="H180" s="4">
        <v>0.39993074792243766</v>
      </c>
      <c r="J180" s="3">
        <v>2</v>
      </c>
      <c r="K180" s="4">
        <v>0.49382716049382713</v>
      </c>
      <c r="M180" s="3">
        <v>1</v>
      </c>
      <c r="N180" s="4">
        <v>0</v>
      </c>
      <c r="P180" s="3">
        <v>2</v>
      </c>
      <c r="Q180" s="4">
        <v>0.13265306122448983</v>
      </c>
      <c r="S180" s="3">
        <v>2</v>
      </c>
      <c r="T180" s="4">
        <v>9.9722991689750851E-2</v>
      </c>
      <c r="V180" s="5">
        <v>2</v>
      </c>
      <c r="W180" s="4">
        <v>0.40676652892561971</v>
      </c>
      <c r="Y180" s="3">
        <v>2</v>
      </c>
      <c r="Z180" s="4">
        <v>0.48902606310013719</v>
      </c>
    </row>
    <row r="181" spans="1:26">
      <c r="A181" s="12" t="s">
        <v>166</v>
      </c>
      <c r="B181" s="13">
        <v>4</v>
      </c>
      <c r="C181" s="13">
        <v>58764422</v>
      </c>
      <c r="D181" s="14" t="s">
        <v>862</v>
      </c>
      <c r="E181" s="14" t="s">
        <v>863</v>
      </c>
      <c r="G181" s="3">
        <v>2</v>
      </c>
      <c r="H181" s="4">
        <v>7.5450234368575342E-2</v>
      </c>
      <c r="J181" s="3">
        <v>2</v>
      </c>
      <c r="K181" s="4">
        <v>0.47530864197530853</v>
      </c>
      <c r="M181" s="3">
        <v>1</v>
      </c>
      <c r="N181" s="4">
        <v>0</v>
      </c>
      <c r="P181" s="3">
        <v>2</v>
      </c>
      <c r="Q181" s="4">
        <v>4.6485260770975145E-2</v>
      </c>
      <c r="S181" s="3">
        <v>1</v>
      </c>
      <c r="T181" s="4">
        <v>0</v>
      </c>
      <c r="V181" s="5">
        <v>2</v>
      </c>
      <c r="W181" s="4">
        <v>8.6776859504132053E-2</v>
      </c>
      <c r="Y181" s="3">
        <v>2</v>
      </c>
      <c r="Z181" s="4">
        <v>3.6351165980795574E-2</v>
      </c>
    </row>
    <row r="182" spans="1:26">
      <c r="A182" s="12" t="s">
        <v>167</v>
      </c>
      <c r="B182" s="13">
        <v>4</v>
      </c>
      <c r="C182" s="13">
        <v>59251696</v>
      </c>
      <c r="D182" s="14" t="s">
        <v>864</v>
      </c>
      <c r="E182" s="14" t="s">
        <v>865</v>
      </c>
      <c r="G182" s="3">
        <v>4</v>
      </c>
      <c r="H182" s="4">
        <v>0.18498614958448745</v>
      </c>
      <c r="J182" s="3">
        <v>3</v>
      </c>
      <c r="K182" s="4">
        <v>0.49382716049382713</v>
      </c>
      <c r="M182" s="3">
        <v>2</v>
      </c>
      <c r="N182" s="4">
        <v>0.1527777777777779</v>
      </c>
      <c r="P182" s="3">
        <v>3</v>
      </c>
      <c r="Q182" s="4">
        <v>6.944444444444442E-2</v>
      </c>
      <c r="S182" s="3">
        <v>3</v>
      </c>
      <c r="T182" s="4">
        <v>0.14124999999999999</v>
      </c>
      <c r="V182" s="5">
        <v>3</v>
      </c>
      <c r="W182" s="4">
        <v>0.10821280991735516</v>
      </c>
      <c r="Y182" s="3">
        <v>3</v>
      </c>
      <c r="Z182" s="4">
        <v>0.1737273050907796</v>
      </c>
    </row>
    <row r="183" spans="1:26">
      <c r="A183" s="12" t="s">
        <v>168</v>
      </c>
      <c r="B183" s="13">
        <v>4</v>
      </c>
      <c r="C183" s="13">
        <v>60614821</v>
      </c>
      <c r="D183" s="14" t="s">
        <v>866</v>
      </c>
      <c r="E183" s="14" t="s">
        <v>867</v>
      </c>
      <c r="G183" s="3">
        <v>2</v>
      </c>
      <c r="H183" s="4">
        <v>0.24275650338532384</v>
      </c>
      <c r="J183" s="3">
        <v>2</v>
      </c>
      <c r="K183" s="4">
        <v>0.34567901234567899</v>
      </c>
      <c r="M183" s="3">
        <v>2</v>
      </c>
      <c r="N183" s="4">
        <v>0.34567901234567899</v>
      </c>
      <c r="P183" s="3">
        <v>2</v>
      </c>
      <c r="Q183" s="4">
        <v>4.6485260770975145E-2</v>
      </c>
      <c r="S183" s="3">
        <v>2</v>
      </c>
      <c r="T183" s="4">
        <v>0.21875</v>
      </c>
      <c r="V183" s="5">
        <v>2</v>
      </c>
      <c r="W183" s="4">
        <v>0.23553719008264462</v>
      </c>
      <c r="Y183" s="3">
        <v>2</v>
      </c>
      <c r="Z183" s="4">
        <v>0.21176268861454051</v>
      </c>
    </row>
    <row r="184" spans="1:26">
      <c r="A184" s="12" t="s">
        <v>169</v>
      </c>
      <c r="B184" s="13">
        <v>4</v>
      </c>
      <c r="C184" s="13">
        <v>61406781</v>
      </c>
      <c r="D184" s="14" t="s">
        <v>868</v>
      </c>
      <c r="E184" s="14" t="s">
        <v>869</v>
      </c>
      <c r="G184" s="3">
        <v>2</v>
      </c>
      <c r="H184" s="4">
        <v>0.3655692729766804</v>
      </c>
      <c r="J184" s="3">
        <v>1</v>
      </c>
      <c r="K184" s="4">
        <v>0</v>
      </c>
      <c r="M184" s="3">
        <v>2</v>
      </c>
      <c r="N184" s="4">
        <v>0.42438271604938271</v>
      </c>
      <c r="P184" s="3">
        <v>2</v>
      </c>
      <c r="Q184" s="4">
        <v>9.0702947845805015E-2</v>
      </c>
      <c r="S184" s="3">
        <v>2</v>
      </c>
      <c r="T184" s="4">
        <v>0.46875</v>
      </c>
      <c r="V184" s="5">
        <v>2</v>
      </c>
      <c r="W184" s="4">
        <v>0.30286641427798799</v>
      </c>
      <c r="Y184" s="3">
        <v>2</v>
      </c>
      <c r="Z184" s="4">
        <v>0.33980064079743677</v>
      </c>
    </row>
    <row r="185" spans="1:26">
      <c r="A185" s="12" t="s">
        <v>170</v>
      </c>
      <c r="B185" s="13">
        <v>4</v>
      </c>
      <c r="C185" s="13">
        <v>62034593</v>
      </c>
      <c r="D185" s="14" t="s">
        <v>870</v>
      </c>
      <c r="E185" s="14" t="s">
        <v>871</v>
      </c>
      <c r="G185" s="3">
        <v>2</v>
      </c>
      <c r="H185" s="4">
        <v>0.26592797783933531</v>
      </c>
      <c r="J185" s="3">
        <v>2</v>
      </c>
      <c r="K185" s="4">
        <v>0.19753086419753085</v>
      </c>
      <c r="M185" s="3">
        <v>2</v>
      </c>
      <c r="N185" s="4">
        <v>0.19753086419753085</v>
      </c>
      <c r="P185" s="3">
        <v>2</v>
      </c>
      <c r="Q185" s="4">
        <v>4.6485260770975145E-2</v>
      </c>
      <c r="S185" s="3">
        <v>2</v>
      </c>
      <c r="T185" s="4">
        <v>4.8750000000000071E-2</v>
      </c>
      <c r="V185" s="5">
        <v>2</v>
      </c>
      <c r="W185" s="4">
        <v>0.1687398593834506</v>
      </c>
      <c r="Y185" s="3">
        <v>2</v>
      </c>
      <c r="Z185" s="4">
        <v>0.39283264746227697</v>
      </c>
    </row>
    <row r="186" spans="1:26">
      <c r="A186" s="12" t="s">
        <v>171</v>
      </c>
      <c r="B186" s="13">
        <v>4</v>
      </c>
      <c r="C186" s="13">
        <v>62616622</v>
      </c>
      <c r="D186" s="14" t="s">
        <v>872</v>
      </c>
      <c r="E186" s="14" t="s">
        <v>873</v>
      </c>
      <c r="G186" s="3">
        <v>2</v>
      </c>
      <c r="H186" s="4">
        <v>0.17916175543433577</v>
      </c>
      <c r="J186" s="3">
        <v>2</v>
      </c>
      <c r="K186" s="4">
        <v>0.47530864197530853</v>
      </c>
      <c r="M186" s="3">
        <v>2</v>
      </c>
      <c r="N186" s="4">
        <v>0.19753086419753085</v>
      </c>
      <c r="P186" s="3">
        <v>1</v>
      </c>
      <c r="Q186" s="4">
        <v>0</v>
      </c>
      <c r="S186" s="3">
        <v>2</v>
      </c>
      <c r="T186" s="4">
        <v>0.25500000000000012</v>
      </c>
      <c r="V186" s="5">
        <v>1</v>
      </c>
      <c r="W186" s="4">
        <v>0</v>
      </c>
      <c r="Y186" s="3">
        <v>2</v>
      </c>
      <c r="Z186" s="4">
        <v>0.26526063100137187</v>
      </c>
    </row>
    <row r="187" spans="1:26">
      <c r="A187" s="12" t="s">
        <v>172</v>
      </c>
      <c r="B187" s="13">
        <v>4</v>
      </c>
      <c r="C187" s="13">
        <v>63210561</v>
      </c>
      <c r="D187" s="14" t="s">
        <v>874</v>
      </c>
      <c r="E187" s="14" t="s">
        <v>875</v>
      </c>
      <c r="G187" s="3">
        <v>2</v>
      </c>
      <c r="H187" s="4">
        <v>0.35175844960390346</v>
      </c>
      <c r="J187" s="3">
        <v>2</v>
      </c>
      <c r="K187" s="4">
        <v>0.19753086419753085</v>
      </c>
      <c r="M187" s="3">
        <v>2</v>
      </c>
      <c r="N187" s="4">
        <v>0.19753086419753085</v>
      </c>
      <c r="P187" s="3">
        <v>1</v>
      </c>
      <c r="Q187" s="4">
        <v>0</v>
      </c>
      <c r="S187" s="3">
        <v>2</v>
      </c>
      <c r="T187" s="4">
        <v>0.34874999999999989</v>
      </c>
      <c r="V187" s="5">
        <v>2</v>
      </c>
      <c r="W187" s="4">
        <v>0.375</v>
      </c>
      <c r="Y187" s="3">
        <v>2</v>
      </c>
      <c r="Z187" s="4">
        <v>0.41700960219478733</v>
      </c>
    </row>
    <row r="188" spans="1:26">
      <c r="A188" s="12" t="s">
        <v>173</v>
      </c>
      <c r="B188" s="13">
        <v>4</v>
      </c>
      <c r="C188" s="13">
        <v>63803335</v>
      </c>
      <c r="D188" s="14" t="s">
        <v>876</v>
      </c>
      <c r="E188" s="14" t="s">
        <v>877</v>
      </c>
      <c r="G188" s="3">
        <v>2</v>
      </c>
      <c r="H188" s="4">
        <v>0.37893675988914088</v>
      </c>
      <c r="J188" s="3">
        <v>2</v>
      </c>
      <c r="K188" s="4">
        <v>0.47530864197530853</v>
      </c>
      <c r="M188" s="3">
        <v>2</v>
      </c>
      <c r="N188" s="4">
        <v>0.19753086419753085</v>
      </c>
      <c r="P188" s="3">
        <v>2</v>
      </c>
      <c r="Q188" s="4">
        <v>4.759071980963725E-2</v>
      </c>
      <c r="S188" s="3">
        <v>2</v>
      </c>
      <c r="T188" s="4">
        <v>0.28875000000000006</v>
      </c>
      <c r="V188" s="5">
        <v>2</v>
      </c>
      <c r="W188" s="4">
        <v>0.46280991735537191</v>
      </c>
      <c r="Y188" s="3">
        <v>2</v>
      </c>
      <c r="Z188" s="4">
        <v>0.44855820576717698</v>
      </c>
    </row>
    <row r="189" spans="1:26">
      <c r="A189" s="12" t="s">
        <v>174</v>
      </c>
      <c r="B189" s="13">
        <v>5</v>
      </c>
      <c r="C189" s="13">
        <v>971847</v>
      </c>
      <c r="D189" s="14" t="s">
        <v>878</v>
      </c>
      <c r="E189" s="14" t="s">
        <v>879</v>
      </c>
      <c r="G189" s="3">
        <v>4</v>
      </c>
      <c r="H189" s="4">
        <v>0.12466763520736823</v>
      </c>
      <c r="J189" s="3">
        <v>3</v>
      </c>
      <c r="K189" s="4">
        <v>0.48499999999999999</v>
      </c>
      <c r="M189" s="3">
        <v>1</v>
      </c>
      <c r="N189" s="4">
        <v>0</v>
      </c>
      <c r="P189" s="3">
        <v>1</v>
      </c>
      <c r="Q189" s="4">
        <v>0</v>
      </c>
      <c r="S189" s="3">
        <v>3</v>
      </c>
      <c r="T189" s="4">
        <v>0.14819944598337953</v>
      </c>
      <c r="V189" s="5">
        <v>3</v>
      </c>
      <c r="W189" s="4">
        <v>4.467975206611563E-2</v>
      </c>
      <c r="Y189" s="3">
        <v>2</v>
      </c>
      <c r="Z189" s="4">
        <v>0.10493827160493829</v>
      </c>
    </row>
    <row r="190" spans="1:26">
      <c r="A190" s="12" t="s">
        <v>1622</v>
      </c>
      <c r="B190" s="13">
        <v>5</v>
      </c>
      <c r="C190" s="13">
        <v>3494081</v>
      </c>
      <c r="D190" s="14" t="s">
        <v>880</v>
      </c>
      <c r="E190" s="14" t="s">
        <v>881</v>
      </c>
      <c r="G190" s="3">
        <v>2</v>
      </c>
      <c r="H190" s="4">
        <v>0.33934341845634708</v>
      </c>
      <c r="J190" s="3">
        <v>2</v>
      </c>
      <c r="K190" s="4">
        <v>0.25500000000000012</v>
      </c>
      <c r="M190" s="3">
        <v>2</v>
      </c>
      <c r="N190" s="4">
        <v>0.40123456790123457</v>
      </c>
      <c r="P190" s="3">
        <v>2</v>
      </c>
      <c r="Q190" s="4">
        <v>4.759071980963725E-2</v>
      </c>
      <c r="S190" s="3">
        <v>2</v>
      </c>
      <c r="T190" s="4">
        <v>4.8750000000000071E-2</v>
      </c>
      <c r="V190" s="5">
        <v>1</v>
      </c>
      <c r="W190" s="4">
        <v>0</v>
      </c>
      <c r="Y190" s="3">
        <v>2</v>
      </c>
      <c r="Z190" s="4">
        <v>0.49928800284798858</v>
      </c>
    </row>
    <row r="191" spans="1:26">
      <c r="A191" s="12" t="s">
        <v>175</v>
      </c>
      <c r="B191" s="13">
        <v>5</v>
      </c>
      <c r="C191" s="13">
        <v>3619923</v>
      </c>
      <c r="D191" s="14" t="s">
        <v>882</v>
      </c>
      <c r="E191" s="14" t="s">
        <v>883</v>
      </c>
      <c r="G191" s="3">
        <v>2</v>
      </c>
      <c r="H191" s="4">
        <v>1.5830126754187379E-2</v>
      </c>
      <c r="J191" s="3">
        <v>2</v>
      </c>
      <c r="K191" s="4">
        <v>0.25500000000000012</v>
      </c>
      <c r="M191" s="3">
        <v>1</v>
      </c>
      <c r="N191" s="4">
        <v>0</v>
      </c>
      <c r="P191" s="3">
        <v>1</v>
      </c>
      <c r="Q191" s="4">
        <v>0</v>
      </c>
      <c r="S191" s="3">
        <v>1</v>
      </c>
      <c r="T191" s="4">
        <v>0</v>
      </c>
      <c r="V191" s="5">
        <v>1</v>
      </c>
      <c r="W191" s="4">
        <v>0</v>
      </c>
      <c r="Y191" s="3">
        <v>1</v>
      </c>
      <c r="Z191" s="4">
        <v>0</v>
      </c>
    </row>
    <row r="192" spans="1:26">
      <c r="A192" s="12" t="s">
        <v>176</v>
      </c>
      <c r="B192" s="13">
        <v>5</v>
      </c>
      <c r="C192" s="13">
        <v>3635186</v>
      </c>
      <c r="D192" s="14" t="s">
        <v>884</v>
      </c>
      <c r="E192" s="14" t="s">
        <v>885</v>
      </c>
      <c r="G192" s="3">
        <v>2</v>
      </c>
      <c r="H192" s="4">
        <v>0.30886518672678931</v>
      </c>
      <c r="J192" s="3">
        <v>2</v>
      </c>
      <c r="K192" s="4">
        <v>0.3046875</v>
      </c>
      <c r="M192" s="3">
        <v>2</v>
      </c>
      <c r="N192" s="4">
        <v>0.40123456790123457</v>
      </c>
      <c r="P192" s="3">
        <v>2</v>
      </c>
      <c r="Q192" s="4">
        <v>4.759071980963725E-2</v>
      </c>
      <c r="S192" s="3">
        <v>1</v>
      </c>
      <c r="T192" s="4">
        <v>0</v>
      </c>
      <c r="V192" s="5">
        <v>1</v>
      </c>
      <c r="W192" s="4">
        <v>0</v>
      </c>
      <c r="Y192" s="3">
        <v>2</v>
      </c>
      <c r="Z192" s="4">
        <v>0.49334319526627224</v>
      </c>
    </row>
    <row r="193" spans="1:26">
      <c r="A193" s="12" t="s">
        <v>177</v>
      </c>
      <c r="B193" s="13">
        <v>5</v>
      </c>
      <c r="C193" s="13">
        <v>3764998</v>
      </c>
      <c r="D193" s="14" t="s">
        <v>886</v>
      </c>
      <c r="E193" s="14" t="s">
        <v>887</v>
      </c>
      <c r="G193" s="3">
        <v>2</v>
      </c>
      <c r="H193" s="4">
        <v>0.32934903047091413</v>
      </c>
      <c r="J193" s="3">
        <v>2</v>
      </c>
      <c r="K193" s="4">
        <v>0.48</v>
      </c>
      <c r="M193" s="3">
        <v>2</v>
      </c>
      <c r="N193" s="4">
        <v>0.38927335640138394</v>
      </c>
      <c r="P193" s="3">
        <v>2</v>
      </c>
      <c r="Q193" s="4">
        <v>4.6485260770975145E-2</v>
      </c>
      <c r="S193" s="3">
        <v>2</v>
      </c>
      <c r="T193" s="4">
        <v>4.8750000000000071E-2</v>
      </c>
      <c r="V193" s="5">
        <v>1</v>
      </c>
      <c r="W193" s="4">
        <v>0</v>
      </c>
      <c r="Y193" s="3">
        <v>2</v>
      </c>
      <c r="Z193" s="4">
        <v>0.49928800284798858</v>
      </c>
    </row>
    <row r="194" spans="1:26">
      <c r="A194" s="2" t="s">
        <v>1630</v>
      </c>
      <c r="B194" s="9">
        <v>5</v>
      </c>
      <c r="C194" s="13">
        <v>6281723</v>
      </c>
      <c r="D194" s="14" t="s">
        <v>1640</v>
      </c>
      <c r="E194" s="14" t="s">
        <v>1641</v>
      </c>
      <c r="G194" s="3">
        <v>2</v>
      </c>
      <c r="H194" s="4">
        <v>0.12444444444444436</v>
      </c>
      <c r="J194" s="3">
        <v>2</v>
      </c>
      <c r="K194" s="4">
        <v>0.44444444444444442</v>
      </c>
      <c r="M194" s="3">
        <v>2</v>
      </c>
      <c r="N194" s="4">
        <v>0.19753086419753085</v>
      </c>
      <c r="P194" s="3">
        <v>2</v>
      </c>
      <c r="Q194" s="4">
        <v>4.9967126890203772E-2</v>
      </c>
      <c r="S194" s="3">
        <v>1</v>
      </c>
      <c r="T194" s="4">
        <v>0</v>
      </c>
      <c r="V194" s="5">
        <v>1</v>
      </c>
      <c r="W194" s="4">
        <v>0</v>
      </c>
      <c r="Y194" s="3">
        <v>2</v>
      </c>
      <c r="Z194" s="4">
        <v>0.21491045397750952</v>
      </c>
    </row>
    <row r="195" spans="1:26">
      <c r="A195" s="12" t="s">
        <v>178</v>
      </c>
      <c r="B195" s="13">
        <v>5</v>
      </c>
      <c r="C195" s="13">
        <v>8010466</v>
      </c>
      <c r="D195" s="14" t="s">
        <v>888</v>
      </c>
      <c r="E195" s="14" t="s">
        <v>889</v>
      </c>
      <c r="G195" s="3">
        <v>4</v>
      </c>
      <c r="H195" s="4">
        <v>0.39166937934027779</v>
      </c>
      <c r="J195" s="3">
        <v>3</v>
      </c>
      <c r="K195" s="4">
        <v>0.58499999999999996</v>
      </c>
      <c r="M195" s="3">
        <v>3</v>
      </c>
      <c r="N195" s="4">
        <v>0.40277777777777779</v>
      </c>
      <c r="P195" s="3">
        <v>2</v>
      </c>
      <c r="Q195" s="4">
        <v>4.6485260770975145E-2</v>
      </c>
      <c r="S195" s="3">
        <v>1</v>
      </c>
      <c r="T195" s="4">
        <v>0</v>
      </c>
      <c r="V195" s="5">
        <v>1</v>
      </c>
      <c r="W195" s="4">
        <v>0</v>
      </c>
      <c r="Y195" s="3">
        <v>4</v>
      </c>
      <c r="Z195" s="4">
        <v>0.5001714677640603</v>
      </c>
    </row>
    <row r="196" spans="1:26">
      <c r="A196" s="12" t="s">
        <v>179</v>
      </c>
      <c r="B196" s="13">
        <v>5</v>
      </c>
      <c r="C196" s="13">
        <v>8155946</v>
      </c>
      <c r="D196" s="14" t="s">
        <v>890</v>
      </c>
      <c r="E196" s="14" t="s">
        <v>891</v>
      </c>
      <c r="G196" s="3">
        <v>2</v>
      </c>
      <c r="H196" s="4">
        <v>0.37100025195263298</v>
      </c>
      <c r="J196" s="3">
        <v>2</v>
      </c>
      <c r="K196" s="4">
        <v>0.375</v>
      </c>
      <c r="M196" s="3">
        <v>2</v>
      </c>
      <c r="N196" s="4">
        <v>0.375</v>
      </c>
      <c r="P196" s="3">
        <v>2</v>
      </c>
      <c r="Q196" s="4">
        <v>4.6485260770975145E-2</v>
      </c>
      <c r="S196" s="3">
        <v>1</v>
      </c>
      <c r="T196" s="4">
        <v>0</v>
      </c>
      <c r="V196" s="5">
        <v>1</v>
      </c>
      <c r="W196" s="4">
        <v>0</v>
      </c>
      <c r="Y196" s="3">
        <v>2</v>
      </c>
      <c r="Z196" s="4">
        <v>0.46511213955144182</v>
      </c>
    </row>
    <row r="197" spans="1:26">
      <c r="A197" s="12" t="s">
        <v>180</v>
      </c>
      <c r="B197" s="13">
        <v>5</v>
      </c>
      <c r="C197" s="20">
        <v>9303765</v>
      </c>
      <c r="D197" s="14" t="s">
        <v>892</v>
      </c>
      <c r="E197" s="14" t="s">
        <v>893</v>
      </c>
      <c r="G197" s="3">
        <v>2</v>
      </c>
      <c r="H197" s="4">
        <v>0.31165140953500736</v>
      </c>
      <c r="J197" s="3">
        <v>2</v>
      </c>
      <c r="K197" s="4">
        <v>0.10493827160493829</v>
      </c>
      <c r="M197" s="3">
        <v>2</v>
      </c>
      <c r="N197" s="4">
        <v>0.1527777777777779</v>
      </c>
      <c r="P197" s="3">
        <v>2</v>
      </c>
      <c r="Q197" s="4">
        <v>4.6485260770975145E-2</v>
      </c>
      <c r="S197" s="3">
        <v>1</v>
      </c>
      <c r="T197" s="4">
        <v>0</v>
      </c>
      <c r="V197" s="5">
        <v>1</v>
      </c>
      <c r="W197" s="4">
        <v>0</v>
      </c>
      <c r="Y197" s="3">
        <v>2</v>
      </c>
      <c r="Z197" s="4">
        <v>0.46511213955144182</v>
      </c>
    </row>
    <row r="198" spans="1:26">
      <c r="A198" s="12" t="s">
        <v>181</v>
      </c>
      <c r="B198" s="13">
        <v>5</v>
      </c>
      <c r="C198" s="13">
        <v>9938519</v>
      </c>
      <c r="D198" s="14" t="s">
        <v>894</v>
      </c>
      <c r="E198" s="14" t="s">
        <v>895</v>
      </c>
      <c r="G198" s="3">
        <v>2</v>
      </c>
      <c r="H198" s="4">
        <v>0.4999861495844875</v>
      </c>
      <c r="J198" s="3">
        <v>2</v>
      </c>
      <c r="K198" s="4">
        <v>0.19753086419753085</v>
      </c>
      <c r="M198" s="3">
        <v>2</v>
      </c>
      <c r="N198" s="4">
        <v>0.48611111111111105</v>
      </c>
      <c r="P198" s="3">
        <v>2</v>
      </c>
      <c r="Q198" s="4">
        <v>0.46400951814396196</v>
      </c>
      <c r="S198" s="3">
        <v>2</v>
      </c>
      <c r="T198" s="4">
        <v>0.45499999999999996</v>
      </c>
      <c r="V198" s="5">
        <v>2</v>
      </c>
      <c r="W198" s="4">
        <v>0.375</v>
      </c>
      <c r="Y198" s="3">
        <v>2</v>
      </c>
      <c r="Z198" s="4">
        <v>0.3655692729766804</v>
      </c>
    </row>
    <row r="199" spans="1:26">
      <c r="A199" s="12" t="s">
        <v>182</v>
      </c>
      <c r="B199" s="13">
        <v>5</v>
      </c>
      <c r="C199" s="13">
        <v>11404178</v>
      </c>
      <c r="D199" s="14" t="s">
        <v>896</v>
      </c>
      <c r="E199" s="14" t="s">
        <v>897</v>
      </c>
      <c r="G199" s="3">
        <v>2</v>
      </c>
      <c r="H199" s="4">
        <v>0.49731367012965655</v>
      </c>
      <c r="J199" s="3">
        <v>2</v>
      </c>
      <c r="K199" s="4">
        <v>0.10493827160493829</v>
      </c>
      <c r="M199" s="3">
        <v>2</v>
      </c>
      <c r="N199" s="4">
        <v>0.49382716049382713</v>
      </c>
      <c r="P199" s="3">
        <v>2</v>
      </c>
      <c r="Q199" s="4">
        <v>0.38662131519274379</v>
      </c>
      <c r="S199" s="3">
        <v>2</v>
      </c>
      <c r="T199" s="4">
        <v>0.48</v>
      </c>
      <c r="V199" s="5">
        <v>2</v>
      </c>
      <c r="W199" s="4">
        <v>0.3861053719008265</v>
      </c>
      <c r="Y199" s="3">
        <v>2</v>
      </c>
      <c r="Z199" s="4">
        <v>0.40123456790123457</v>
      </c>
    </row>
    <row r="200" spans="1:26">
      <c r="A200" s="12" t="s">
        <v>1623</v>
      </c>
      <c r="B200" s="13">
        <v>5</v>
      </c>
      <c r="C200" s="13">
        <v>12049063</v>
      </c>
      <c r="D200" s="14" t="s">
        <v>898</v>
      </c>
      <c r="E200" s="14" t="s">
        <v>899</v>
      </c>
      <c r="G200" s="3">
        <v>2</v>
      </c>
      <c r="H200" s="4">
        <v>0.47201988669210315</v>
      </c>
      <c r="J200" s="3">
        <v>2</v>
      </c>
      <c r="K200" s="4">
        <v>9.5000000000000084E-2</v>
      </c>
      <c r="M200" s="3">
        <v>2</v>
      </c>
      <c r="N200" s="4">
        <v>0.3046875</v>
      </c>
      <c r="P200" s="3">
        <v>2</v>
      </c>
      <c r="Q200" s="4">
        <v>4.6485260770975145E-2</v>
      </c>
      <c r="S200" s="3">
        <v>2</v>
      </c>
      <c r="T200" s="4">
        <v>0.375</v>
      </c>
      <c r="V200" s="5">
        <v>1</v>
      </c>
      <c r="W200" s="4">
        <v>0</v>
      </c>
      <c r="Y200" s="3">
        <v>2</v>
      </c>
      <c r="Z200" s="4">
        <v>0.42150231399074412</v>
      </c>
    </row>
    <row r="201" spans="1:26">
      <c r="A201" s="12" t="s">
        <v>183</v>
      </c>
      <c r="B201" s="13">
        <v>5</v>
      </c>
      <c r="C201" s="13">
        <v>12615958</v>
      </c>
      <c r="D201" s="14" t="s">
        <v>900</v>
      </c>
      <c r="E201" s="14" t="s">
        <v>901</v>
      </c>
      <c r="G201" s="3">
        <v>2</v>
      </c>
      <c r="H201" s="4">
        <v>0.375</v>
      </c>
      <c r="J201" s="3">
        <v>2</v>
      </c>
      <c r="K201" s="4">
        <v>0.45499999999999996</v>
      </c>
      <c r="M201" s="3">
        <v>2</v>
      </c>
      <c r="N201" s="4">
        <v>0.375</v>
      </c>
      <c r="P201" s="3">
        <v>2</v>
      </c>
      <c r="Q201" s="4">
        <v>4.6485260770975145E-2</v>
      </c>
      <c r="S201" s="3">
        <v>1</v>
      </c>
      <c r="T201" s="4">
        <v>0</v>
      </c>
      <c r="V201" s="5">
        <v>1</v>
      </c>
      <c r="W201" s="4">
        <v>0</v>
      </c>
      <c r="Y201" s="3">
        <v>2</v>
      </c>
      <c r="Z201" s="4">
        <v>0.44444444444444442</v>
      </c>
    </row>
    <row r="202" spans="1:26">
      <c r="A202" s="12" t="s">
        <v>184</v>
      </c>
      <c r="B202" s="13">
        <v>5</v>
      </c>
      <c r="C202" s="13">
        <v>13687239</v>
      </c>
      <c r="D202" s="14" t="s">
        <v>902</v>
      </c>
      <c r="E202" s="14" t="s">
        <v>903</v>
      </c>
      <c r="G202" s="3">
        <v>2</v>
      </c>
      <c r="H202" s="4">
        <v>0.3814588415887723</v>
      </c>
      <c r="J202" s="3">
        <v>2</v>
      </c>
      <c r="K202" s="4">
        <v>0.27777777777777768</v>
      </c>
      <c r="M202" s="3">
        <v>2</v>
      </c>
      <c r="N202" s="4">
        <v>0.375</v>
      </c>
      <c r="P202" s="3">
        <v>2</v>
      </c>
      <c r="Q202" s="4">
        <v>4.6485260770975145E-2</v>
      </c>
      <c r="S202" s="3">
        <v>1</v>
      </c>
      <c r="T202" s="4">
        <v>0</v>
      </c>
      <c r="V202" s="5">
        <v>1</v>
      </c>
      <c r="W202" s="4">
        <v>0</v>
      </c>
      <c r="Y202" s="3">
        <v>2</v>
      </c>
      <c r="Z202" s="4">
        <v>0.44444444444444442</v>
      </c>
    </row>
    <row r="203" spans="1:26">
      <c r="A203" s="12" t="s">
        <v>185</v>
      </c>
      <c r="B203" s="13">
        <v>5</v>
      </c>
      <c r="C203" s="13">
        <v>14026805</v>
      </c>
      <c r="D203" s="14" t="s">
        <v>904</v>
      </c>
      <c r="E203" s="14" t="s">
        <v>905</v>
      </c>
      <c r="G203" s="3">
        <v>3</v>
      </c>
      <c r="H203" s="4">
        <v>2.2037037037036966E-2</v>
      </c>
      <c r="J203" s="3">
        <v>3</v>
      </c>
      <c r="K203" s="4">
        <v>0.29012345679012341</v>
      </c>
      <c r="M203" s="3">
        <v>2</v>
      </c>
      <c r="N203" s="4">
        <v>0.1527777777777779</v>
      </c>
      <c r="P203" s="3">
        <v>1</v>
      </c>
      <c r="Q203" s="4">
        <v>0</v>
      </c>
      <c r="S203" s="3">
        <v>1</v>
      </c>
      <c r="T203" s="4">
        <v>0</v>
      </c>
      <c r="V203" s="5">
        <v>1</v>
      </c>
      <c r="W203" s="4">
        <v>0</v>
      </c>
      <c r="Y203" s="3">
        <v>1</v>
      </c>
      <c r="Z203" s="4">
        <v>0</v>
      </c>
    </row>
    <row r="204" spans="1:26">
      <c r="A204" s="12" t="s">
        <v>186</v>
      </c>
      <c r="B204" s="13">
        <v>5</v>
      </c>
      <c r="C204" s="13">
        <v>14801010</v>
      </c>
      <c r="D204" s="14" t="s">
        <v>906</v>
      </c>
      <c r="E204" s="14" t="s">
        <v>907</v>
      </c>
      <c r="G204" s="3">
        <v>2</v>
      </c>
      <c r="H204" s="4">
        <v>0.37095713346106551</v>
      </c>
      <c r="J204" s="3">
        <v>2</v>
      </c>
      <c r="K204" s="4">
        <v>0.45499999999999996</v>
      </c>
      <c r="M204" s="3">
        <v>2</v>
      </c>
      <c r="N204" s="4">
        <v>0.375</v>
      </c>
      <c r="P204" s="3">
        <v>2</v>
      </c>
      <c r="Q204" s="4">
        <v>0</v>
      </c>
      <c r="S204" s="3">
        <v>1</v>
      </c>
      <c r="T204" s="4">
        <v>0</v>
      </c>
      <c r="V204" s="5">
        <v>1</v>
      </c>
      <c r="W204" s="4">
        <v>0</v>
      </c>
      <c r="Y204" s="3">
        <v>2</v>
      </c>
      <c r="Z204" s="4">
        <v>0.4526627218934911</v>
      </c>
    </row>
    <row r="205" spans="1:26">
      <c r="A205" s="12" t="s">
        <v>187</v>
      </c>
      <c r="B205" s="13">
        <v>5</v>
      </c>
      <c r="C205" s="13">
        <v>15214950</v>
      </c>
      <c r="D205" s="14" t="s">
        <v>908</v>
      </c>
      <c r="E205" s="14" t="s">
        <v>909</v>
      </c>
      <c r="G205" s="3">
        <v>2</v>
      </c>
      <c r="H205" s="4">
        <v>1.2421875000000027E-2</v>
      </c>
      <c r="J205" s="3">
        <v>2</v>
      </c>
      <c r="K205" s="4">
        <v>0.21875</v>
      </c>
      <c r="M205" s="3">
        <v>1</v>
      </c>
      <c r="N205" s="4">
        <v>0</v>
      </c>
      <c r="P205" s="3">
        <v>1</v>
      </c>
      <c r="Q205" s="4">
        <v>0</v>
      </c>
      <c r="S205" s="3">
        <v>1</v>
      </c>
      <c r="T205" s="4">
        <v>0</v>
      </c>
      <c r="V205" s="5">
        <v>1</v>
      </c>
      <c r="W205" s="4">
        <v>0</v>
      </c>
      <c r="Y205" s="3">
        <v>1</v>
      </c>
      <c r="Z205" s="4">
        <v>0</v>
      </c>
    </row>
    <row r="206" spans="1:26">
      <c r="A206" s="12" t="s">
        <v>188</v>
      </c>
      <c r="B206" s="13">
        <v>5</v>
      </c>
      <c r="C206" s="13">
        <v>15441254</v>
      </c>
      <c r="D206" s="14" t="s">
        <v>910</v>
      </c>
      <c r="E206" s="14" t="s">
        <v>911</v>
      </c>
      <c r="G206" s="3">
        <v>2</v>
      </c>
      <c r="H206" s="4">
        <v>0.37100025195263298</v>
      </c>
      <c r="J206" s="3">
        <v>2</v>
      </c>
      <c r="K206" s="4">
        <v>0.42000000000000004</v>
      </c>
      <c r="M206" s="3">
        <v>2</v>
      </c>
      <c r="N206" s="4">
        <v>0.375</v>
      </c>
      <c r="P206" s="3">
        <v>2</v>
      </c>
      <c r="Q206" s="4">
        <v>4.6485260770975145E-2</v>
      </c>
      <c r="S206" s="3">
        <v>1</v>
      </c>
      <c r="T206" s="4">
        <v>0</v>
      </c>
      <c r="V206" s="5">
        <v>1</v>
      </c>
      <c r="W206" s="4">
        <v>0</v>
      </c>
      <c r="Y206" s="3">
        <v>2</v>
      </c>
      <c r="Z206" s="4">
        <v>0.44855820576717698</v>
      </c>
    </row>
    <row r="207" spans="1:26">
      <c r="A207" s="12" t="s">
        <v>189</v>
      </c>
      <c r="B207" s="13">
        <v>5</v>
      </c>
      <c r="C207" s="13">
        <v>15613368</v>
      </c>
      <c r="D207" s="14" t="s">
        <v>912</v>
      </c>
      <c r="E207" s="14" t="s">
        <v>913</v>
      </c>
      <c r="G207" s="3">
        <v>2</v>
      </c>
      <c r="H207" s="4">
        <v>0.3788958636002302</v>
      </c>
      <c r="J207" s="3">
        <v>2</v>
      </c>
      <c r="K207" s="4">
        <v>0.375</v>
      </c>
      <c r="M207" s="3">
        <v>2</v>
      </c>
      <c r="N207" s="4">
        <v>0.375</v>
      </c>
      <c r="P207" s="3">
        <v>2</v>
      </c>
      <c r="Q207" s="4">
        <v>4.6485260770975145E-2</v>
      </c>
      <c r="S207" s="3">
        <v>1</v>
      </c>
      <c r="T207" s="4">
        <v>0</v>
      </c>
      <c r="V207" s="5">
        <v>1</v>
      </c>
      <c r="W207" s="4">
        <v>0</v>
      </c>
      <c r="Y207" s="3">
        <v>2</v>
      </c>
      <c r="Z207" s="4">
        <v>0.44232823068707727</v>
      </c>
    </row>
    <row r="208" spans="1:26">
      <c r="A208" s="12" t="s">
        <v>190</v>
      </c>
      <c r="B208" s="13">
        <v>5</v>
      </c>
      <c r="C208" s="13">
        <v>16769736</v>
      </c>
      <c r="D208" s="14" t="s">
        <v>914</v>
      </c>
      <c r="E208" s="14" t="s">
        <v>915</v>
      </c>
      <c r="G208" s="3">
        <v>2</v>
      </c>
      <c r="H208" s="4">
        <v>0.3559002770083104</v>
      </c>
      <c r="J208" s="3">
        <v>2</v>
      </c>
      <c r="K208" s="4">
        <v>0.42000000000000004</v>
      </c>
      <c r="M208" s="3">
        <v>2</v>
      </c>
      <c r="N208" s="4">
        <v>0.23919753086419737</v>
      </c>
      <c r="P208" s="3">
        <v>2</v>
      </c>
      <c r="Q208" s="4">
        <v>0.13265306122448983</v>
      </c>
      <c r="S208" s="3">
        <v>2</v>
      </c>
      <c r="T208" s="4">
        <v>0.17999999999999994</v>
      </c>
      <c r="V208" s="5">
        <v>2</v>
      </c>
      <c r="W208" s="4">
        <v>0.16528925619834722</v>
      </c>
      <c r="Y208" s="3">
        <v>2</v>
      </c>
      <c r="Z208" s="4">
        <v>0.48860804556781778</v>
      </c>
    </row>
    <row r="209" spans="1:26">
      <c r="A209" s="12" t="s">
        <v>191</v>
      </c>
      <c r="B209" s="13">
        <v>5</v>
      </c>
      <c r="C209" s="13">
        <v>16965721</v>
      </c>
      <c r="D209" s="14" t="s">
        <v>916</v>
      </c>
      <c r="E209" s="14" t="s">
        <v>917</v>
      </c>
      <c r="G209" s="3">
        <v>2</v>
      </c>
      <c r="H209" s="4">
        <v>0.37082201398003711</v>
      </c>
      <c r="J209" s="3">
        <v>2</v>
      </c>
      <c r="K209" s="4">
        <v>0.27777777777777768</v>
      </c>
      <c r="M209" s="3">
        <v>2</v>
      </c>
      <c r="N209" s="4">
        <v>0.375</v>
      </c>
      <c r="P209" s="3">
        <v>2</v>
      </c>
      <c r="Q209" s="4">
        <v>4.8750000000000071E-2</v>
      </c>
      <c r="S209" s="3">
        <v>1</v>
      </c>
      <c r="T209" s="4">
        <v>0</v>
      </c>
      <c r="V209" s="5">
        <v>1</v>
      </c>
      <c r="W209" s="4">
        <v>0</v>
      </c>
      <c r="Y209" s="3">
        <v>2</v>
      </c>
      <c r="Z209" s="4">
        <v>0.47762573964497046</v>
      </c>
    </row>
    <row r="210" spans="1:26">
      <c r="A210" s="12" t="s">
        <v>192</v>
      </c>
      <c r="B210" s="13">
        <v>5</v>
      </c>
      <c r="C210" s="13">
        <v>18411257</v>
      </c>
      <c r="D210" s="14" t="s">
        <v>918</v>
      </c>
      <c r="E210" s="14" t="s">
        <v>919</v>
      </c>
      <c r="G210" s="3">
        <v>2</v>
      </c>
      <c r="H210" s="4">
        <v>0.38794420552286102</v>
      </c>
      <c r="J210" s="3">
        <v>2</v>
      </c>
      <c r="K210" s="4">
        <v>0.17999999999999994</v>
      </c>
      <c r="M210" s="3">
        <v>2</v>
      </c>
      <c r="N210" s="4">
        <v>0.375</v>
      </c>
      <c r="P210" s="3">
        <v>2</v>
      </c>
      <c r="Q210" s="4">
        <v>4.759071980963725E-2</v>
      </c>
      <c r="S210" s="3">
        <v>1</v>
      </c>
      <c r="T210" s="4">
        <v>0</v>
      </c>
      <c r="V210" s="5">
        <v>2</v>
      </c>
      <c r="W210" s="4">
        <v>2.2469008264462742E-2</v>
      </c>
      <c r="Y210" s="3">
        <v>2</v>
      </c>
      <c r="Z210" s="4">
        <v>0.43810013717421126</v>
      </c>
    </row>
    <row r="211" spans="1:26">
      <c r="A211" s="12" t="s">
        <v>193</v>
      </c>
      <c r="B211" s="9">
        <v>5</v>
      </c>
      <c r="C211" s="9">
        <v>20066752</v>
      </c>
      <c r="D211" s="14" t="s">
        <v>920</v>
      </c>
      <c r="E211" s="14" t="s">
        <v>921</v>
      </c>
      <c r="G211" s="3">
        <v>2</v>
      </c>
      <c r="H211" s="4">
        <v>1.036241319444442E-2</v>
      </c>
      <c r="J211" s="3">
        <v>1</v>
      </c>
      <c r="K211" s="4">
        <v>0</v>
      </c>
      <c r="M211" s="3">
        <v>2</v>
      </c>
      <c r="N211" s="4">
        <v>0.10493827160493829</v>
      </c>
      <c r="P211" s="3">
        <v>1</v>
      </c>
      <c r="Q211" s="4">
        <v>0</v>
      </c>
      <c r="S211" s="3">
        <v>1</v>
      </c>
      <c r="T211" s="4">
        <v>0</v>
      </c>
      <c r="V211" s="5">
        <v>1</v>
      </c>
      <c r="W211" s="4">
        <v>0</v>
      </c>
      <c r="Y211" s="3">
        <v>1</v>
      </c>
      <c r="Z211" s="4">
        <v>0</v>
      </c>
    </row>
    <row r="212" spans="1:26">
      <c r="A212" s="12" t="s">
        <v>194</v>
      </c>
      <c r="B212" s="13">
        <v>5</v>
      </c>
      <c r="C212" s="13">
        <v>21219892</v>
      </c>
      <c r="D212" s="14" t="s">
        <v>922</v>
      </c>
      <c r="E212" s="14" t="s">
        <v>923</v>
      </c>
      <c r="G212" s="3">
        <v>2</v>
      </c>
      <c r="H212" s="4">
        <v>0.13920684472193323</v>
      </c>
      <c r="J212" s="3">
        <v>2</v>
      </c>
      <c r="K212" s="4">
        <v>0.45499999999999996</v>
      </c>
      <c r="M212" s="3">
        <v>2</v>
      </c>
      <c r="N212" s="4">
        <v>0.27777777777777768</v>
      </c>
      <c r="P212" s="3">
        <v>1</v>
      </c>
      <c r="Q212" s="4">
        <v>0</v>
      </c>
      <c r="S212" s="3">
        <v>1</v>
      </c>
      <c r="T212" s="4">
        <v>0</v>
      </c>
      <c r="V212" s="5">
        <v>1</v>
      </c>
      <c r="W212" s="4">
        <v>0</v>
      </c>
      <c r="Y212" s="3">
        <v>2</v>
      </c>
      <c r="Z212" s="4">
        <v>0.16680549770928788</v>
      </c>
    </row>
    <row r="213" spans="1:26">
      <c r="A213" s="12" t="s">
        <v>195</v>
      </c>
      <c r="B213" s="13">
        <v>5</v>
      </c>
      <c r="C213" s="13">
        <v>21853072</v>
      </c>
      <c r="D213" s="14" t="s">
        <v>924</v>
      </c>
      <c r="E213" s="14" t="s">
        <v>925</v>
      </c>
      <c r="G213" s="3">
        <v>2</v>
      </c>
      <c r="H213" s="4">
        <v>0.3629423535539047</v>
      </c>
      <c r="J213" s="3">
        <v>2</v>
      </c>
      <c r="K213" s="4">
        <v>0.48</v>
      </c>
      <c r="M213" s="3">
        <v>2</v>
      </c>
      <c r="N213" s="4">
        <v>0.375</v>
      </c>
      <c r="P213" s="3">
        <v>2</v>
      </c>
      <c r="Q213" s="4">
        <v>4.759071980963725E-2</v>
      </c>
      <c r="S213" s="3">
        <v>1</v>
      </c>
      <c r="T213" s="4">
        <v>0</v>
      </c>
      <c r="V213" s="5">
        <v>1</v>
      </c>
      <c r="W213" s="4">
        <v>0</v>
      </c>
      <c r="Y213" s="3">
        <v>2</v>
      </c>
      <c r="Z213" s="4">
        <v>0.46639231824417005</v>
      </c>
    </row>
    <row r="214" spans="1:26">
      <c r="A214" s="12" t="s">
        <v>196</v>
      </c>
      <c r="B214" s="9">
        <v>5</v>
      </c>
      <c r="C214" s="9">
        <v>23202083</v>
      </c>
      <c r="D214" s="14" t="s">
        <v>926</v>
      </c>
      <c r="E214" s="14" t="s">
        <v>927</v>
      </c>
      <c r="G214" s="3">
        <v>2</v>
      </c>
      <c r="H214" s="4">
        <v>0.45983585461408671</v>
      </c>
      <c r="J214" s="3">
        <v>2</v>
      </c>
      <c r="K214" s="4">
        <v>0.31999999999999984</v>
      </c>
      <c r="M214" s="3">
        <v>2</v>
      </c>
      <c r="N214" s="4">
        <v>0.40123456790123457</v>
      </c>
      <c r="P214" s="3">
        <v>2</v>
      </c>
      <c r="Q214" s="4">
        <v>4.6485260770975145E-2</v>
      </c>
      <c r="S214" s="3">
        <v>2</v>
      </c>
      <c r="T214" s="4">
        <v>0.10493827160493829</v>
      </c>
      <c r="V214" s="5">
        <v>2</v>
      </c>
      <c r="W214" s="4">
        <v>0.13265306122448983</v>
      </c>
      <c r="Y214" s="3">
        <v>2</v>
      </c>
      <c r="Z214" s="4">
        <v>0.42150231399074412</v>
      </c>
    </row>
    <row r="215" spans="1:26">
      <c r="A215" s="12" t="s">
        <v>197</v>
      </c>
      <c r="B215" s="13">
        <v>5</v>
      </c>
      <c r="C215" s="13">
        <v>23416656</v>
      </c>
      <c r="D215" s="14" t="s">
        <v>928</v>
      </c>
      <c r="E215" s="14" t="s">
        <v>929</v>
      </c>
      <c r="G215" s="3">
        <v>2</v>
      </c>
      <c r="H215" s="4">
        <v>0.38530470914127424</v>
      </c>
      <c r="J215" s="3">
        <v>2</v>
      </c>
      <c r="K215" s="4">
        <v>0.17999999999999994</v>
      </c>
      <c r="M215" s="3">
        <v>2</v>
      </c>
      <c r="N215" s="4">
        <v>0.375</v>
      </c>
      <c r="P215" s="3">
        <v>2</v>
      </c>
      <c r="Q215" s="4">
        <v>4.6485260770975145E-2</v>
      </c>
      <c r="S215" s="3">
        <v>1</v>
      </c>
      <c r="T215" s="4">
        <v>0</v>
      </c>
      <c r="V215" s="5">
        <v>1</v>
      </c>
      <c r="W215" s="4">
        <v>0</v>
      </c>
      <c r="Y215" s="3">
        <v>2</v>
      </c>
      <c r="Z215" s="4">
        <v>0.44008875739644959</v>
      </c>
    </row>
    <row r="216" spans="1:26">
      <c r="A216" s="12" t="s">
        <v>198</v>
      </c>
      <c r="B216" s="13">
        <v>5</v>
      </c>
      <c r="C216" s="13">
        <v>24861428</v>
      </c>
      <c r="D216" s="14" t="s">
        <v>930</v>
      </c>
      <c r="E216" s="14" t="s">
        <v>931</v>
      </c>
      <c r="G216" s="3">
        <v>2</v>
      </c>
      <c r="H216" s="4">
        <v>0.373659527009637</v>
      </c>
      <c r="J216" s="3">
        <v>2</v>
      </c>
      <c r="K216" s="4">
        <v>0.42000000000000004</v>
      </c>
      <c r="M216" s="3">
        <v>2</v>
      </c>
      <c r="N216" s="4">
        <v>0.375</v>
      </c>
      <c r="P216" s="3">
        <v>2</v>
      </c>
      <c r="Q216" s="4">
        <v>4.759071980963725E-2</v>
      </c>
      <c r="S216" s="3">
        <v>1</v>
      </c>
      <c r="T216" s="4">
        <v>0</v>
      </c>
      <c r="V216" s="5">
        <v>1</v>
      </c>
      <c r="W216" s="4">
        <v>0</v>
      </c>
      <c r="Y216" s="3">
        <v>2</v>
      </c>
      <c r="Z216" s="4">
        <v>0.44444444444444442</v>
      </c>
    </row>
    <row r="217" spans="1:26">
      <c r="A217" s="12" t="s">
        <v>199</v>
      </c>
      <c r="B217" s="13">
        <v>5</v>
      </c>
      <c r="C217" s="13">
        <v>25080774</v>
      </c>
      <c r="D217" s="14" t="s">
        <v>932</v>
      </c>
      <c r="E217" s="14" t="s">
        <v>933</v>
      </c>
      <c r="G217" s="3">
        <v>3</v>
      </c>
      <c r="H217" s="4">
        <v>0.38502294408887816</v>
      </c>
      <c r="J217" s="3">
        <v>3</v>
      </c>
      <c r="K217" s="4">
        <v>0.61224489795918369</v>
      </c>
      <c r="M217" s="3">
        <v>2</v>
      </c>
      <c r="N217" s="4">
        <v>0.20414201183431957</v>
      </c>
      <c r="P217" s="3">
        <v>2</v>
      </c>
      <c r="Q217" s="4">
        <v>4.6485260770975145E-2</v>
      </c>
      <c r="S217" s="3">
        <v>1</v>
      </c>
      <c r="T217" s="4">
        <v>0</v>
      </c>
      <c r="V217" s="5">
        <v>2</v>
      </c>
      <c r="W217" s="4">
        <v>4.4421487603305776E-2</v>
      </c>
      <c r="Y217" s="3">
        <v>2</v>
      </c>
      <c r="Z217" s="4">
        <v>0.43574225703097191</v>
      </c>
    </row>
    <row r="218" spans="1:26">
      <c r="A218" s="12" t="s">
        <v>200</v>
      </c>
      <c r="B218" s="13">
        <v>5</v>
      </c>
      <c r="C218" s="13">
        <v>25727604</v>
      </c>
      <c r="D218" s="14" t="s">
        <v>934</v>
      </c>
      <c r="E218" s="14" t="s">
        <v>935</v>
      </c>
      <c r="G218" s="3">
        <v>2</v>
      </c>
      <c r="H218" s="4">
        <v>0.39111111111111119</v>
      </c>
      <c r="J218" s="3">
        <v>2</v>
      </c>
      <c r="K218" s="4">
        <v>0.34567901234567899</v>
      </c>
      <c r="M218" s="3">
        <v>2</v>
      </c>
      <c r="N218" s="4">
        <v>0.375</v>
      </c>
      <c r="P218" s="3">
        <v>2</v>
      </c>
      <c r="Q218" s="4">
        <v>4.9967126890203772E-2</v>
      </c>
      <c r="S218" s="3">
        <v>1</v>
      </c>
      <c r="T218" s="4">
        <v>0</v>
      </c>
      <c r="V218" s="5">
        <v>1</v>
      </c>
      <c r="W218" s="4">
        <v>0</v>
      </c>
      <c r="Y218" s="3">
        <v>2</v>
      </c>
      <c r="Z218" s="4">
        <v>0.44008875739644959</v>
      </c>
    </row>
    <row r="219" spans="1:26">
      <c r="A219" s="12" t="s">
        <v>201</v>
      </c>
      <c r="B219" s="13">
        <v>5</v>
      </c>
      <c r="C219" s="13">
        <v>27634084</v>
      </c>
      <c r="D219" s="14" t="s">
        <v>936</v>
      </c>
      <c r="E219" s="14" t="s">
        <v>937</v>
      </c>
      <c r="G219" s="3">
        <v>2</v>
      </c>
      <c r="H219" s="4">
        <v>0.39911064085332715</v>
      </c>
      <c r="J219" s="3">
        <v>2</v>
      </c>
      <c r="K219" s="4">
        <v>0.17999999999999994</v>
      </c>
      <c r="M219" s="3">
        <v>2</v>
      </c>
      <c r="N219" s="4">
        <v>0.375</v>
      </c>
      <c r="P219" s="3">
        <v>2</v>
      </c>
      <c r="Q219" s="4">
        <v>4.759071980963725E-2</v>
      </c>
      <c r="S219" s="3">
        <v>2</v>
      </c>
      <c r="T219" s="4">
        <v>9.5000000000000084E-2</v>
      </c>
      <c r="V219" s="5">
        <v>1</v>
      </c>
      <c r="W219" s="4">
        <v>0</v>
      </c>
      <c r="Y219" s="3">
        <v>2</v>
      </c>
      <c r="Z219" s="4">
        <v>0.42603550295857995</v>
      </c>
    </row>
    <row r="220" spans="1:26">
      <c r="A220" s="12" t="s">
        <v>202</v>
      </c>
      <c r="B220" s="13">
        <v>5</v>
      </c>
      <c r="C220" s="13">
        <v>28256820</v>
      </c>
      <c r="D220" s="14" t="s">
        <v>938</v>
      </c>
      <c r="E220" s="14" t="s">
        <v>939</v>
      </c>
      <c r="G220" s="3">
        <v>2</v>
      </c>
      <c r="H220" s="4">
        <v>0.39528871014076428</v>
      </c>
      <c r="J220" s="3">
        <v>2</v>
      </c>
      <c r="K220" s="4">
        <v>0.40123456790123457</v>
      </c>
      <c r="M220" s="3">
        <v>2</v>
      </c>
      <c r="N220" s="4">
        <v>0.375</v>
      </c>
      <c r="P220" s="3">
        <v>2</v>
      </c>
      <c r="Q220" s="4">
        <v>7.2187499999999849E-2</v>
      </c>
      <c r="S220" s="3">
        <v>2</v>
      </c>
      <c r="T220" s="4">
        <v>6.4444444444444526E-2</v>
      </c>
      <c r="V220" s="5">
        <v>1</v>
      </c>
      <c r="W220" s="4">
        <v>0</v>
      </c>
      <c r="Y220" s="3">
        <v>2</v>
      </c>
      <c r="Z220" s="4">
        <v>0.41522491349480961</v>
      </c>
    </row>
    <row r="221" spans="1:26">
      <c r="A221" s="12" t="s">
        <v>203</v>
      </c>
      <c r="B221" s="13">
        <v>5</v>
      </c>
      <c r="C221" s="13">
        <v>29170719</v>
      </c>
      <c r="D221" s="14" t="s">
        <v>940</v>
      </c>
      <c r="E221" s="14" t="s">
        <v>941</v>
      </c>
      <c r="G221" s="3">
        <v>3</v>
      </c>
      <c r="H221" s="4">
        <v>0.49213518971197789</v>
      </c>
      <c r="J221" s="3">
        <v>2</v>
      </c>
      <c r="K221" s="4">
        <v>0.45499999999999996</v>
      </c>
      <c r="M221" s="3">
        <v>3</v>
      </c>
      <c r="N221" s="4">
        <v>0.56944444444444442</v>
      </c>
      <c r="P221" s="3">
        <v>3</v>
      </c>
      <c r="Q221" s="4">
        <v>0.1380130874479476</v>
      </c>
      <c r="S221" s="3">
        <v>2</v>
      </c>
      <c r="T221" s="4">
        <v>0.30055401662049874</v>
      </c>
      <c r="V221" s="5">
        <v>1</v>
      </c>
      <c r="W221" s="4">
        <v>0</v>
      </c>
      <c r="Y221" s="3">
        <v>2</v>
      </c>
      <c r="Z221" s="4">
        <v>0.43574225703097191</v>
      </c>
    </row>
    <row r="222" spans="1:26">
      <c r="A222" s="12" t="s">
        <v>204</v>
      </c>
      <c r="B222" s="13">
        <v>5</v>
      </c>
      <c r="C222" s="13">
        <v>29201547</v>
      </c>
      <c r="D222" s="14" t="s">
        <v>942</v>
      </c>
      <c r="E222" s="14" t="s">
        <v>943</v>
      </c>
      <c r="G222" s="3">
        <v>2</v>
      </c>
      <c r="H222" s="4">
        <v>0.38674254339557901</v>
      </c>
      <c r="J222" s="3">
        <v>2</v>
      </c>
      <c r="K222" s="4">
        <v>0.42000000000000004</v>
      </c>
      <c r="M222" s="3">
        <v>2</v>
      </c>
      <c r="N222" s="4">
        <v>0.38927335640138394</v>
      </c>
      <c r="P222" s="3">
        <v>2</v>
      </c>
      <c r="Q222" s="4">
        <v>4.8750000000000071E-2</v>
      </c>
      <c r="S222" s="3">
        <v>1</v>
      </c>
      <c r="T222" s="4">
        <v>0</v>
      </c>
      <c r="V222" s="5">
        <v>1</v>
      </c>
      <c r="W222" s="4">
        <v>0</v>
      </c>
      <c r="Y222" s="3">
        <v>2</v>
      </c>
      <c r="Z222" s="4">
        <v>0.43574225703097191</v>
      </c>
    </row>
    <row r="223" spans="1:26">
      <c r="A223" s="12" t="s">
        <v>205</v>
      </c>
      <c r="B223" s="13">
        <v>5</v>
      </c>
      <c r="C223" s="13">
        <v>29645702</v>
      </c>
      <c r="D223" s="14" t="s">
        <v>944</v>
      </c>
      <c r="E223" s="14" t="s">
        <v>945</v>
      </c>
      <c r="G223" s="3">
        <v>2</v>
      </c>
      <c r="H223" s="4">
        <v>0.38574749426397781</v>
      </c>
      <c r="J223" s="3">
        <v>2</v>
      </c>
      <c r="K223" s="4">
        <v>0.42000000000000004</v>
      </c>
      <c r="M223" s="3">
        <v>2</v>
      </c>
      <c r="N223" s="4">
        <v>0.375</v>
      </c>
      <c r="P223" s="3">
        <v>2</v>
      </c>
      <c r="Q223" s="4">
        <v>4.9967126890203772E-2</v>
      </c>
      <c r="S223" s="3">
        <v>1</v>
      </c>
      <c r="T223" s="4">
        <v>0</v>
      </c>
      <c r="V223" s="5">
        <v>1</v>
      </c>
      <c r="W223" s="4">
        <v>0</v>
      </c>
      <c r="Y223" s="3">
        <v>2</v>
      </c>
      <c r="Z223" s="4">
        <v>0.44444444444444442</v>
      </c>
    </row>
    <row r="224" spans="1:26">
      <c r="A224" s="12" t="s">
        <v>206</v>
      </c>
      <c r="B224" s="13">
        <v>5</v>
      </c>
      <c r="C224" s="13">
        <v>29809735</v>
      </c>
      <c r="D224" s="14" t="s">
        <v>946</v>
      </c>
      <c r="E224" s="14" t="s">
        <v>947</v>
      </c>
      <c r="G224" s="3">
        <v>2</v>
      </c>
      <c r="H224" s="4">
        <v>0.37630547408239912</v>
      </c>
      <c r="J224" s="3">
        <v>2</v>
      </c>
      <c r="K224" s="4">
        <v>0.45499999999999996</v>
      </c>
      <c r="M224" s="3">
        <v>2</v>
      </c>
      <c r="N224" s="4">
        <v>0.375</v>
      </c>
      <c r="P224" s="3">
        <v>2</v>
      </c>
      <c r="Q224" s="4">
        <v>4.6485260770975145E-2</v>
      </c>
      <c r="S224" s="3">
        <v>2</v>
      </c>
      <c r="T224" s="4">
        <v>4.8750000000000071E-2</v>
      </c>
      <c r="V224" s="5">
        <v>1</v>
      </c>
      <c r="W224" s="4">
        <v>0</v>
      </c>
      <c r="Y224" s="3">
        <v>2</v>
      </c>
      <c r="Z224" s="4">
        <v>0.44232823068707727</v>
      </c>
    </row>
    <row r="225" spans="1:26">
      <c r="A225" s="12" t="s">
        <v>207</v>
      </c>
      <c r="B225" s="13">
        <v>5</v>
      </c>
      <c r="C225" s="13">
        <v>30171873</v>
      </c>
      <c r="D225" s="14" t="s">
        <v>948</v>
      </c>
      <c r="E225" s="14" t="s">
        <v>949</v>
      </c>
      <c r="G225" s="3">
        <v>2</v>
      </c>
      <c r="H225" s="4">
        <v>0.38541195110909909</v>
      </c>
      <c r="J225" s="3">
        <v>2</v>
      </c>
      <c r="K225" s="4">
        <v>0.42000000000000004</v>
      </c>
      <c r="M225" s="3">
        <v>2</v>
      </c>
      <c r="N225" s="4">
        <v>0.375</v>
      </c>
      <c r="P225" s="3">
        <v>2</v>
      </c>
      <c r="Q225" s="4">
        <v>4.8750000000000071E-2</v>
      </c>
      <c r="S225" s="3">
        <v>2</v>
      </c>
      <c r="T225" s="4">
        <v>9.5000000000000084E-2</v>
      </c>
      <c r="V225" s="5">
        <v>1</v>
      </c>
      <c r="W225" s="4">
        <v>0</v>
      </c>
      <c r="Y225" s="3">
        <v>2</v>
      </c>
      <c r="Z225" s="4">
        <v>0.42880028479886079</v>
      </c>
    </row>
    <row r="226" spans="1:26">
      <c r="A226" s="12" t="s">
        <v>208</v>
      </c>
      <c r="B226" s="13">
        <v>5</v>
      </c>
      <c r="C226" s="13">
        <v>30794762</v>
      </c>
      <c r="D226" s="14" t="s">
        <v>950</v>
      </c>
      <c r="E226" s="14" t="s">
        <v>951</v>
      </c>
      <c r="G226" s="3">
        <v>2</v>
      </c>
      <c r="H226" s="4">
        <v>0.38530470914127424</v>
      </c>
      <c r="J226" s="3">
        <v>2</v>
      </c>
      <c r="K226" s="4">
        <v>0.42000000000000004</v>
      </c>
      <c r="M226" s="3">
        <v>2</v>
      </c>
      <c r="N226" s="4">
        <v>0.375</v>
      </c>
      <c r="P226" s="3">
        <v>2</v>
      </c>
      <c r="Q226" s="4">
        <v>4.6485260770975145E-2</v>
      </c>
      <c r="S226" s="3">
        <v>1</v>
      </c>
      <c r="T226" s="4">
        <v>0</v>
      </c>
      <c r="V226" s="5">
        <v>1</v>
      </c>
      <c r="W226" s="4">
        <v>0</v>
      </c>
      <c r="Y226" s="3">
        <v>2</v>
      </c>
      <c r="Z226" s="4">
        <v>0.42150231399074412</v>
      </c>
    </row>
    <row r="227" spans="1:26">
      <c r="A227" s="12" t="s">
        <v>209</v>
      </c>
      <c r="B227" s="13">
        <v>5</v>
      </c>
      <c r="C227" s="13">
        <v>31208713</v>
      </c>
      <c r="D227" s="14" t="s">
        <v>952</v>
      </c>
      <c r="E227" s="14" t="s">
        <v>953</v>
      </c>
      <c r="G227" s="3">
        <v>2</v>
      </c>
      <c r="H227" s="4">
        <v>0.3788958636002302</v>
      </c>
      <c r="J227" s="3">
        <v>2</v>
      </c>
      <c r="K227" s="4">
        <v>0.45499999999999996</v>
      </c>
      <c r="M227" s="3">
        <v>2</v>
      </c>
      <c r="N227" s="4">
        <v>0.375</v>
      </c>
      <c r="P227" s="3">
        <v>2</v>
      </c>
      <c r="Q227" s="4">
        <v>4.6485260770975145E-2</v>
      </c>
      <c r="S227" s="3">
        <v>1</v>
      </c>
      <c r="T227" s="4">
        <v>0</v>
      </c>
      <c r="V227" s="5">
        <v>1</v>
      </c>
      <c r="W227" s="4">
        <v>0</v>
      </c>
      <c r="Y227" s="3">
        <v>2</v>
      </c>
      <c r="Z227" s="4">
        <v>0.42880028479886079</v>
      </c>
    </row>
    <row r="228" spans="1:26">
      <c r="A228" s="12" t="s">
        <v>210</v>
      </c>
      <c r="B228" s="13">
        <v>5</v>
      </c>
      <c r="C228" s="13">
        <v>31434144</v>
      </c>
      <c r="D228" s="14" t="s">
        <v>954</v>
      </c>
      <c r="E228" s="14" t="s">
        <v>955</v>
      </c>
      <c r="G228" s="3">
        <v>2</v>
      </c>
      <c r="H228" s="4">
        <v>0.384087791495199</v>
      </c>
      <c r="J228" s="3">
        <v>2</v>
      </c>
      <c r="K228" s="4">
        <v>0.45499999999999996</v>
      </c>
      <c r="M228" s="3">
        <v>2</v>
      </c>
      <c r="N228" s="4">
        <v>0.375</v>
      </c>
      <c r="P228" s="3">
        <v>2</v>
      </c>
      <c r="Q228" s="4">
        <v>4.759071980963725E-2</v>
      </c>
      <c r="S228" s="3">
        <v>1</v>
      </c>
      <c r="T228" s="4">
        <v>0</v>
      </c>
      <c r="V228" s="5">
        <v>1</v>
      </c>
      <c r="W228" s="4">
        <v>0</v>
      </c>
      <c r="Y228" s="3">
        <v>2</v>
      </c>
      <c r="Z228" s="4">
        <v>0.42150231399074412</v>
      </c>
    </row>
    <row r="229" spans="1:26">
      <c r="A229" s="12" t="s">
        <v>211</v>
      </c>
      <c r="B229" s="13">
        <v>5</v>
      </c>
      <c r="C229" s="13">
        <v>31733761</v>
      </c>
      <c r="D229" s="14" t="s">
        <v>956</v>
      </c>
      <c r="E229" s="14" t="s">
        <v>957</v>
      </c>
      <c r="G229" s="3">
        <v>2</v>
      </c>
      <c r="H229" s="4">
        <v>0.3802077562326871</v>
      </c>
      <c r="J229" s="3">
        <v>2</v>
      </c>
      <c r="K229" s="4">
        <v>0.45499999999999996</v>
      </c>
      <c r="M229" s="3">
        <v>2</v>
      </c>
      <c r="N229" s="4">
        <v>0.375</v>
      </c>
      <c r="P229" s="3">
        <v>2</v>
      </c>
      <c r="Q229" s="4">
        <v>4.6485260770975145E-2</v>
      </c>
      <c r="S229" s="3">
        <v>1</v>
      </c>
      <c r="T229" s="4">
        <v>0</v>
      </c>
      <c r="V229" s="5">
        <v>1</v>
      </c>
      <c r="W229" s="4">
        <v>0</v>
      </c>
      <c r="Y229" s="3">
        <v>2</v>
      </c>
      <c r="Z229" s="4">
        <v>0.42880028479886079</v>
      </c>
    </row>
    <row r="230" spans="1:26">
      <c r="A230" s="12" t="s">
        <v>212</v>
      </c>
      <c r="B230" s="13">
        <v>5</v>
      </c>
      <c r="C230" s="13">
        <v>32188383</v>
      </c>
      <c r="D230" s="14" t="s">
        <v>958</v>
      </c>
      <c r="E230" s="14" t="s">
        <v>959</v>
      </c>
      <c r="G230" s="3">
        <v>2</v>
      </c>
      <c r="H230" s="4">
        <v>0.3736876730352785</v>
      </c>
      <c r="J230" s="3">
        <v>2</v>
      </c>
      <c r="K230" s="4">
        <v>0.45499999999999996</v>
      </c>
      <c r="M230" s="3">
        <v>2</v>
      </c>
      <c r="N230" s="4">
        <v>0.375</v>
      </c>
      <c r="P230" s="3">
        <v>2</v>
      </c>
      <c r="Q230" s="4">
        <v>4.6485260770975145E-2</v>
      </c>
      <c r="S230" s="3">
        <v>1</v>
      </c>
      <c r="T230" s="4">
        <v>0</v>
      </c>
      <c r="V230" s="5">
        <v>1</v>
      </c>
      <c r="W230" s="4">
        <v>0</v>
      </c>
      <c r="Y230" s="3">
        <v>2</v>
      </c>
      <c r="Z230" s="4">
        <v>0.44232823068707727</v>
      </c>
    </row>
    <row r="231" spans="1:26">
      <c r="A231" s="12" t="s">
        <v>213</v>
      </c>
      <c r="B231" s="13">
        <v>5</v>
      </c>
      <c r="C231" s="13">
        <v>32327087</v>
      </c>
      <c r="D231" s="14" t="s">
        <v>960</v>
      </c>
      <c r="E231" s="14" t="s">
        <v>961</v>
      </c>
      <c r="G231" s="3">
        <v>2</v>
      </c>
      <c r="H231" s="4">
        <v>0.34368135044513815</v>
      </c>
      <c r="J231" s="3">
        <v>2</v>
      </c>
      <c r="K231" s="4">
        <v>0.42000000000000004</v>
      </c>
      <c r="M231" s="3">
        <v>2</v>
      </c>
      <c r="N231" s="4">
        <v>0.1527777777777779</v>
      </c>
      <c r="P231" s="3">
        <v>2</v>
      </c>
      <c r="Q231" s="4">
        <v>4.9967126890203772E-2</v>
      </c>
      <c r="S231" s="3">
        <v>1</v>
      </c>
      <c r="T231" s="4">
        <v>0</v>
      </c>
      <c r="V231" s="5">
        <v>1</v>
      </c>
      <c r="W231" s="4">
        <v>0</v>
      </c>
      <c r="Y231" s="3">
        <v>2</v>
      </c>
      <c r="Z231" s="4">
        <v>0.44232823068707727</v>
      </c>
    </row>
    <row r="232" spans="1:26">
      <c r="A232" s="12" t="s">
        <v>214</v>
      </c>
      <c r="B232" s="13">
        <v>5</v>
      </c>
      <c r="C232" s="13">
        <v>32869851</v>
      </c>
      <c r="D232" s="14" t="s">
        <v>962</v>
      </c>
      <c r="E232" s="14" t="s">
        <v>963</v>
      </c>
      <c r="G232" s="3">
        <v>2</v>
      </c>
      <c r="H232" s="4">
        <v>0.37630547408239912</v>
      </c>
      <c r="J232" s="3">
        <v>2</v>
      </c>
      <c r="K232" s="4">
        <v>0.45499999999999996</v>
      </c>
      <c r="M232" s="3">
        <v>2</v>
      </c>
      <c r="N232" s="4">
        <v>0.375</v>
      </c>
      <c r="P232" s="3">
        <v>2</v>
      </c>
      <c r="Q232" s="4">
        <v>4.6485260770975145E-2</v>
      </c>
      <c r="S232" s="3">
        <v>1</v>
      </c>
      <c r="T232" s="4">
        <v>0</v>
      </c>
      <c r="V232" s="5">
        <v>1</v>
      </c>
      <c r="W232" s="4">
        <v>0</v>
      </c>
      <c r="Y232" s="3">
        <v>2</v>
      </c>
      <c r="Z232" s="4">
        <v>0.43574225703097191</v>
      </c>
    </row>
    <row r="233" spans="1:26">
      <c r="A233" s="12" t="s">
        <v>215</v>
      </c>
      <c r="B233" s="13">
        <v>5</v>
      </c>
      <c r="C233" s="13">
        <v>36780476</v>
      </c>
      <c r="D233" s="14" t="s">
        <v>964</v>
      </c>
      <c r="E233" s="14" t="s">
        <v>965</v>
      </c>
      <c r="G233" s="3">
        <v>2</v>
      </c>
      <c r="H233" s="4">
        <v>0.3655692729766804</v>
      </c>
      <c r="J233" s="3">
        <v>2</v>
      </c>
      <c r="K233" s="4">
        <v>0.48</v>
      </c>
      <c r="M233" s="3">
        <v>2</v>
      </c>
      <c r="N233" s="4">
        <v>0.375</v>
      </c>
      <c r="P233" s="3">
        <v>2</v>
      </c>
      <c r="Q233" s="4">
        <v>4.6485260770975145E-2</v>
      </c>
      <c r="S233" s="3">
        <v>1</v>
      </c>
      <c r="T233" s="4">
        <v>0</v>
      </c>
      <c r="V233" s="5">
        <v>1</v>
      </c>
      <c r="W233" s="4">
        <v>0</v>
      </c>
      <c r="Y233" s="3">
        <v>2</v>
      </c>
      <c r="Z233" s="4">
        <v>0.4526627218934911</v>
      </c>
    </row>
    <row r="234" spans="1:26">
      <c r="A234" s="12" t="s">
        <v>216</v>
      </c>
      <c r="B234" s="13">
        <v>5</v>
      </c>
      <c r="C234" s="13">
        <v>37859546</v>
      </c>
      <c r="D234" s="14" t="s">
        <v>966</v>
      </c>
      <c r="E234" s="14" t="s">
        <v>967</v>
      </c>
      <c r="G234" s="3">
        <v>2</v>
      </c>
      <c r="H234" s="4">
        <v>0.38927335640138394</v>
      </c>
      <c r="J234" s="3">
        <v>2</v>
      </c>
      <c r="K234" s="4">
        <v>0.42000000000000004</v>
      </c>
      <c r="M234" s="3">
        <v>2</v>
      </c>
      <c r="N234" s="4">
        <v>0.38927335640138394</v>
      </c>
      <c r="P234" s="3">
        <v>2</v>
      </c>
      <c r="Q234" s="4">
        <v>4.759071980963725E-2</v>
      </c>
      <c r="S234" s="3">
        <v>1</v>
      </c>
      <c r="T234" s="4">
        <v>0</v>
      </c>
      <c r="V234" s="5">
        <v>1</v>
      </c>
      <c r="W234" s="4">
        <v>0</v>
      </c>
      <c r="Y234" s="3">
        <v>2</v>
      </c>
      <c r="Z234" s="4">
        <v>0.42150231399074412</v>
      </c>
    </row>
    <row r="235" spans="1:26">
      <c r="A235" s="12" t="s">
        <v>217</v>
      </c>
      <c r="B235" s="13">
        <v>5</v>
      </c>
      <c r="C235" s="13">
        <v>38013139</v>
      </c>
      <c r="D235" s="14" t="s">
        <v>968</v>
      </c>
      <c r="E235" s="14" t="s">
        <v>969</v>
      </c>
      <c r="G235" s="3">
        <v>3</v>
      </c>
      <c r="H235" s="4">
        <v>0.36921869339451752</v>
      </c>
      <c r="J235" s="3">
        <v>3</v>
      </c>
      <c r="K235" s="4">
        <v>0.57999999999999996</v>
      </c>
      <c r="M235" s="3">
        <v>2</v>
      </c>
      <c r="N235" s="4">
        <v>0.3598615916955018</v>
      </c>
      <c r="P235" s="3">
        <v>2</v>
      </c>
      <c r="Q235" s="4">
        <v>4.8750000000000071E-2</v>
      </c>
      <c r="S235" s="3">
        <v>1</v>
      </c>
      <c r="T235" s="4">
        <v>0</v>
      </c>
      <c r="V235" s="5">
        <v>1</v>
      </c>
      <c r="W235" s="4">
        <v>0</v>
      </c>
      <c r="Y235" s="3">
        <v>2</v>
      </c>
      <c r="Z235" s="4">
        <v>0.43981674302374019</v>
      </c>
    </row>
    <row r="236" spans="1:26">
      <c r="A236" s="12" t="s">
        <v>218</v>
      </c>
      <c r="B236" s="13">
        <v>5</v>
      </c>
      <c r="C236" s="13">
        <v>38861971</v>
      </c>
      <c r="D236" s="14" t="s">
        <v>970</v>
      </c>
      <c r="E236" s="14" t="s">
        <v>971</v>
      </c>
      <c r="G236" s="3">
        <v>3</v>
      </c>
      <c r="H236" s="4">
        <v>0.38469047080126761</v>
      </c>
      <c r="J236" s="3">
        <v>3</v>
      </c>
      <c r="K236" s="4">
        <v>0.63500000000000001</v>
      </c>
      <c r="M236" s="3">
        <v>3</v>
      </c>
      <c r="N236" s="4">
        <v>0.39660493827160492</v>
      </c>
      <c r="P236" s="3">
        <v>2</v>
      </c>
      <c r="Q236" s="4">
        <v>4.8750000000000071E-2</v>
      </c>
      <c r="S236" s="3">
        <v>1</v>
      </c>
      <c r="T236" s="4">
        <v>0</v>
      </c>
      <c r="V236" s="5">
        <v>2</v>
      </c>
      <c r="W236" s="4">
        <v>4.4421487603305776E-2</v>
      </c>
      <c r="Y236" s="3">
        <v>3</v>
      </c>
      <c r="Z236" s="4">
        <v>0.50499260355029585</v>
      </c>
    </row>
    <row r="237" spans="1:26">
      <c r="A237" s="12" t="s">
        <v>219</v>
      </c>
      <c r="B237" s="13">
        <v>5</v>
      </c>
      <c r="C237" s="13">
        <v>39116939</v>
      </c>
      <c r="D237" s="14" t="s">
        <v>972</v>
      </c>
      <c r="E237" s="14" t="s">
        <v>973</v>
      </c>
      <c r="G237" s="3">
        <v>2</v>
      </c>
      <c r="H237" s="4">
        <v>0.36401607122210655</v>
      </c>
      <c r="J237" s="3">
        <v>2</v>
      </c>
      <c r="K237" s="4">
        <v>0.45499999999999996</v>
      </c>
      <c r="M237" s="3">
        <v>2</v>
      </c>
      <c r="N237" s="4">
        <v>0.375</v>
      </c>
      <c r="P237" s="3">
        <v>2</v>
      </c>
      <c r="Q237" s="4">
        <v>4.759071980963725E-2</v>
      </c>
      <c r="S237" s="3">
        <v>1</v>
      </c>
      <c r="T237" s="4">
        <v>0</v>
      </c>
      <c r="V237" s="5">
        <v>1</v>
      </c>
      <c r="W237" s="4">
        <v>0</v>
      </c>
      <c r="Y237" s="3">
        <v>2</v>
      </c>
      <c r="Z237" s="4">
        <v>0.45499999999999996</v>
      </c>
    </row>
    <row r="238" spans="1:26">
      <c r="A238" s="12" t="s">
        <v>220</v>
      </c>
      <c r="B238" s="13">
        <v>5</v>
      </c>
      <c r="C238" s="13">
        <v>39790245</v>
      </c>
      <c r="D238" s="14" t="s">
        <v>974</v>
      </c>
      <c r="E238" s="14" t="s">
        <v>975</v>
      </c>
      <c r="G238" s="3">
        <v>2</v>
      </c>
      <c r="H238" s="4">
        <v>0.38662131519274379</v>
      </c>
      <c r="J238" s="3">
        <v>2</v>
      </c>
      <c r="K238" s="4">
        <v>0.42000000000000004</v>
      </c>
      <c r="M238" s="3">
        <v>2</v>
      </c>
      <c r="N238" s="4">
        <v>0.375</v>
      </c>
      <c r="P238" s="3">
        <v>2</v>
      </c>
      <c r="Q238" s="4">
        <v>4.6485260770975145E-2</v>
      </c>
      <c r="S238" s="3">
        <v>1</v>
      </c>
      <c r="T238" s="4">
        <v>0</v>
      </c>
      <c r="V238" s="5">
        <v>1</v>
      </c>
      <c r="W238" s="4">
        <v>0</v>
      </c>
      <c r="Y238" s="3">
        <v>2</v>
      </c>
      <c r="Z238" s="4">
        <v>0.42150231399074412</v>
      </c>
    </row>
    <row r="239" spans="1:26">
      <c r="A239" s="12" t="s">
        <v>221</v>
      </c>
      <c r="B239" s="13">
        <v>5</v>
      </c>
      <c r="C239" s="13">
        <v>40206277</v>
      </c>
      <c r="D239" s="14" t="s">
        <v>976</v>
      </c>
      <c r="E239" s="14" t="s">
        <v>977</v>
      </c>
      <c r="G239" s="3">
        <v>2</v>
      </c>
      <c r="H239" s="4">
        <v>0.38699274388605209</v>
      </c>
      <c r="J239" s="3">
        <v>2</v>
      </c>
      <c r="K239" s="4">
        <v>0.45499999999999996</v>
      </c>
      <c r="M239" s="3">
        <v>2</v>
      </c>
      <c r="N239" s="4">
        <v>0.375</v>
      </c>
      <c r="P239" s="3">
        <v>2</v>
      </c>
      <c r="Q239" s="4">
        <v>4.9967126890203772E-2</v>
      </c>
      <c r="S239" s="3">
        <v>2</v>
      </c>
      <c r="T239" s="4">
        <v>0.17999999999999994</v>
      </c>
      <c r="V239" s="5">
        <v>1</v>
      </c>
      <c r="W239" s="4">
        <v>0</v>
      </c>
      <c r="Y239" s="3">
        <v>2</v>
      </c>
      <c r="Z239" s="4">
        <v>0.43519999999999992</v>
      </c>
    </row>
    <row r="240" spans="1:26">
      <c r="A240" s="12" t="s">
        <v>222</v>
      </c>
      <c r="B240" s="13">
        <v>5</v>
      </c>
      <c r="C240" s="13">
        <v>40401951</v>
      </c>
      <c r="D240" s="14" t="s">
        <v>978</v>
      </c>
      <c r="E240" s="14" t="s">
        <v>979</v>
      </c>
      <c r="G240" s="3">
        <v>2</v>
      </c>
      <c r="H240" s="4">
        <v>0.38293444328824133</v>
      </c>
      <c r="J240" s="3">
        <v>2</v>
      </c>
      <c r="K240" s="4">
        <v>0.45499999999999996</v>
      </c>
      <c r="M240" s="3">
        <v>2</v>
      </c>
      <c r="N240" s="4">
        <v>0.375</v>
      </c>
      <c r="P240" s="3">
        <v>2</v>
      </c>
      <c r="Q240" s="4">
        <v>4.9967126890203772E-2</v>
      </c>
      <c r="S240" s="3">
        <v>1</v>
      </c>
      <c r="T240" s="4">
        <v>0</v>
      </c>
      <c r="V240" s="5">
        <v>1</v>
      </c>
      <c r="W240" s="4">
        <v>0</v>
      </c>
      <c r="Y240" s="3">
        <v>2</v>
      </c>
      <c r="Z240" s="4">
        <v>0.42603550295857995</v>
      </c>
    </row>
    <row r="241" spans="1:26">
      <c r="A241" s="12" t="s">
        <v>223</v>
      </c>
      <c r="B241" s="13">
        <v>5</v>
      </c>
      <c r="C241" s="13">
        <v>40816121</v>
      </c>
      <c r="D241" s="14" t="s">
        <v>980</v>
      </c>
      <c r="E241" s="14" t="s">
        <v>981</v>
      </c>
      <c r="G241" s="3">
        <v>2</v>
      </c>
      <c r="H241" s="4">
        <v>0.3894229364499634</v>
      </c>
      <c r="J241" s="3">
        <v>2</v>
      </c>
      <c r="K241" s="4">
        <v>0.44444444444444442</v>
      </c>
      <c r="M241" s="3">
        <v>2</v>
      </c>
      <c r="N241" s="4">
        <v>0.375</v>
      </c>
      <c r="P241" s="3">
        <v>2</v>
      </c>
      <c r="Q241" s="4">
        <v>4.8750000000000071E-2</v>
      </c>
      <c r="S241" s="3">
        <v>1</v>
      </c>
      <c r="T241" s="4">
        <v>0</v>
      </c>
      <c r="V241" s="5">
        <v>2</v>
      </c>
      <c r="W241" s="4">
        <v>2.2469008264462742E-2</v>
      </c>
      <c r="Y241" s="3">
        <v>2</v>
      </c>
      <c r="Z241" s="4">
        <v>0.42603550295857995</v>
      </c>
    </row>
    <row r="242" spans="1:26">
      <c r="A242" s="12" t="s">
        <v>224</v>
      </c>
      <c r="B242" s="13">
        <v>5</v>
      </c>
      <c r="C242" s="13">
        <v>41497227</v>
      </c>
      <c r="D242" s="14" t="s">
        <v>982</v>
      </c>
      <c r="E242" s="14" t="s">
        <v>983</v>
      </c>
      <c r="G242" s="3">
        <v>2</v>
      </c>
      <c r="H242" s="4">
        <v>0.375</v>
      </c>
      <c r="J242" s="3">
        <v>2</v>
      </c>
      <c r="K242" s="4">
        <v>0.45499999999999996</v>
      </c>
      <c r="M242" s="3">
        <v>2</v>
      </c>
      <c r="N242" s="4">
        <v>0.375</v>
      </c>
      <c r="P242" s="3">
        <v>2</v>
      </c>
      <c r="Q242" s="4">
        <v>4.759071980963725E-2</v>
      </c>
      <c r="S242" s="3">
        <v>1</v>
      </c>
      <c r="T242" s="4">
        <v>0</v>
      </c>
      <c r="V242" s="5">
        <v>1</v>
      </c>
      <c r="W242" s="4">
        <v>0</v>
      </c>
      <c r="Y242" s="3">
        <v>2</v>
      </c>
      <c r="Z242" s="4">
        <v>0.43771626297577848</v>
      </c>
    </row>
    <row r="243" spans="1:26">
      <c r="A243" s="12" t="s">
        <v>225</v>
      </c>
      <c r="B243" s="13">
        <v>5</v>
      </c>
      <c r="C243" s="13">
        <v>41677749</v>
      </c>
      <c r="D243" s="14" t="s">
        <v>984</v>
      </c>
      <c r="E243" s="14" t="s">
        <v>985</v>
      </c>
      <c r="G243" s="3">
        <v>2</v>
      </c>
      <c r="H243" s="4">
        <v>0.31427471026924825</v>
      </c>
      <c r="J243" s="3">
        <v>2</v>
      </c>
      <c r="K243" s="4">
        <v>0.375</v>
      </c>
      <c r="M243" s="3">
        <v>1</v>
      </c>
      <c r="N243" s="4">
        <v>0</v>
      </c>
      <c r="P243" s="3">
        <v>2</v>
      </c>
      <c r="Q243" s="4">
        <v>5.5510204081632653E-2</v>
      </c>
      <c r="S243" s="3">
        <v>1</v>
      </c>
      <c r="T243" s="4">
        <v>0</v>
      </c>
      <c r="V243" s="5">
        <v>1</v>
      </c>
      <c r="W243" s="4">
        <v>0</v>
      </c>
      <c r="Y243" s="3">
        <v>2</v>
      </c>
      <c r="Z243" s="4">
        <v>0.45160493827160497</v>
      </c>
    </row>
    <row r="244" spans="1:26">
      <c r="A244" s="12" t="s">
        <v>226</v>
      </c>
      <c r="B244" s="13">
        <v>5</v>
      </c>
      <c r="C244" s="13">
        <v>42316628</v>
      </c>
      <c r="D244" s="14" t="s">
        <v>986</v>
      </c>
      <c r="E244" s="14" t="s">
        <v>987</v>
      </c>
      <c r="G244" s="3">
        <v>3</v>
      </c>
      <c r="H244" s="4">
        <v>0.38029218407596777</v>
      </c>
      <c r="J244" s="3">
        <v>2</v>
      </c>
      <c r="K244" s="4">
        <v>0.4296875</v>
      </c>
      <c r="M244" s="3">
        <v>2</v>
      </c>
      <c r="N244" s="4">
        <v>0.38927335640138394</v>
      </c>
      <c r="P244" s="3">
        <v>2</v>
      </c>
      <c r="Q244" s="4">
        <v>4.8750000000000071E-2</v>
      </c>
      <c r="S244" s="3">
        <v>2</v>
      </c>
      <c r="T244" s="4">
        <v>5.1246537396121727E-2</v>
      </c>
      <c r="V244" s="5">
        <v>1</v>
      </c>
      <c r="W244" s="4">
        <v>0</v>
      </c>
      <c r="Y244" s="3">
        <v>3</v>
      </c>
      <c r="Z244" s="4">
        <v>0.47276610893556437</v>
      </c>
    </row>
    <row r="245" spans="1:26">
      <c r="A245" s="12" t="s">
        <v>227</v>
      </c>
      <c r="B245" s="13">
        <v>5</v>
      </c>
      <c r="C245" s="13">
        <v>43162029</v>
      </c>
      <c r="D245" s="14" t="s">
        <v>988</v>
      </c>
      <c r="E245" s="14" t="s">
        <v>989</v>
      </c>
      <c r="G245" s="3">
        <v>2</v>
      </c>
      <c r="H245" s="4">
        <v>0.39029085872576186</v>
      </c>
      <c r="J245" s="3">
        <v>2</v>
      </c>
      <c r="K245" s="4">
        <v>0.17999999999999994</v>
      </c>
      <c r="M245" s="3">
        <v>2</v>
      </c>
      <c r="N245" s="4">
        <v>0.375</v>
      </c>
      <c r="P245" s="3">
        <v>2</v>
      </c>
      <c r="Q245" s="4">
        <v>4.6485260770975145E-2</v>
      </c>
      <c r="S245" s="3">
        <v>1</v>
      </c>
      <c r="T245" s="4">
        <v>0</v>
      </c>
      <c r="V245" s="5">
        <v>1</v>
      </c>
      <c r="W245" s="4">
        <v>0</v>
      </c>
      <c r="Y245" s="3">
        <v>2</v>
      </c>
      <c r="Z245" s="4">
        <v>0.43574225703097191</v>
      </c>
    </row>
    <row r="246" spans="1:26">
      <c r="A246" s="12" t="s">
        <v>228</v>
      </c>
      <c r="B246" s="13">
        <v>5</v>
      </c>
      <c r="C246" s="13">
        <v>43463720</v>
      </c>
      <c r="D246" s="14" t="s">
        <v>990</v>
      </c>
      <c r="E246" s="14" t="s">
        <v>991</v>
      </c>
      <c r="G246" s="3">
        <v>2</v>
      </c>
      <c r="H246" s="4">
        <v>0.373659527009637</v>
      </c>
      <c r="J246" s="3">
        <v>2</v>
      </c>
      <c r="K246" s="4">
        <v>0.48</v>
      </c>
      <c r="M246" s="3">
        <v>2</v>
      </c>
      <c r="N246" s="4">
        <v>0.375</v>
      </c>
      <c r="P246" s="3">
        <v>2</v>
      </c>
      <c r="Q246" s="4">
        <v>4.6485260770975145E-2</v>
      </c>
      <c r="S246" s="3">
        <v>1</v>
      </c>
      <c r="T246" s="4">
        <v>0</v>
      </c>
      <c r="V246" s="5">
        <v>1</v>
      </c>
      <c r="W246" s="4">
        <v>0</v>
      </c>
      <c r="Y246" s="3">
        <v>2</v>
      </c>
      <c r="Z246" s="4">
        <v>0.44008875739644959</v>
      </c>
    </row>
    <row r="247" spans="1:26">
      <c r="A247" s="12" t="s">
        <v>229</v>
      </c>
      <c r="B247" s="13">
        <v>5</v>
      </c>
      <c r="C247" s="13">
        <v>43608848</v>
      </c>
      <c r="D247" s="14" t="s">
        <v>992</v>
      </c>
      <c r="E247" s="14" t="s">
        <v>993</v>
      </c>
      <c r="G247" s="3">
        <v>4</v>
      </c>
      <c r="H247" s="4">
        <v>0.40221903186542229</v>
      </c>
      <c r="J247" s="3">
        <v>3</v>
      </c>
      <c r="K247" s="4">
        <v>0.59375</v>
      </c>
      <c r="M247" s="3">
        <v>3</v>
      </c>
      <c r="N247" s="4">
        <v>0.47067901234567899</v>
      </c>
      <c r="P247" s="3">
        <v>2</v>
      </c>
      <c r="Q247" s="4">
        <v>4.759071980963725E-2</v>
      </c>
      <c r="S247" s="3">
        <v>2</v>
      </c>
      <c r="T247" s="4">
        <v>5.1246537396121727E-2</v>
      </c>
      <c r="V247" s="5">
        <v>1</v>
      </c>
      <c r="W247" s="4">
        <v>0</v>
      </c>
      <c r="Y247" s="3">
        <v>3</v>
      </c>
      <c r="Z247" s="4">
        <v>0.48020000000000007</v>
      </c>
    </row>
    <row r="248" spans="1:26">
      <c r="A248" s="12" t="s">
        <v>230</v>
      </c>
      <c r="B248" s="13">
        <v>5</v>
      </c>
      <c r="C248" s="13">
        <v>43988940</v>
      </c>
      <c r="D248" s="14" t="s">
        <v>994</v>
      </c>
      <c r="E248" s="14" t="s">
        <v>995</v>
      </c>
      <c r="G248" s="3">
        <v>2</v>
      </c>
      <c r="H248" s="4">
        <v>0.384087791495199</v>
      </c>
      <c r="J248" s="3">
        <v>2</v>
      </c>
      <c r="K248" s="4">
        <v>0.25500000000000012</v>
      </c>
      <c r="M248" s="3">
        <v>2</v>
      </c>
      <c r="N248" s="4">
        <v>0.375</v>
      </c>
      <c r="P248" s="3">
        <v>2</v>
      </c>
      <c r="Q248" s="4">
        <v>4.6485260770975145E-2</v>
      </c>
      <c r="S248" s="3">
        <v>1</v>
      </c>
      <c r="T248" s="4">
        <v>0</v>
      </c>
      <c r="V248" s="5">
        <v>1</v>
      </c>
      <c r="W248" s="4">
        <v>0</v>
      </c>
      <c r="Y248" s="3">
        <v>2</v>
      </c>
      <c r="Z248" s="4">
        <v>0.44008875739644959</v>
      </c>
    </row>
    <row r="249" spans="1:26">
      <c r="A249" s="12" t="s">
        <v>231</v>
      </c>
      <c r="B249" s="13">
        <v>5</v>
      </c>
      <c r="C249" s="13">
        <v>44619538</v>
      </c>
      <c r="D249" s="14" t="s">
        <v>996</v>
      </c>
      <c r="E249" s="14" t="s">
        <v>997</v>
      </c>
      <c r="G249" s="3">
        <v>2</v>
      </c>
      <c r="H249" s="4">
        <v>0.11784215999139436</v>
      </c>
      <c r="J249" s="3">
        <v>2</v>
      </c>
      <c r="K249" s="4">
        <v>0.375</v>
      </c>
      <c r="M249" s="3">
        <v>2</v>
      </c>
      <c r="N249" s="4">
        <v>6.8877551020408045E-2</v>
      </c>
      <c r="P249" s="3">
        <v>2</v>
      </c>
      <c r="Q249" s="4">
        <v>0.13265306122448983</v>
      </c>
      <c r="S249" s="3">
        <v>2</v>
      </c>
      <c r="T249" s="4">
        <v>4.8750000000000071E-2</v>
      </c>
      <c r="V249" s="5">
        <v>2</v>
      </c>
      <c r="W249" s="4">
        <v>6.585743801652888E-2</v>
      </c>
      <c r="Y249" s="3">
        <v>2</v>
      </c>
      <c r="Z249" s="4">
        <v>0.32610124917817229</v>
      </c>
    </row>
    <row r="250" spans="1:26">
      <c r="A250" s="12" t="s">
        <v>232</v>
      </c>
      <c r="B250" s="13">
        <v>5</v>
      </c>
      <c r="C250" s="13">
        <v>44886560</v>
      </c>
      <c r="D250" s="14" t="s">
        <v>998</v>
      </c>
      <c r="E250" s="14" t="s">
        <v>999</v>
      </c>
      <c r="G250" s="3">
        <v>2</v>
      </c>
      <c r="H250" s="4">
        <v>0.38650256297798857</v>
      </c>
      <c r="J250" s="3">
        <v>2</v>
      </c>
      <c r="K250" s="4">
        <v>0.25500000000000012</v>
      </c>
      <c r="M250" s="3">
        <v>2</v>
      </c>
      <c r="N250" s="4">
        <v>0.375</v>
      </c>
      <c r="P250" s="3">
        <v>2</v>
      </c>
      <c r="Q250" s="4">
        <v>4.6485260770975145E-2</v>
      </c>
      <c r="S250" s="3">
        <v>1</v>
      </c>
      <c r="T250" s="4">
        <v>0</v>
      </c>
      <c r="V250" s="5">
        <v>1</v>
      </c>
      <c r="W250" s="4">
        <v>0</v>
      </c>
      <c r="Y250" s="3">
        <v>2</v>
      </c>
      <c r="Z250" s="4">
        <v>0.43574225703097191</v>
      </c>
    </row>
    <row r="251" spans="1:26">
      <c r="A251" s="12" t="s">
        <v>233</v>
      </c>
      <c r="B251" s="13">
        <v>5</v>
      </c>
      <c r="C251" s="13">
        <v>45000502</v>
      </c>
      <c r="D251" s="14" t="s">
        <v>1000</v>
      </c>
      <c r="E251" s="14" t="s">
        <v>1001</v>
      </c>
      <c r="G251" s="3">
        <v>2</v>
      </c>
      <c r="H251" s="4">
        <v>0.37631925198062754</v>
      </c>
      <c r="J251" s="3">
        <v>2</v>
      </c>
      <c r="K251" s="4">
        <v>0.45499999999999996</v>
      </c>
      <c r="M251" s="3">
        <v>2</v>
      </c>
      <c r="N251" s="4">
        <v>0.375</v>
      </c>
      <c r="P251" s="3">
        <v>2</v>
      </c>
      <c r="Q251" s="4">
        <v>4.6485260770975145E-2</v>
      </c>
      <c r="S251" s="3">
        <v>1</v>
      </c>
      <c r="T251" s="4">
        <v>0</v>
      </c>
      <c r="V251" s="5">
        <v>2</v>
      </c>
      <c r="W251" s="4">
        <v>2.298539751216877E-2</v>
      </c>
      <c r="Y251" s="3">
        <v>2</v>
      </c>
      <c r="Z251" s="4">
        <v>0.44008875739644959</v>
      </c>
    </row>
    <row r="252" spans="1:26">
      <c r="A252" s="12" t="s">
        <v>234</v>
      </c>
      <c r="B252" s="13">
        <v>5</v>
      </c>
      <c r="C252" s="13">
        <v>45413988</v>
      </c>
      <c r="D252" s="14" t="s">
        <v>1002</v>
      </c>
      <c r="E252" s="14" t="s">
        <v>1003</v>
      </c>
      <c r="G252" s="3">
        <v>2</v>
      </c>
      <c r="H252" s="4">
        <v>0.40458448753462606</v>
      </c>
      <c r="J252" s="3">
        <v>2</v>
      </c>
      <c r="K252" s="4">
        <v>0.48</v>
      </c>
      <c r="M252" s="3">
        <v>2</v>
      </c>
      <c r="N252" s="4">
        <v>0.23919753086419737</v>
      </c>
      <c r="P252" s="3">
        <v>2</v>
      </c>
      <c r="Q252" s="4">
        <v>0.33673469387755106</v>
      </c>
      <c r="S252" s="3">
        <v>2</v>
      </c>
      <c r="T252" s="4">
        <v>0.33240997229916891</v>
      </c>
      <c r="V252" s="5">
        <v>2</v>
      </c>
      <c r="W252" s="4">
        <v>0.29752066115702469</v>
      </c>
      <c r="Y252" s="3">
        <v>2</v>
      </c>
      <c r="Z252" s="4">
        <v>0.4955500177999288</v>
      </c>
    </row>
    <row r="253" spans="1:26">
      <c r="A253" s="12" t="s">
        <v>235</v>
      </c>
      <c r="B253" s="13">
        <v>5</v>
      </c>
      <c r="C253" s="13">
        <v>46518035</v>
      </c>
      <c r="D253" s="14" t="s">
        <v>1004</v>
      </c>
      <c r="E253" s="14" t="s">
        <v>1005</v>
      </c>
      <c r="G253" s="3">
        <v>2</v>
      </c>
      <c r="H253" s="4">
        <v>5.9644970414201248E-2</v>
      </c>
      <c r="J253" s="3">
        <v>2</v>
      </c>
      <c r="K253" s="4">
        <v>0.44444444444444442</v>
      </c>
      <c r="M253" s="3">
        <v>1</v>
      </c>
      <c r="N253" s="4">
        <v>0</v>
      </c>
      <c r="P253" s="3">
        <v>1</v>
      </c>
      <c r="Q253" s="4">
        <v>0</v>
      </c>
      <c r="S253" s="3">
        <v>1</v>
      </c>
      <c r="T253" s="4">
        <v>0</v>
      </c>
      <c r="V253" s="5">
        <v>1</v>
      </c>
      <c r="W253" s="4">
        <v>0</v>
      </c>
      <c r="Y253" s="3">
        <v>1</v>
      </c>
      <c r="Z253" s="4">
        <v>0</v>
      </c>
    </row>
    <row r="254" spans="1:26">
      <c r="A254" s="12" t="s">
        <v>236</v>
      </c>
      <c r="B254" s="13">
        <v>5</v>
      </c>
      <c r="C254" s="13">
        <v>46732719</v>
      </c>
      <c r="D254" s="14" t="s">
        <v>1006</v>
      </c>
      <c r="E254" s="14" t="s">
        <v>1007</v>
      </c>
      <c r="G254" s="3">
        <v>2</v>
      </c>
      <c r="H254" s="4">
        <v>0.23898741810805624</v>
      </c>
      <c r="J254" s="3">
        <v>2</v>
      </c>
      <c r="K254" s="4">
        <v>0.31999999999999984</v>
      </c>
      <c r="M254" s="3">
        <v>2</v>
      </c>
      <c r="N254" s="4">
        <v>0.23919753086419737</v>
      </c>
      <c r="P254" s="3">
        <v>2</v>
      </c>
      <c r="Q254" s="4">
        <v>2.3526077097505649E-2</v>
      </c>
      <c r="S254" s="3">
        <v>2</v>
      </c>
      <c r="T254" s="4">
        <v>4.8750000000000071E-2</v>
      </c>
      <c r="V254" s="5">
        <v>2</v>
      </c>
      <c r="W254" s="4">
        <v>2.2469008264462742E-2</v>
      </c>
      <c r="Y254" s="3">
        <v>2</v>
      </c>
      <c r="Z254" s="4">
        <v>0.42150231399074412</v>
      </c>
    </row>
    <row r="255" spans="1:26">
      <c r="A255" s="12" t="s">
        <v>237</v>
      </c>
      <c r="B255" s="13">
        <v>5</v>
      </c>
      <c r="C255" s="13">
        <v>47290908</v>
      </c>
      <c r="D255" s="14" t="s">
        <v>1008</v>
      </c>
      <c r="E255" s="14" t="s">
        <v>1009</v>
      </c>
      <c r="G255" s="3">
        <v>3</v>
      </c>
      <c r="H255" s="4">
        <v>0.35700191598272757</v>
      </c>
      <c r="J255" s="3">
        <v>3</v>
      </c>
      <c r="K255" s="4">
        <v>0.39500000000000002</v>
      </c>
      <c r="M255" s="3">
        <v>3</v>
      </c>
      <c r="N255" s="4">
        <v>0.15586419753086433</v>
      </c>
      <c r="P255" s="3">
        <v>3</v>
      </c>
      <c r="Q255" s="4">
        <v>0.10110803324099726</v>
      </c>
      <c r="S255" s="3">
        <v>2</v>
      </c>
      <c r="T255" s="4">
        <v>9.9722991689750851E-2</v>
      </c>
      <c r="V255" s="5">
        <v>1</v>
      </c>
      <c r="W255" s="4">
        <v>0</v>
      </c>
      <c r="Y255" s="3">
        <v>3</v>
      </c>
      <c r="Z255" s="4">
        <v>0.47276610893556437</v>
      </c>
    </row>
    <row r="256" spans="1:26">
      <c r="A256" s="12" t="s">
        <v>238</v>
      </c>
      <c r="B256" s="13">
        <v>5</v>
      </c>
      <c r="C256" s="13">
        <v>47511712</v>
      </c>
      <c r="D256" s="14" t="s">
        <v>1010</v>
      </c>
      <c r="E256" s="14" t="s">
        <v>1011</v>
      </c>
      <c r="G256" s="3">
        <v>2</v>
      </c>
      <c r="H256" s="4">
        <v>0.36950614366729684</v>
      </c>
      <c r="J256" s="3">
        <v>2</v>
      </c>
      <c r="K256" s="4">
        <v>0.5</v>
      </c>
      <c r="M256" s="3">
        <v>2</v>
      </c>
      <c r="N256" s="4">
        <v>0.34567901234567899</v>
      </c>
      <c r="P256" s="3">
        <v>2</v>
      </c>
      <c r="Q256" s="4">
        <v>4.9967126890203772E-2</v>
      </c>
      <c r="S256" s="3">
        <v>1</v>
      </c>
      <c r="T256" s="4">
        <v>0</v>
      </c>
      <c r="V256" s="5">
        <v>1</v>
      </c>
      <c r="W256" s="4">
        <v>0</v>
      </c>
      <c r="Y256" s="3">
        <v>2</v>
      </c>
      <c r="Z256" s="4">
        <v>0.43060361399461744</v>
      </c>
    </row>
    <row r="257" spans="1:26">
      <c r="A257" s="12" t="s">
        <v>239</v>
      </c>
      <c r="B257" s="13">
        <v>5</v>
      </c>
      <c r="C257" s="13">
        <v>48395332</v>
      </c>
      <c r="D257" s="14" t="s">
        <v>1012</v>
      </c>
      <c r="E257" s="14" t="s">
        <v>1013</v>
      </c>
      <c r="G257" s="3">
        <v>3</v>
      </c>
      <c r="H257" s="4">
        <v>0.39923325033952017</v>
      </c>
      <c r="J257" s="3">
        <v>3</v>
      </c>
      <c r="K257" s="4">
        <v>0.33499999999999996</v>
      </c>
      <c r="M257" s="3">
        <v>2</v>
      </c>
      <c r="N257" s="4">
        <v>0.375</v>
      </c>
      <c r="P257" s="3">
        <v>2</v>
      </c>
      <c r="Q257" s="4">
        <v>6.8877551020408045E-2</v>
      </c>
      <c r="S257" s="3">
        <v>2</v>
      </c>
      <c r="T257" s="4">
        <v>5.1246537396121727E-2</v>
      </c>
      <c r="V257" s="5">
        <v>2</v>
      </c>
      <c r="W257" s="4">
        <v>2.3526077097505649E-2</v>
      </c>
      <c r="Y257" s="3">
        <v>2</v>
      </c>
      <c r="Z257" s="4">
        <v>0.43574225703097191</v>
      </c>
    </row>
    <row r="258" spans="1:26">
      <c r="A258" s="12" t="s">
        <v>240</v>
      </c>
      <c r="B258" s="13">
        <v>5</v>
      </c>
      <c r="C258" s="13">
        <v>48945115</v>
      </c>
      <c r="D258" s="14" t="s">
        <v>1014</v>
      </c>
      <c r="E258" s="14" t="s">
        <v>1015</v>
      </c>
      <c r="G258" s="3">
        <v>2</v>
      </c>
      <c r="H258" s="4">
        <v>0.38428049671292919</v>
      </c>
      <c r="J258" s="3">
        <v>2</v>
      </c>
      <c r="K258" s="4">
        <v>0.25500000000000012</v>
      </c>
      <c r="M258" s="3">
        <v>2</v>
      </c>
      <c r="N258" s="4">
        <v>0.3598615916955018</v>
      </c>
      <c r="P258" s="3">
        <v>2</v>
      </c>
      <c r="Q258" s="4">
        <v>4.8750000000000071E-2</v>
      </c>
      <c r="S258" s="3">
        <v>1</v>
      </c>
      <c r="T258" s="4">
        <v>0</v>
      </c>
      <c r="V258" s="5">
        <v>1</v>
      </c>
      <c r="W258" s="4">
        <v>0</v>
      </c>
      <c r="Y258" s="3">
        <v>2</v>
      </c>
      <c r="Z258" s="4">
        <v>0.43324704142011838</v>
      </c>
    </row>
    <row r="259" spans="1:26">
      <c r="A259" s="12" t="s">
        <v>241</v>
      </c>
      <c r="B259" s="13">
        <v>5</v>
      </c>
      <c r="C259" s="13">
        <v>49429097</v>
      </c>
      <c r="D259" s="14" t="s">
        <v>1016</v>
      </c>
      <c r="E259" s="14" t="s">
        <v>1017</v>
      </c>
      <c r="G259" s="3">
        <v>2</v>
      </c>
      <c r="H259" s="4">
        <v>2.0723116142649545E-2</v>
      </c>
      <c r="J259" s="3">
        <v>2</v>
      </c>
      <c r="K259" s="4">
        <v>0.31999999999999984</v>
      </c>
      <c r="M259" s="3">
        <v>1</v>
      </c>
      <c r="N259" s="4">
        <v>0</v>
      </c>
      <c r="P259" s="3">
        <v>1</v>
      </c>
      <c r="Q259" s="4">
        <v>0</v>
      </c>
      <c r="S259" s="3">
        <v>1</v>
      </c>
      <c r="T259" s="4">
        <v>0</v>
      </c>
      <c r="V259" s="5">
        <v>1</v>
      </c>
      <c r="W259" s="4">
        <v>0</v>
      </c>
      <c r="Y259" s="3">
        <v>1</v>
      </c>
      <c r="Z259" s="4">
        <v>0</v>
      </c>
    </row>
    <row r="260" spans="1:26">
      <c r="A260" s="12" t="s">
        <v>242</v>
      </c>
      <c r="B260" s="13">
        <v>5</v>
      </c>
      <c r="C260" s="13">
        <v>49692775</v>
      </c>
      <c r="D260" s="14" t="s">
        <v>1018</v>
      </c>
      <c r="E260" s="14" t="s">
        <v>1019</v>
      </c>
      <c r="G260" s="3">
        <v>3</v>
      </c>
      <c r="H260" s="4">
        <v>0.39708027109725752</v>
      </c>
      <c r="J260" s="3">
        <v>3</v>
      </c>
      <c r="K260" s="4">
        <v>0.40500000000000003</v>
      </c>
      <c r="M260" s="3">
        <v>2</v>
      </c>
      <c r="N260" s="4">
        <v>0.375</v>
      </c>
      <c r="P260" s="3">
        <v>2</v>
      </c>
      <c r="Q260" s="4">
        <v>4.8750000000000071E-2</v>
      </c>
      <c r="S260" s="3">
        <v>1</v>
      </c>
      <c r="T260" s="4">
        <v>0</v>
      </c>
      <c r="V260" s="5">
        <v>1</v>
      </c>
      <c r="W260" s="4">
        <v>0</v>
      </c>
      <c r="Y260" s="3">
        <v>2</v>
      </c>
      <c r="Z260" s="4">
        <v>0.42880028479886079</v>
      </c>
    </row>
    <row r="261" spans="1:26">
      <c r="A261" s="12" t="s">
        <v>243</v>
      </c>
      <c r="B261" s="13">
        <v>5</v>
      </c>
      <c r="C261" s="13">
        <v>49870528</v>
      </c>
      <c r="D261" s="14" t="s">
        <v>1020</v>
      </c>
      <c r="E261" s="14" t="s">
        <v>1021</v>
      </c>
      <c r="G261" s="3">
        <v>2</v>
      </c>
      <c r="H261" s="4">
        <v>2.0723116142649545E-2</v>
      </c>
      <c r="J261" s="3">
        <v>2</v>
      </c>
      <c r="K261" s="4">
        <v>0.31999999999999984</v>
      </c>
      <c r="M261" s="3">
        <v>1</v>
      </c>
      <c r="N261" s="4">
        <v>0</v>
      </c>
      <c r="P261" s="3">
        <v>1</v>
      </c>
      <c r="Q261" s="4">
        <v>0</v>
      </c>
      <c r="S261" s="3">
        <v>1</v>
      </c>
      <c r="T261" s="4">
        <v>0</v>
      </c>
      <c r="V261" s="5">
        <v>1</v>
      </c>
      <c r="W261" s="4">
        <v>0</v>
      </c>
      <c r="Y261" s="3">
        <v>1</v>
      </c>
      <c r="Z261" s="4">
        <v>0</v>
      </c>
    </row>
    <row r="262" spans="1:26">
      <c r="A262" s="12" t="s">
        <v>244</v>
      </c>
      <c r="B262" s="13">
        <v>5</v>
      </c>
      <c r="C262" s="13">
        <v>50572064</v>
      </c>
      <c r="D262" s="14" t="s">
        <v>1022</v>
      </c>
      <c r="E262" s="14" t="s">
        <v>1023</v>
      </c>
      <c r="G262" s="3">
        <v>3</v>
      </c>
      <c r="H262" s="4">
        <v>0.52081790123456795</v>
      </c>
      <c r="J262" s="3">
        <v>2</v>
      </c>
      <c r="K262" s="4">
        <v>0.17999999999999994</v>
      </c>
      <c r="M262" s="3">
        <v>2</v>
      </c>
      <c r="N262" s="4">
        <v>0.375</v>
      </c>
      <c r="P262" s="3">
        <v>2</v>
      </c>
      <c r="Q262" s="4">
        <v>0.27285318559556793</v>
      </c>
      <c r="S262" s="3">
        <v>3</v>
      </c>
      <c r="T262" s="4">
        <v>0.20216049382716061</v>
      </c>
      <c r="V262" s="5">
        <v>2</v>
      </c>
      <c r="W262" s="4">
        <v>0.28316478286734093</v>
      </c>
      <c r="Y262" s="3">
        <v>3</v>
      </c>
      <c r="Z262" s="4">
        <v>0.4600153787004998</v>
      </c>
    </row>
    <row r="263" spans="1:26">
      <c r="A263" s="12" t="s">
        <v>245</v>
      </c>
      <c r="B263" s="13">
        <v>5</v>
      </c>
      <c r="C263" s="13">
        <v>51247714</v>
      </c>
      <c r="D263" s="14" t="s">
        <v>1024</v>
      </c>
      <c r="E263" s="14" t="s">
        <v>1025</v>
      </c>
      <c r="G263" s="3">
        <v>2</v>
      </c>
      <c r="H263" s="4">
        <v>0.3592913444378345</v>
      </c>
      <c r="J263" s="3">
        <v>2</v>
      </c>
      <c r="K263" s="4">
        <v>0.21875</v>
      </c>
      <c r="M263" s="3">
        <v>2</v>
      </c>
      <c r="N263" s="4">
        <v>0.38927335640138394</v>
      </c>
      <c r="P263" s="3">
        <v>1</v>
      </c>
      <c r="Q263" s="4">
        <v>0</v>
      </c>
      <c r="S263" s="3">
        <v>2</v>
      </c>
      <c r="T263" s="4">
        <v>5.4012345679012475E-2</v>
      </c>
      <c r="V263" s="5">
        <v>1</v>
      </c>
      <c r="W263" s="4">
        <v>0</v>
      </c>
      <c r="Y263" s="3">
        <v>2</v>
      </c>
      <c r="Z263" s="4">
        <v>0.46570294784580502</v>
      </c>
    </row>
    <row r="264" spans="1:26">
      <c r="A264" s="12" t="s">
        <v>246</v>
      </c>
      <c r="B264" s="13">
        <v>5</v>
      </c>
      <c r="C264" s="13">
        <v>51428363</v>
      </c>
      <c r="D264" s="14" t="s">
        <v>1026</v>
      </c>
      <c r="E264" s="14" t="s">
        <v>1027</v>
      </c>
      <c r="G264" s="3">
        <v>2</v>
      </c>
      <c r="H264" s="4">
        <v>0.39485974176612437</v>
      </c>
      <c r="J264" s="3">
        <v>2</v>
      </c>
      <c r="K264" s="4">
        <v>0.25500000000000012</v>
      </c>
      <c r="M264" s="3">
        <v>2</v>
      </c>
      <c r="N264" s="4">
        <v>0.375</v>
      </c>
      <c r="P264" s="3">
        <v>2</v>
      </c>
      <c r="Q264" s="4">
        <v>4.8750000000000071E-2</v>
      </c>
      <c r="S264" s="3">
        <v>1</v>
      </c>
      <c r="T264" s="4">
        <v>0</v>
      </c>
      <c r="V264" s="5">
        <v>1</v>
      </c>
      <c r="W264" s="4">
        <v>0</v>
      </c>
      <c r="Y264" s="3">
        <v>2</v>
      </c>
      <c r="Z264" s="4">
        <v>0.43519999999999992</v>
      </c>
    </row>
    <row r="265" spans="1:26">
      <c r="A265" s="12" t="s">
        <v>247</v>
      </c>
      <c r="B265" s="13">
        <v>5</v>
      </c>
      <c r="C265" s="13">
        <v>51813210</v>
      </c>
      <c r="D265" s="14" t="s">
        <v>1028</v>
      </c>
      <c r="E265" s="14" t="s">
        <v>1029</v>
      </c>
      <c r="G265" s="3">
        <v>2</v>
      </c>
      <c r="H265" s="4">
        <v>0.38159512711258547</v>
      </c>
      <c r="J265" s="3">
        <v>2</v>
      </c>
      <c r="K265" s="4">
        <v>0.31999999999999984</v>
      </c>
      <c r="M265" s="3">
        <v>2</v>
      </c>
      <c r="N265" s="4">
        <v>0.40123456790123457</v>
      </c>
      <c r="P265" s="3">
        <v>2</v>
      </c>
      <c r="Q265" s="4">
        <v>4.6485260770975145E-2</v>
      </c>
      <c r="S265" s="3">
        <v>1</v>
      </c>
      <c r="T265" s="4">
        <v>0</v>
      </c>
      <c r="V265" s="5">
        <v>1</v>
      </c>
      <c r="W265" s="4">
        <v>0</v>
      </c>
      <c r="Y265" s="3">
        <v>2</v>
      </c>
      <c r="Z265" s="4">
        <v>0.43519999999999992</v>
      </c>
    </row>
    <row r="266" spans="1:26">
      <c r="A266" s="12" t="s">
        <v>248</v>
      </c>
      <c r="B266" s="13">
        <v>5</v>
      </c>
      <c r="C266" s="13">
        <v>52266838</v>
      </c>
      <c r="D266" s="14" t="s">
        <v>1030</v>
      </c>
      <c r="E266" s="14" t="s">
        <v>1031</v>
      </c>
      <c r="G266" s="3">
        <v>2</v>
      </c>
      <c r="H266" s="4">
        <v>0.38037570888468819</v>
      </c>
      <c r="J266" s="3">
        <v>2</v>
      </c>
      <c r="K266" s="4">
        <v>0.375</v>
      </c>
      <c r="M266" s="3">
        <v>2</v>
      </c>
      <c r="N266" s="4">
        <v>0.40123456790123457</v>
      </c>
      <c r="P266" s="3">
        <v>2</v>
      </c>
      <c r="Q266" s="4">
        <v>4.759071980963725E-2</v>
      </c>
      <c r="S266" s="3">
        <v>2</v>
      </c>
      <c r="T266" s="4">
        <v>5.4012345679012475E-2</v>
      </c>
      <c r="V266" s="5">
        <v>2</v>
      </c>
      <c r="W266" s="4">
        <v>0.18739859383450508</v>
      </c>
      <c r="Y266" s="3">
        <v>2</v>
      </c>
      <c r="Z266" s="4">
        <v>0.49666805497709277</v>
      </c>
    </row>
    <row r="267" spans="1:26">
      <c r="A267" s="12" t="s">
        <v>249</v>
      </c>
      <c r="B267" s="13">
        <v>5</v>
      </c>
      <c r="C267" s="13">
        <v>52455728</v>
      </c>
      <c r="D267" s="14" t="s">
        <v>1032</v>
      </c>
      <c r="E267" s="14" t="s">
        <v>1033</v>
      </c>
      <c r="G267" s="3">
        <v>2</v>
      </c>
      <c r="H267" s="4">
        <v>0.38285140334993217</v>
      </c>
      <c r="J267" s="3">
        <v>2</v>
      </c>
      <c r="K267" s="4">
        <v>0.45499999999999996</v>
      </c>
      <c r="M267" s="3">
        <v>2</v>
      </c>
      <c r="N267" s="4">
        <v>0.375</v>
      </c>
      <c r="P267" s="3">
        <v>2</v>
      </c>
      <c r="Q267" s="4">
        <v>4.8750000000000071E-2</v>
      </c>
      <c r="S267" s="3">
        <v>1</v>
      </c>
      <c r="T267" s="4">
        <v>0</v>
      </c>
      <c r="V267" s="5">
        <v>1</v>
      </c>
      <c r="W267" s="4">
        <v>0</v>
      </c>
      <c r="Y267" s="3">
        <v>2</v>
      </c>
      <c r="Z267" s="4">
        <v>0.42880028479886079</v>
      </c>
    </row>
    <row r="268" spans="1:26">
      <c r="A268" s="12" t="s">
        <v>250</v>
      </c>
      <c r="B268" s="13">
        <v>5</v>
      </c>
      <c r="C268" s="13">
        <v>53107868</v>
      </c>
      <c r="D268" s="14" t="s">
        <v>1034</v>
      </c>
      <c r="E268" s="14" t="s">
        <v>1035</v>
      </c>
      <c r="G268" s="3">
        <v>2</v>
      </c>
      <c r="H268" s="4">
        <v>0.38674254339557901</v>
      </c>
      <c r="J268" s="3">
        <v>2</v>
      </c>
      <c r="K268" s="4">
        <v>0.17999999999999994</v>
      </c>
      <c r="M268" s="3">
        <v>2</v>
      </c>
      <c r="N268" s="4">
        <v>0.34567901234567899</v>
      </c>
      <c r="P268" s="3">
        <v>2</v>
      </c>
      <c r="Q268" s="4">
        <v>4.759071980963725E-2</v>
      </c>
      <c r="S268" s="3">
        <v>1</v>
      </c>
      <c r="T268" s="4">
        <v>0</v>
      </c>
      <c r="V268" s="5">
        <v>1</v>
      </c>
      <c r="W268" s="4">
        <v>0</v>
      </c>
      <c r="Y268" s="3">
        <v>2</v>
      </c>
      <c r="Z268" s="4">
        <v>0.44008875739644959</v>
      </c>
    </row>
    <row r="269" spans="1:26">
      <c r="A269" s="12" t="s">
        <v>251</v>
      </c>
      <c r="B269" s="13">
        <v>5</v>
      </c>
      <c r="C269" s="13">
        <v>53679783</v>
      </c>
      <c r="D269" s="14" t="s">
        <v>1036</v>
      </c>
      <c r="E269" s="14" t="s">
        <v>1037</v>
      </c>
      <c r="G269" s="3">
        <v>2</v>
      </c>
      <c r="H269" s="4">
        <v>0.38674254339557901</v>
      </c>
      <c r="J269" s="3">
        <v>2</v>
      </c>
      <c r="K269" s="4">
        <v>0.25500000000000012</v>
      </c>
      <c r="M269" s="3">
        <v>2</v>
      </c>
      <c r="N269" s="4">
        <v>0.3598615916955018</v>
      </c>
      <c r="P269" s="3">
        <v>2</v>
      </c>
      <c r="Q269" s="4">
        <v>4.759071980963725E-2</v>
      </c>
      <c r="S269" s="3">
        <v>1</v>
      </c>
      <c r="T269" s="4">
        <v>0</v>
      </c>
      <c r="V269" s="5">
        <v>1</v>
      </c>
      <c r="W269" s="4">
        <v>0</v>
      </c>
      <c r="Y269" s="3">
        <v>2</v>
      </c>
      <c r="Z269" s="4">
        <v>0.43324704142011838</v>
      </c>
    </row>
    <row r="270" spans="1:26">
      <c r="A270" s="12" t="s">
        <v>252</v>
      </c>
      <c r="B270" s="13">
        <v>5</v>
      </c>
      <c r="C270" s="13">
        <v>53800191</v>
      </c>
      <c r="D270" s="14" t="s">
        <v>1038</v>
      </c>
      <c r="E270" s="14" t="s">
        <v>1039</v>
      </c>
      <c r="G270" s="3">
        <v>2</v>
      </c>
      <c r="H270" s="4">
        <v>0.39424919214161114</v>
      </c>
      <c r="J270" s="3">
        <v>2</v>
      </c>
      <c r="K270" s="4">
        <v>0.25500000000000012</v>
      </c>
      <c r="M270" s="3">
        <v>2</v>
      </c>
      <c r="N270" s="4">
        <v>0.375</v>
      </c>
      <c r="P270" s="3">
        <v>2</v>
      </c>
      <c r="Q270" s="4">
        <v>4.8750000000000071E-2</v>
      </c>
      <c r="S270" s="3">
        <v>1</v>
      </c>
      <c r="T270" s="4">
        <v>0</v>
      </c>
      <c r="V270" s="5">
        <v>1</v>
      </c>
      <c r="W270" s="4">
        <v>0</v>
      </c>
      <c r="Y270" s="3">
        <v>2</v>
      </c>
      <c r="Z270" s="4">
        <v>0.42880028479886079</v>
      </c>
    </row>
    <row r="271" spans="1:26">
      <c r="A271" s="12" t="s">
        <v>253</v>
      </c>
      <c r="B271" s="13">
        <v>5</v>
      </c>
      <c r="C271" s="13">
        <v>54572647</v>
      </c>
      <c r="D271" s="14" t="s">
        <v>1040</v>
      </c>
      <c r="E271" s="14" t="s">
        <v>1041</v>
      </c>
      <c r="G271" s="3">
        <v>2</v>
      </c>
      <c r="H271" s="4">
        <v>0.3536683687180866</v>
      </c>
      <c r="J271" s="3">
        <v>2</v>
      </c>
      <c r="K271" s="4">
        <v>0.48611111111111105</v>
      </c>
      <c r="M271" s="3">
        <v>2</v>
      </c>
      <c r="N271" s="4">
        <v>0.25086505190311414</v>
      </c>
      <c r="P271" s="3">
        <v>2</v>
      </c>
      <c r="Q271" s="4">
        <v>4.6485260770975145E-2</v>
      </c>
      <c r="S271" s="3">
        <v>1</v>
      </c>
      <c r="T271" s="4">
        <v>0</v>
      </c>
      <c r="V271" s="5">
        <v>1</v>
      </c>
      <c r="W271" s="4">
        <v>0</v>
      </c>
      <c r="Y271" s="3">
        <v>2</v>
      </c>
      <c r="Z271" s="4">
        <v>0.42880028479886079</v>
      </c>
    </row>
    <row r="272" spans="1:26">
      <c r="A272" s="12" t="s">
        <v>254</v>
      </c>
      <c r="B272" s="13">
        <v>5</v>
      </c>
      <c r="C272" s="13">
        <v>55137767</v>
      </c>
      <c r="D272" s="14" t="s">
        <v>1042</v>
      </c>
      <c r="E272" s="14" t="s">
        <v>1043</v>
      </c>
      <c r="G272" s="3">
        <v>2</v>
      </c>
      <c r="H272" s="4">
        <v>0.38807954676841261</v>
      </c>
      <c r="J272" s="3">
        <v>2</v>
      </c>
      <c r="K272" s="4">
        <v>0.31999999999999984</v>
      </c>
      <c r="M272" s="3">
        <v>2</v>
      </c>
      <c r="N272" s="4">
        <v>0.375</v>
      </c>
      <c r="P272" s="3">
        <v>2</v>
      </c>
      <c r="Q272" s="4">
        <v>7.0493753718025021E-2</v>
      </c>
      <c r="S272" s="3">
        <v>2</v>
      </c>
      <c r="T272" s="4">
        <v>5.4012345679012475E-2</v>
      </c>
      <c r="V272" s="5">
        <v>1</v>
      </c>
      <c r="W272" s="4">
        <v>0</v>
      </c>
      <c r="Y272" s="3">
        <v>2</v>
      </c>
      <c r="Z272" s="4">
        <v>0.44656065088757402</v>
      </c>
    </row>
    <row r="273" spans="1:26">
      <c r="A273" s="12" t="s">
        <v>255</v>
      </c>
      <c r="B273" s="13">
        <v>5</v>
      </c>
      <c r="C273" s="13">
        <v>55425290</v>
      </c>
      <c r="D273" s="14" t="s">
        <v>1044</v>
      </c>
      <c r="E273" s="14" t="s">
        <v>1045</v>
      </c>
      <c r="G273" s="3">
        <v>2</v>
      </c>
      <c r="H273" s="4">
        <v>0.37091307523739969</v>
      </c>
      <c r="J273" s="3">
        <v>2</v>
      </c>
      <c r="K273" s="4">
        <v>0.31999999999999984</v>
      </c>
      <c r="M273" s="3">
        <v>2</v>
      </c>
      <c r="N273" s="4">
        <v>0.34567901234567899</v>
      </c>
      <c r="P273" s="3">
        <v>2</v>
      </c>
      <c r="Q273" s="4">
        <v>4.6485260770975145E-2</v>
      </c>
      <c r="S273" s="3">
        <v>1</v>
      </c>
      <c r="T273" s="4">
        <v>0</v>
      </c>
      <c r="V273" s="5">
        <v>1</v>
      </c>
      <c r="W273" s="4">
        <v>0</v>
      </c>
      <c r="Y273" s="3">
        <v>2</v>
      </c>
      <c r="Z273" s="4">
        <v>0.45499999999999996</v>
      </c>
    </row>
    <row r="274" spans="1:26">
      <c r="A274" s="12" t="s">
        <v>256</v>
      </c>
      <c r="B274" s="13">
        <v>5</v>
      </c>
      <c r="C274" s="13">
        <v>55625013</v>
      </c>
      <c r="D274" s="14" t="s">
        <v>1046</v>
      </c>
      <c r="E274" s="14" t="s">
        <v>1047</v>
      </c>
      <c r="G274" s="3">
        <v>2</v>
      </c>
      <c r="H274" s="4">
        <v>0.38674254339557901</v>
      </c>
      <c r="J274" s="3">
        <v>2</v>
      </c>
      <c r="K274" s="4">
        <v>0.44444444444444442</v>
      </c>
      <c r="M274" s="3">
        <v>2</v>
      </c>
      <c r="N274" s="4">
        <v>0.375</v>
      </c>
      <c r="P274" s="3">
        <v>2</v>
      </c>
      <c r="Q274" s="4">
        <v>4.759071980963725E-2</v>
      </c>
      <c r="S274" s="3">
        <v>1</v>
      </c>
      <c r="T274" s="4">
        <v>0</v>
      </c>
      <c r="V274" s="5">
        <v>2</v>
      </c>
      <c r="W274" s="4">
        <v>4.5429962141698255E-2</v>
      </c>
      <c r="Y274" s="3">
        <v>2</v>
      </c>
      <c r="Z274" s="4">
        <v>0.42880028479886079</v>
      </c>
    </row>
    <row r="275" spans="1:26">
      <c r="A275" s="12" t="s">
        <v>257</v>
      </c>
      <c r="B275" s="13">
        <v>5</v>
      </c>
      <c r="C275" s="13">
        <v>56274851</v>
      </c>
      <c r="D275" s="14" t="s">
        <v>1048</v>
      </c>
      <c r="E275" s="14" t="s">
        <v>1049</v>
      </c>
      <c r="G275" s="3">
        <v>2</v>
      </c>
      <c r="H275" s="4">
        <v>0.3536683687180866</v>
      </c>
      <c r="J275" s="3">
        <v>2</v>
      </c>
      <c r="K275" s="4">
        <v>0.46875</v>
      </c>
      <c r="M275" s="3">
        <v>2</v>
      </c>
      <c r="N275" s="4">
        <v>0.34567901234567899</v>
      </c>
      <c r="P275" s="3">
        <v>2</v>
      </c>
      <c r="Q275" s="4">
        <v>4.6485260770975145E-2</v>
      </c>
      <c r="S275" s="3">
        <v>1</v>
      </c>
      <c r="T275" s="4">
        <v>0</v>
      </c>
      <c r="V275" s="5">
        <v>1</v>
      </c>
      <c r="W275" s="4">
        <v>0</v>
      </c>
      <c r="Y275" s="3">
        <v>2</v>
      </c>
      <c r="Z275" s="4">
        <v>0.46079999999999999</v>
      </c>
    </row>
    <row r="276" spans="1:26">
      <c r="A276" s="12" t="s">
        <v>258</v>
      </c>
      <c r="B276" s="13">
        <v>5</v>
      </c>
      <c r="C276" s="13">
        <v>56418871</v>
      </c>
      <c r="D276" s="14" t="s">
        <v>1050</v>
      </c>
      <c r="E276" s="14" t="s">
        <v>1051</v>
      </c>
      <c r="G276" s="3">
        <v>2</v>
      </c>
      <c r="H276" s="4">
        <v>0.39292383431416922</v>
      </c>
      <c r="J276" s="3">
        <v>2</v>
      </c>
      <c r="K276" s="4">
        <v>0.17999999999999994</v>
      </c>
      <c r="M276" s="3">
        <v>2</v>
      </c>
      <c r="N276" s="4">
        <v>0.375</v>
      </c>
      <c r="P276" s="3">
        <v>2</v>
      </c>
      <c r="Q276" s="4">
        <v>4.6485260770975145E-2</v>
      </c>
      <c r="S276" s="3">
        <v>1</v>
      </c>
      <c r="T276" s="4">
        <v>0</v>
      </c>
      <c r="V276" s="5">
        <v>2</v>
      </c>
      <c r="W276" s="4">
        <v>2.2469008264462742E-2</v>
      </c>
      <c r="Y276" s="3">
        <v>2</v>
      </c>
      <c r="Z276" s="4">
        <v>0.42880028479886079</v>
      </c>
    </row>
    <row r="277" spans="1:26">
      <c r="A277" s="12" t="s">
        <v>259</v>
      </c>
      <c r="B277" s="13">
        <v>5</v>
      </c>
      <c r="C277" s="13">
        <v>57047324</v>
      </c>
      <c r="D277" s="14" t="s">
        <v>1052</v>
      </c>
      <c r="E277" s="14" t="s">
        <v>1053</v>
      </c>
      <c r="G277" s="3">
        <v>2</v>
      </c>
      <c r="H277" s="4">
        <v>0.37631925198062754</v>
      </c>
      <c r="J277" s="3">
        <v>2</v>
      </c>
      <c r="K277" s="4">
        <v>0.48</v>
      </c>
      <c r="M277" s="3">
        <v>2</v>
      </c>
      <c r="N277" s="4">
        <v>0.375</v>
      </c>
      <c r="P277" s="3">
        <v>2</v>
      </c>
      <c r="Q277" s="4">
        <v>4.759071980963725E-2</v>
      </c>
      <c r="S277" s="3">
        <v>1</v>
      </c>
      <c r="T277" s="4">
        <v>0</v>
      </c>
      <c r="V277" s="5">
        <v>1</v>
      </c>
      <c r="W277" s="4">
        <v>0</v>
      </c>
      <c r="Y277" s="3">
        <v>2</v>
      </c>
      <c r="Z277" s="4">
        <v>0.43574225703097191</v>
      </c>
    </row>
    <row r="278" spans="1:26">
      <c r="A278" s="12" t="s">
        <v>260</v>
      </c>
      <c r="B278" s="13">
        <v>5</v>
      </c>
      <c r="C278" s="13">
        <v>57656536</v>
      </c>
      <c r="D278" s="14" t="s">
        <v>1054</v>
      </c>
      <c r="E278" s="14" t="s">
        <v>1055</v>
      </c>
      <c r="G278" s="3">
        <v>2</v>
      </c>
      <c r="H278" s="4">
        <v>0.32322863403944491</v>
      </c>
      <c r="J278" s="3">
        <v>2</v>
      </c>
      <c r="K278" s="4">
        <v>0.375</v>
      </c>
      <c r="M278" s="3">
        <v>2</v>
      </c>
      <c r="N278" s="4">
        <v>0.11072664359861584</v>
      </c>
      <c r="P278" s="3">
        <v>2</v>
      </c>
      <c r="Q278" s="4">
        <v>4.759071980963725E-2</v>
      </c>
      <c r="S278" s="3">
        <v>1</v>
      </c>
      <c r="T278" s="4">
        <v>0</v>
      </c>
      <c r="V278" s="5">
        <v>1</v>
      </c>
      <c r="W278" s="4">
        <v>0</v>
      </c>
      <c r="Y278" s="3">
        <v>2</v>
      </c>
      <c r="Z278" s="4">
        <v>0.45078815840061515</v>
      </c>
    </row>
    <row r="279" spans="1:26">
      <c r="A279" s="12" t="s">
        <v>261</v>
      </c>
      <c r="B279" s="13">
        <v>5</v>
      </c>
      <c r="C279" s="13">
        <v>58019797</v>
      </c>
      <c r="D279" s="14" t="s">
        <v>1056</v>
      </c>
      <c r="E279" s="14" t="s">
        <v>1057</v>
      </c>
      <c r="G279" s="3">
        <v>2</v>
      </c>
      <c r="H279" s="4">
        <v>0.46705653578884165</v>
      </c>
      <c r="J279" s="3">
        <v>2</v>
      </c>
      <c r="K279" s="4">
        <v>9.5000000000000084E-2</v>
      </c>
      <c r="M279" s="3">
        <v>2</v>
      </c>
      <c r="N279" s="4">
        <v>0.34567901234567899</v>
      </c>
      <c r="P279" s="3">
        <v>2</v>
      </c>
      <c r="Q279" s="4">
        <v>4.759071980963725E-2</v>
      </c>
      <c r="S279" s="3">
        <v>1</v>
      </c>
      <c r="T279" s="4">
        <v>0</v>
      </c>
      <c r="V279" s="5">
        <v>1</v>
      </c>
      <c r="W279" s="4">
        <v>0</v>
      </c>
      <c r="Y279" s="3">
        <v>2</v>
      </c>
      <c r="Z279" s="4">
        <v>0.45674740484429055</v>
      </c>
    </row>
    <row r="280" spans="1:26">
      <c r="A280" s="12" t="s">
        <v>262</v>
      </c>
      <c r="B280" s="13">
        <v>5</v>
      </c>
      <c r="C280" s="13">
        <v>58240692</v>
      </c>
      <c r="D280" s="14" t="s">
        <v>1058</v>
      </c>
      <c r="E280" s="14" t="s">
        <v>1059</v>
      </c>
      <c r="G280" s="3">
        <v>2</v>
      </c>
      <c r="H280" s="4">
        <v>0.29045706371191127</v>
      </c>
      <c r="J280" s="3">
        <v>2</v>
      </c>
      <c r="K280" s="4">
        <v>0.25500000000000012</v>
      </c>
      <c r="M280" s="3">
        <v>2</v>
      </c>
      <c r="N280" s="4">
        <v>0.27777777777777768</v>
      </c>
      <c r="P280" s="3">
        <v>1</v>
      </c>
      <c r="Q280" s="4">
        <v>0</v>
      </c>
      <c r="S280" s="3">
        <v>1</v>
      </c>
      <c r="T280" s="4">
        <v>0</v>
      </c>
      <c r="V280" s="5">
        <v>1</v>
      </c>
      <c r="W280" s="4">
        <v>0</v>
      </c>
      <c r="Y280" s="3">
        <v>2</v>
      </c>
      <c r="Z280" s="4">
        <v>0.48558205767176932</v>
      </c>
    </row>
    <row r="281" spans="1:26">
      <c r="A281" s="12" t="s">
        <v>263</v>
      </c>
      <c r="B281" s="13">
        <v>5</v>
      </c>
      <c r="C281" s="13">
        <v>58483215</v>
      </c>
      <c r="D281" s="14" t="s">
        <v>1060</v>
      </c>
      <c r="E281" s="14" t="s">
        <v>1061</v>
      </c>
      <c r="G281" s="3">
        <v>2</v>
      </c>
      <c r="H281" s="4">
        <v>0.34860446236107623</v>
      </c>
      <c r="J281" s="3">
        <v>2</v>
      </c>
      <c r="K281" s="4">
        <v>0.25500000000000012</v>
      </c>
      <c r="M281" s="3">
        <v>2</v>
      </c>
      <c r="N281" s="4">
        <v>0.42438271604938271</v>
      </c>
      <c r="P281" s="3">
        <v>2</v>
      </c>
      <c r="Q281" s="4">
        <v>0.13874999999999993</v>
      </c>
      <c r="S281" s="3">
        <v>2</v>
      </c>
      <c r="T281" s="4">
        <v>9.5000000000000084E-2</v>
      </c>
      <c r="V281" s="5">
        <v>1</v>
      </c>
      <c r="W281" s="4">
        <v>0</v>
      </c>
      <c r="Y281" s="3">
        <v>2</v>
      </c>
      <c r="Z281" s="4">
        <v>0.49715201139195442</v>
      </c>
    </row>
    <row r="282" spans="1:26">
      <c r="A282" s="12" t="s">
        <v>264</v>
      </c>
      <c r="B282" s="13">
        <v>5</v>
      </c>
      <c r="C282" s="13">
        <v>59014144</v>
      </c>
      <c r="D282" s="14" t="s">
        <v>1062</v>
      </c>
      <c r="E282" s="14" t="s">
        <v>1063</v>
      </c>
      <c r="G282" s="3">
        <v>2</v>
      </c>
      <c r="H282" s="4">
        <v>0.44179930795847755</v>
      </c>
      <c r="J282" s="3">
        <v>2</v>
      </c>
      <c r="K282" s="4">
        <v>0.25500000000000012</v>
      </c>
      <c r="M282" s="3">
        <v>2</v>
      </c>
      <c r="N282" s="4">
        <v>0.4614197530864198</v>
      </c>
      <c r="P282" s="3">
        <v>2</v>
      </c>
      <c r="Q282" s="4">
        <v>0.4614197530864198</v>
      </c>
      <c r="S282" s="3">
        <v>2</v>
      </c>
      <c r="T282" s="4">
        <v>0.49111111111111116</v>
      </c>
      <c r="V282" s="5">
        <v>2</v>
      </c>
      <c r="W282" s="4">
        <v>0.49881023200475905</v>
      </c>
      <c r="Y282" s="3">
        <v>2</v>
      </c>
      <c r="Z282" s="4">
        <v>0.17651228733459345</v>
      </c>
    </row>
    <row r="283" spans="1:26">
      <c r="A283" s="12" t="s">
        <v>265</v>
      </c>
      <c r="B283" s="13">
        <v>5</v>
      </c>
      <c r="C283" s="13">
        <v>59235350</v>
      </c>
      <c r="D283" s="14" t="s">
        <v>1064</v>
      </c>
      <c r="E283" s="14" t="s">
        <v>1065</v>
      </c>
      <c r="G283" s="3">
        <v>3</v>
      </c>
      <c r="H283" s="4">
        <v>0.47414047731568998</v>
      </c>
      <c r="J283" s="3">
        <v>3</v>
      </c>
      <c r="K283" s="4">
        <v>0.56499999999999995</v>
      </c>
      <c r="M283" s="3">
        <v>2</v>
      </c>
      <c r="N283" s="4">
        <v>0.3598615916955018</v>
      </c>
      <c r="P283" s="3">
        <v>2</v>
      </c>
      <c r="Q283" s="4">
        <v>0.25500000000000012</v>
      </c>
      <c r="S283" s="3">
        <v>1</v>
      </c>
      <c r="T283" s="4">
        <v>0</v>
      </c>
      <c r="V283" s="5">
        <v>2</v>
      </c>
      <c r="W283" s="4">
        <v>0.43915630070308276</v>
      </c>
      <c r="Y283" s="3">
        <v>2</v>
      </c>
      <c r="Z283" s="4">
        <v>0.39349112426035515</v>
      </c>
    </row>
    <row r="284" spans="1:26">
      <c r="A284" s="12" t="s">
        <v>266</v>
      </c>
      <c r="B284" s="13">
        <v>5</v>
      </c>
      <c r="C284" s="13">
        <v>59621517</v>
      </c>
      <c r="D284" s="14" t="s">
        <v>1066</v>
      </c>
      <c r="E284" s="14" t="s">
        <v>1067</v>
      </c>
      <c r="G284" s="3">
        <v>2</v>
      </c>
      <c r="H284" s="4">
        <v>0.38781163434903054</v>
      </c>
      <c r="J284" s="3">
        <v>2</v>
      </c>
      <c r="K284" s="4">
        <v>0.48</v>
      </c>
      <c r="M284" s="3">
        <v>2</v>
      </c>
      <c r="N284" s="4">
        <v>0.38927335640138394</v>
      </c>
      <c r="P284" s="3">
        <v>2</v>
      </c>
      <c r="Q284" s="4">
        <v>0.13265306122448983</v>
      </c>
      <c r="S284" s="3">
        <v>1</v>
      </c>
      <c r="T284" s="4">
        <v>0</v>
      </c>
      <c r="V284" s="5">
        <v>1</v>
      </c>
      <c r="W284" s="4">
        <v>0</v>
      </c>
      <c r="Y284" s="3">
        <v>2</v>
      </c>
      <c r="Z284" s="4">
        <v>0.42880028479886079</v>
      </c>
    </row>
    <row r="285" spans="1:26">
      <c r="A285" s="12" t="s">
        <v>267</v>
      </c>
      <c r="B285" s="13">
        <v>5</v>
      </c>
      <c r="C285" s="13">
        <v>60137857</v>
      </c>
      <c r="D285" s="14" t="s">
        <v>1068</v>
      </c>
      <c r="E285" s="14" t="s">
        <v>1069</v>
      </c>
      <c r="G285" s="3">
        <v>2</v>
      </c>
      <c r="H285" s="4">
        <v>0.45201736767485823</v>
      </c>
      <c r="J285" s="3">
        <v>2</v>
      </c>
      <c r="K285" s="4">
        <v>0.42000000000000004</v>
      </c>
      <c r="M285" s="3">
        <v>2</v>
      </c>
      <c r="N285" s="4">
        <v>0.27777777777777768</v>
      </c>
      <c r="P285" s="3">
        <v>2</v>
      </c>
      <c r="Q285" s="4">
        <v>0.13563355145746581</v>
      </c>
      <c r="S285" s="3">
        <v>2</v>
      </c>
      <c r="T285" s="4">
        <v>0.18836565096952906</v>
      </c>
      <c r="V285" s="5">
        <v>2</v>
      </c>
      <c r="W285" s="4">
        <v>0.17999999999999994</v>
      </c>
      <c r="Y285" s="3">
        <v>2</v>
      </c>
      <c r="Z285" s="4">
        <v>0.15539337842648626</v>
      </c>
    </row>
    <row r="286" spans="1:26">
      <c r="A286" s="12" t="s">
        <v>268</v>
      </c>
      <c r="B286" s="13">
        <v>5</v>
      </c>
      <c r="C286" s="13">
        <v>60921735</v>
      </c>
      <c r="D286" s="14" t="s">
        <v>1070</v>
      </c>
      <c r="E286" s="14" t="s">
        <v>1071</v>
      </c>
      <c r="G286" s="3">
        <v>2</v>
      </c>
      <c r="H286" s="4">
        <v>0.45516028482370097</v>
      </c>
      <c r="J286" s="3">
        <v>2</v>
      </c>
      <c r="K286" s="4">
        <v>0.42000000000000004</v>
      </c>
      <c r="M286" s="3">
        <v>2</v>
      </c>
      <c r="N286" s="4">
        <v>0.23919753086419737</v>
      </c>
      <c r="P286" s="3">
        <v>2</v>
      </c>
      <c r="Q286" s="4">
        <v>0.17999999999999994</v>
      </c>
      <c r="S286" s="3">
        <v>2</v>
      </c>
      <c r="T286" s="4">
        <v>4.8750000000000071E-2</v>
      </c>
      <c r="V286" s="5">
        <v>2</v>
      </c>
      <c r="W286" s="4">
        <v>0.28279958677685935</v>
      </c>
      <c r="Y286" s="3">
        <v>2</v>
      </c>
      <c r="Z286" s="4">
        <v>0.26451364859669368</v>
      </c>
    </row>
    <row r="287" spans="1:26">
      <c r="A287" s="12" t="s">
        <v>269</v>
      </c>
      <c r="B287" s="13">
        <v>5</v>
      </c>
      <c r="C287" s="13">
        <v>61020978</v>
      </c>
      <c r="D287" s="14" t="s">
        <v>1072</v>
      </c>
      <c r="E287" s="14" t="s">
        <v>1073</v>
      </c>
      <c r="G287" s="3">
        <v>2</v>
      </c>
      <c r="H287" s="4">
        <v>0.44385185604345867</v>
      </c>
      <c r="J287" s="3">
        <v>2</v>
      </c>
      <c r="K287" s="4">
        <v>0.45499999999999996</v>
      </c>
      <c r="M287" s="3">
        <v>2</v>
      </c>
      <c r="N287" s="4">
        <v>0.23919753086419737</v>
      </c>
      <c r="P287" s="3">
        <v>2</v>
      </c>
      <c r="Q287" s="4">
        <v>0.13874999999999993</v>
      </c>
      <c r="S287" s="3">
        <v>1</v>
      </c>
      <c r="T287" s="4">
        <v>0</v>
      </c>
      <c r="V287" s="5">
        <v>2</v>
      </c>
      <c r="W287" s="4">
        <v>0.23553719008264462</v>
      </c>
      <c r="Y287" s="3">
        <v>2</v>
      </c>
      <c r="Z287" s="4">
        <v>0.26451364859669368</v>
      </c>
    </row>
    <row r="288" spans="1:26">
      <c r="A288" s="12" t="s">
        <v>270</v>
      </c>
      <c r="B288" s="9">
        <v>5</v>
      </c>
      <c r="C288" s="9">
        <v>61241179</v>
      </c>
      <c r="D288" s="14" t="s">
        <v>1074</v>
      </c>
      <c r="E288" s="14" t="s">
        <v>1075</v>
      </c>
      <c r="G288" s="3">
        <v>2</v>
      </c>
      <c r="H288" s="4">
        <v>0.24489795918367352</v>
      </c>
      <c r="J288" s="3">
        <v>2</v>
      </c>
      <c r="K288" s="4">
        <v>0.42000000000000004</v>
      </c>
      <c r="M288" s="3">
        <v>2</v>
      </c>
      <c r="N288" s="4">
        <v>0.23919753086419737</v>
      </c>
      <c r="P288" s="3">
        <v>1</v>
      </c>
      <c r="Q288" s="4">
        <v>0</v>
      </c>
      <c r="S288" s="3">
        <v>2</v>
      </c>
      <c r="T288" s="4">
        <v>4.8750000000000071E-2</v>
      </c>
      <c r="V288" s="5">
        <v>2</v>
      </c>
      <c r="W288" s="4">
        <v>8.6776859504132053E-2</v>
      </c>
      <c r="Y288" s="3">
        <v>2</v>
      </c>
      <c r="Z288" s="4">
        <v>0.40583837664649347</v>
      </c>
    </row>
    <row r="289" spans="1:26">
      <c r="A289" s="12" t="s">
        <v>271</v>
      </c>
      <c r="B289" s="13">
        <v>5</v>
      </c>
      <c r="C289" s="13">
        <v>62255991</v>
      </c>
      <c r="D289" s="14" t="s">
        <v>1076</v>
      </c>
      <c r="E289" s="14" t="s">
        <v>1077</v>
      </c>
      <c r="G289" s="3">
        <v>2</v>
      </c>
      <c r="H289" s="4">
        <v>0.3601874948603383</v>
      </c>
      <c r="J289" s="3">
        <v>2</v>
      </c>
      <c r="K289" s="4">
        <v>0.31999999999999984</v>
      </c>
      <c r="M289" s="3">
        <v>2</v>
      </c>
      <c r="N289" s="4">
        <v>0.31327160493827155</v>
      </c>
      <c r="P289" s="3">
        <v>2</v>
      </c>
      <c r="Q289" s="4">
        <v>6.8877551020408045E-2</v>
      </c>
      <c r="S289" s="3">
        <v>2</v>
      </c>
      <c r="T289" s="4">
        <v>0.17999999999999994</v>
      </c>
      <c r="V289" s="5">
        <v>2</v>
      </c>
      <c r="W289" s="4">
        <v>0.20144628099173545</v>
      </c>
      <c r="Y289" s="3">
        <v>2</v>
      </c>
      <c r="Z289" s="4">
        <v>0.49839800640797438</v>
      </c>
    </row>
    <row r="290" spans="1:26">
      <c r="A290" s="12" t="s">
        <v>272</v>
      </c>
      <c r="B290" s="13">
        <v>5</v>
      </c>
      <c r="C290" s="13">
        <v>62273719</v>
      </c>
      <c r="D290" s="14" t="s">
        <v>1078</v>
      </c>
      <c r="E290" s="14" t="s">
        <v>1079</v>
      </c>
      <c r="G290" s="3">
        <v>5</v>
      </c>
      <c r="H290" s="4">
        <v>0.36397357296828203</v>
      </c>
      <c r="J290" s="3">
        <v>5</v>
      </c>
      <c r="K290" s="4">
        <v>0.74</v>
      </c>
      <c r="M290" s="3">
        <v>2</v>
      </c>
      <c r="N290" s="4">
        <v>0.27777777777777768</v>
      </c>
      <c r="P290" s="3">
        <v>2</v>
      </c>
      <c r="Q290" s="4">
        <v>4.6485260770975145E-2</v>
      </c>
      <c r="S290" s="3">
        <v>2</v>
      </c>
      <c r="T290" s="4">
        <v>0.14542936288088648</v>
      </c>
      <c r="V290" s="5">
        <v>2</v>
      </c>
      <c r="W290" s="4">
        <v>0.2055164954029205</v>
      </c>
      <c r="Y290" s="3">
        <v>2</v>
      </c>
      <c r="Z290" s="4">
        <v>0.4955500177999288</v>
      </c>
    </row>
    <row r="291" spans="1:26">
      <c r="A291" s="12" t="s">
        <v>273</v>
      </c>
      <c r="B291" s="13">
        <v>6</v>
      </c>
      <c r="C291" s="13">
        <v>617781</v>
      </c>
      <c r="D291" s="14" t="s">
        <v>1080</v>
      </c>
      <c r="E291" s="14" t="s">
        <v>1081</v>
      </c>
      <c r="G291" s="3">
        <v>2</v>
      </c>
      <c r="H291" s="4">
        <v>0.15203465926963888</v>
      </c>
      <c r="J291" s="3">
        <v>2</v>
      </c>
      <c r="K291" s="4">
        <v>0.25500000000000012</v>
      </c>
      <c r="M291" s="3">
        <v>2</v>
      </c>
      <c r="N291" s="4">
        <v>0.19753086419753085</v>
      </c>
      <c r="P291" s="3">
        <v>1</v>
      </c>
      <c r="Q291" s="4">
        <v>0</v>
      </c>
      <c r="S291" s="3">
        <v>1</v>
      </c>
      <c r="T291" s="4">
        <v>0</v>
      </c>
      <c r="V291" s="5">
        <v>2</v>
      </c>
      <c r="W291" s="4">
        <v>4.6485260770975145E-2</v>
      </c>
      <c r="Y291" s="3">
        <v>2</v>
      </c>
      <c r="Z291" s="4">
        <v>0.13955144179423273</v>
      </c>
    </row>
    <row r="292" spans="1:26">
      <c r="A292" s="12" t="s">
        <v>274</v>
      </c>
      <c r="B292" s="13">
        <v>6</v>
      </c>
      <c r="C292" s="13">
        <v>864409</v>
      </c>
      <c r="D292" s="14" t="s">
        <v>1082</v>
      </c>
      <c r="E292" s="14" t="s">
        <v>1083</v>
      </c>
      <c r="G292" s="3">
        <v>3</v>
      </c>
      <c r="H292" s="4">
        <v>0.14745069393718035</v>
      </c>
      <c r="J292" s="3">
        <v>2</v>
      </c>
      <c r="K292" s="4">
        <v>0.45499999999999996</v>
      </c>
      <c r="M292" s="3">
        <v>2</v>
      </c>
      <c r="N292" s="4">
        <v>0.19753086419753085</v>
      </c>
      <c r="P292" s="3">
        <v>1</v>
      </c>
      <c r="Q292" s="4">
        <v>0</v>
      </c>
      <c r="S292" s="3">
        <v>1</v>
      </c>
      <c r="T292" s="4">
        <v>0</v>
      </c>
      <c r="V292" s="5">
        <v>2</v>
      </c>
      <c r="W292" s="4">
        <v>4.9967126890203772E-2</v>
      </c>
      <c r="Y292" s="3">
        <v>2</v>
      </c>
      <c r="Z292" s="4">
        <v>0.17087931648273402</v>
      </c>
    </row>
    <row r="293" spans="1:26">
      <c r="A293" s="12" t="s">
        <v>275</v>
      </c>
      <c r="B293" s="13">
        <v>6</v>
      </c>
      <c r="C293" s="13">
        <v>1223512</v>
      </c>
      <c r="D293" s="14" t="s">
        <v>1084</v>
      </c>
      <c r="E293" s="14" t="s">
        <v>1085</v>
      </c>
      <c r="G293" s="3">
        <v>6</v>
      </c>
      <c r="H293" s="4">
        <v>0.1849245108366051</v>
      </c>
      <c r="J293" s="3">
        <v>4</v>
      </c>
      <c r="K293" s="4">
        <v>0.67500000000000004</v>
      </c>
      <c r="M293" s="3">
        <v>4</v>
      </c>
      <c r="N293" s="4">
        <v>0.57407407407407396</v>
      </c>
      <c r="P293" s="3">
        <v>1</v>
      </c>
      <c r="Q293" s="4">
        <v>0</v>
      </c>
      <c r="S293" s="3">
        <v>1</v>
      </c>
      <c r="T293" s="4">
        <v>0</v>
      </c>
      <c r="V293" s="5">
        <v>2</v>
      </c>
      <c r="W293" s="4">
        <v>4.9967126890203772E-2</v>
      </c>
      <c r="Y293" s="3">
        <v>1</v>
      </c>
      <c r="Z293" s="4">
        <v>0</v>
      </c>
    </row>
    <row r="294" spans="1:26">
      <c r="A294" s="12" t="s">
        <v>276</v>
      </c>
      <c r="B294" s="13">
        <v>6</v>
      </c>
      <c r="C294" s="13">
        <v>1699578</v>
      </c>
      <c r="D294" s="14" t="s">
        <v>1086</v>
      </c>
      <c r="E294" s="14" t="s">
        <v>1087</v>
      </c>
      <c r="G294" s="3">
        <v>2</v>
      </c>
      <c r="H294" s="4">
        <v>0.43458578542326842</v>
      </c>
      <c r="J294" s="3">
        <v>2</v>
      </c>
      <c r="K294" s="4">
        <v>9.5000000000000084E-2</v>
      </c>
      <c r="M294" s="3">
        <v>2</v>
      </c>
      <c r="N294" s="4">
        <v>0.49845679012345678</v>
      </c>
      <c r="P294" s="3">
        <v>2</v>
      </c>
      <c r="Q294" s="4">
        <v>0.4417013682331945</v>
      </c>
      <c r="S294" s="3">
        <v>2</v>
      </c>
      <c r="T294" s="4">
        <v>0.45499999999999996</v>
      </c>
      <c r="V294" s="5">
        <v>2</v>
      </c>
      <c r="W294" s="4">
        <v>0.45918367346938771</v>
      </c>
      <c r="Y294" s="3">
        <v>2</v>
      </c>
      <c r="Z294" s="4">
        <v>0.35030259878960468</v>
      </c>
    </row>
    <row r="295" spans="1:26">
      <c r="A295" s="2" t="s">
        <v>1631</v>
      </c>
      <c r="B295" s="9">
        <v>6</v>
      </c>
      <c r="C295" s="13">
        <v>2322102</v>
      </c>
      <c r="D295" s="14" t="s">
        <v>1642</v>
      </c>
      <c r="E295" s="14" t="s">
        <v>1643</v>
      </c>
      <c r="G295" s="3">
        <v>2</v>
      </c>
      <c r="H295" s="4">
        <v>4.1007647816671655E-2</v>
      </c>
      <c r="J295" s="3">
        <v>1</v>
      </c>
      <c r="K295" s="4">
        <v>0</v>
      </c>
      <c r="M295" s="3">
        <v>1</v>
      </c>
      <c r="N295" s="4">
        <v>0</v>
      </c>
      <c r="P295" s="3">
        <v>1</v>
      </c>
      <c r="Q295" s="4">
        <v>0</v>
      </c>
      <c r="S295" s="3">
        <v>1</v>
      </c>
      <c r="T295" s="4">
        <v>0</v>
      </c>
      <c r="V295" s="5">
        <v>1</v>
      </c>
      <c r="W295" s="4">
        <v>0</v>
      </c>
      <c r="Y295" s="3">
        <v>2</v>
      </c>
      <c r="Z295" s="4">
        <v>0.13717421124828522</v>
      </c>
    </row>
    <row r="296" spans="1:26">
      <c r="A296" s="12" t="s">
        <v>277</v>
      </c>
      <c r="B296" s="13">
        <v>6</v>
      </c>
      <c r="C296" s="13">
        <v>2406330</v>
      </c>
      <c r="D296" s="14" t="s">
        <v>1088</v>
      </c>
      <c r="E296" s="14" t="s">
        <v>1089</v>
      </c>
      <c r="G296" s="3">
        <v>3</v>
      </c>
      <c r="H296" s="4">
        <v>0.23917303546933177</v>
      </c>
      <c r="J296" s="3">
        <v>2</v>
      </c>
      <c r="K296" s="4">
        <v>0.5</v>
      </c>
      <c r="M296" s="3">
        <v>2</v>
      </c>
      <c r="N296" s="4">
        <v>0.10493827160493829</v>
      </c>
      <c r="P296" s="3">
        <v>2</v>
      </c>
      <c r="Q296" s="4">
        <v>0.43622448979591832</v>
      </c>
      <c r="S296" s="3">
        <v>2</v>
      </c>
      <c r="T296" s="4">
        <v>0.2285318559556786</v>
      </c>
      <c r="V296" s="5">
        <v>3</v>
      </c>
      <c r="W296" s="4">
        <v>0.40319091400757179</v>
      </c>
      <c r="Y296" s="3">
        <v>2</v>
      </c>
      <c r="Z296" s="4">
        <v>0.13955144179423273</v>
      </c>
    </row>
    <row r="297" spans="1:26">
      <c r="A297" s="12" t="s">
        <v>278</v>
      </c>
      <c r="B297" s="13">
        <v>6</v>
      </c>
      <c r="C297" s="13">
        <v>2605849</v>
      </c>
      <c r="D297" s="14" t="s">
        <v>1090</v>
      </c>
      <c r="E297" s="14" t="s">
        <v>1091</v>
      </c>
      <c r="G297" s="3">
        <v>2</v>
      </c>
      <c r="H297" s="4">
        <v>0.20975056689342408</v>
      </c>
      <c r="J297" s="3">
        <v>2</v>
      </c>
      <c r="K297" s="4">
        <v>0.5</v>
      </c>
      <c r="M297" s="3">
        <v>2</v>
      </c>
      <c r="N297" s="4">
        <v>0.19753086419753085</v>
      </c>
      <c r="P297" s="3">
        <v>2</v>
      </c>
      <c r="Q297" s="4">
        <v>0.43622448979591832</v>
      </c>
      <c r="S297" s="3">
        <v>2</v>
      </c>
      <c r="T297" s="4">
        <v>9.5000000000000084E-2</v>
      </c>
      <c r="V297" s="5">
        <v>2</v>
      </c>
      <c r="W297" s="4">
        <v>0.35005668934240353</v>
      </c>
      <c r="Y297" s="3">
        <v>2</v>
      </c>
      <c r="Z297" s="4">
        <v>0.12335350658597366</v>
      </c>
    </row>
    <row r="298" spans="1:26">
      <c r="A298" s="12" t="s">
        <v>279</v>
      </c>
      <c r="B298" s="13">
        <v>6</v>
      </c>
      <c r="C298" s="13">
        <v>2910379</v>
      </c>
      <c r="D298" s="14" t="s">
        <v>1092</v>
      </c>
      <c r="E298" s="14" t="s">
        <v>1093</v>
      </c>
      <c r="G298" s="3">
        <v>6</v>
      </c>
      <c r="H298" s="4">
        <v>0.56526234567901246</v>
      </c>
      <c r="J298" s="3">
        <v>5</v>
      </c>
      <c r="K298" s="4">
        <v>0.79012345679012341</v>
      </c>
      <c r="M298" s="3">
        <v>3</v>
      </c>
      <c r="N298" s="4">
        <v>0.49382716049382713</v>
      </c>
      <c r="P298" s="3">
        <v>2</v>
      </c>
      <c r="Q298" s="4">
        <v>0.45499999999999996</v>
      </c>
      <c r="S298" s="3">
        <v>3</v>
      </c>
      <c r="T298" s="4">
        <v>0.50771604938271597</v>
      </c>
      <c r="V298" s="5">
        <v>4</v>
      </c>
      <c r="W298" s="4">
        <v>0.59718749999999998</v>
      </c>
      <c r="Y298" s="3">
        <v>3</v>
      </c>
      <c r="Z298" s="4">
        <v>0.40830449826989623</v>
      </c>
    </row>
    <row r="299" spans="1:26">
      <c r="A299" s="12" t="s">
        <v>280</v>
      </c>
      <c r="B299" s="13">
        <v>6</v>
      </c>
      <c r="C299" s="13">
        <v>4333802</v>
      </c>
      <c r="D299" s="14" t="s">
        <v>1094</v>
      </c>
      <c r="E299" s="14" t="s">
        <v>1095</v>
      </c>
      <c r="G299" s="3">
        <v>2</v>
      </c>
      <c r="H299" s="4">
        <v>0.10599388029397461</v>
      </c>
      <c r="J299" s="3">
        <v>2</v>
      </c>
      <c r="K299" s="4">
        <v>0.48</v>
      </c>
      <c r="M299" s="3">
        <v>2</v>
      </c>
      <c r="N299" s="4">
        <v>0.19753086419753085</v>
      </c>
      <c r="P299" s="3">
        <v>2</v>
      </c>
      <c r="Q299" s="4">
        <v>6.8877551020408045E-2</v>
      </c>
      <c r="S299" s="3">
        <v>2</v>
      </c>
      <c r="T299" s="4">
        <v>9.9722991689750851E-2</v>
      </c>
      <c r="V299" s="5">
        <v>2</v>
      </c>
      <c r="W299" s="4">
        <v>6.8877551020408045E-2</v>
      </c>
      <c r="Y299" s="3">
        <v>1</v>
      </c>
      <c r="Z299" s="4">
        <v>0</v>
      </c>
    </row>
    <row r="300" spans="1:26">
      <c r="A300" s="12" t="s">
        <v>281</v>
      </c>
      <c r="B300" s="13">
        <v>6</v>
      </c>
      <c r="C300" s="13">
        <v>4570838</v>
      </c>
      <c r="D300" s="14" t="s">
        <v>1096</v>
      </c>
      <c r="E300" s="14" t="s">
        <v>1097</v>
      </c>
      <c r="G300" s="3">
        <v>2</v>
      </c>
      <c r="H300" s="4">
        <v>0.10022115842221657</v>
      </c>
      <c r="J300" s="3">
        <v>2</v>
      </c>
      <c r="K300" s="4">
        <v>0.48</v>
      </c>
      <c r="M300" s="3">
        <v>2</v>
      </c>
      <c r="N300" s="4">
        <v>0.19753086419753085</v>
      </c>
      <c r="P300" s="3">
        <v>2</v>
      </c>
      <c r="Q300" s="4">
        <v>7.0493753718025021E-2</v>
      </c>
      <c r="S300" s="3">
        <v>2</v>
      </c>
      <c r="T300" s="4">
        <v>0.13874999999999993</v>
      </c>
      <c r="V300" s="5">
        <v>1</v>
      </c>
      <c r="W300" s="4">
        <v>0</v>
      </c>
      <c r="Y300" s="3">
        <v>1</v>
      </c>
      <c r="Z300" s="4">
        <v>0</v>
      </c>
    </row>
    <row r="301" spans="1:26">
      <c r="A301" s="12" t="s">
        <v>282</v>
      </c>
      <c r="B301" s="13">
        <v>6</v>
      </c>
      <c r="C301" s="13">
        <v>5307885</v>
      </c>
      <c r="D301" s="14" t="s">
        <v>1098</v>
      </c>
      <c r="E301" s="14" t="s">
        <v>1099</v>
      </c>
      <c r="G301" s="3">
        <v>2</v>
      </c>
      <c r="H301" s="4">
        <v>0.12747922437673131</v>
      </c>
      <c r="J301" s="3">
        <v>2</v>
      </c>
      <c r="K301" s="4">
        <v>0.45499999999999996</v>
      </c>
      <c r="M301" s="3">
        <v>2</v>
      </c>
      <c r="N301" s="4">
        <v>0.19753086419753085</v>
      </c>
      <c r="P301" s="3">
        <v>2</v>
      </c>
      <c r="Q301" s="4">
        <v>4.6485260770975145E-2</v>
      </c>
      <c r="S301" s="3">
        <v>2</v>
      </c>
      <c r="T301" s="4">
        <v>5.1246537396121727E-2</v>
      </c>
      <c r="V301" s="5">
        <v>2</v>
      </c>
      <c r="W301" s="4">
        <v>0.10717975206611552</v>
      </c>
      <c r="Y301" s="3">
        <v>2</v>
      </c>
      <c r="Z301" s="4">
        <v>0.12335350658597366</v>
      </c>
    </row>
    <row r="302" spans="1:26">
      <c r="A302" s="12" t="s">
        <v>283</v>
      </c>
      <c r="B302" s="13">
        <v>6</v>
      </c>
      <c r="C302" s="13">
        <v>5516901</v>
      </c>
      <c r="D302" s="14" t="s">
        <v>1100</v>
      </c>
      <c r="E302" s="14" t="s">
        <v>1101</v>
      </c>
      <c r="G302" s="3">
        <v>2</v>
      </c>
      <c r="H302" s="4">
        <v>0.20163209316648456</v>
      </c>
      <c r="J302" s="3">
        <v>2</v>
      </c>
      <c r="K302" s="4">
        <v>0.375</v>
      </c>
      <c r="M302" s="3">
        <v>2</v>
      </c>
      <c r="N302" s="4">
        <v>0.19753086419753085</v>
      </c>
      <c r="P302" s="3">
        <v>2</v>
      </c>
      <c r="Q302" s="4">
        <v>6.8877551020408045E-2</v>
      </c>
      <c r="S302" s="3">
        <v>2</v>
      </c>
      <c r="T302" s="4">
        <v>0.18836565096952906</v>
      </c>
      <c r="V302" s="5">
        <v>2</v>
      </c>
      <c r="W302" s="4">
        <v>0.14643595041322321</v>
      </c>
      <c r="Y302" s="3">
        <v>2</v>
      </c>
      <c r="Z302" s="4">
        <v>5.6028106508875686E-2</v>
      </c>
    </row>
    <row r="303" spans="1:26">
      <c r="A303" s="12" t="s">
        <v>284</v>
      </c>
      <c r="B303" s="13">
        <v>6</v>
      </c>
      <c r="C303" s="13">
        <v>5810904</v>
      </c>
      <c r="D303" s="14" t="s">
        <v>1102</v>
      </c>
      <c r="E303" s="14" t="s">
        <v>1103</v>
      </c>
      <c r="G303" s="3">
        <v>2</v>
      </c>
      <c r="H303" s="4">
        <v>9.6070719954648665E-2</v>
      </c>
      <c r="J303" s="3">
        <v>2</v>
      </c>
      <c r="K303" s="4">
        <v>0.44444444444444442</v>
      </c>
      <c r="M303" s="3">
        <v>2</v>
      </c>
      <c r="N303" s="4">
        <v>0.19753086419753085</v>
      </c>
      <c r="P303" s="3">
        <v>2</v>
      </c>
      <c r="Q303" s="4">
        <v>7.2187499999999849E-2</v>
      </c>
      <c r="S303" s="3">
        <v>2</v>
      </c>
      <c r="T303" s="4">
        <v>0.10493827160493829</v>
      </c>
      <c r="V303" s="5">
        <v>2</v>
      </c>
      <c r="W303" s="4">
        <v>8.2040816326530486E-2</v>
      </c>
      <c r="Y303" s="3">
        <v>1</v>
      </c>
      <c r="Z303" s="4">
        <v>0</v>
      </c>
    </row>
    <row r="304" spans="1:26">
      <c r="A304" s="12" t="s">
        <v>285</v>
      </c>
      <c r="B304" s="13">
        <v>6</v>
      </c>
      <c r="C304" s="13">
        <v>6028985</v>
      </c>
      <c r="D304" s="14" t="s">
        <v>1104</v>
      </c>
      <c r="E304" s="14" t="s">
        <v>1105</v>
      </c>
      <c r="G304" s="3">
        <v>2</v>
      </c>
      <c r="H304" s="4">
        <v>0.1101742870076956</v>
      </c>
      <c r="J304" s="3">
        <v>2</v>
      </c>
      <c r="K304" s="4">
        <v>0.48</v>
      </c>
      <c r="M304" s="3">
        <v>2</v>
      </c>
      <c r="N304" s="4">
        <v>0.19753086419753085</v>
      </c>
      <c r="P304" s="3">
        <v>2</v>
      </c>
      <c r="Q304" s="4">
        <v>2.3526077097505649E-2</v>
      </c>
      <c r="S304" s="3">
        <v>2</v>
      </c>
      <c r="T304" s="4">
        <v>0.1527777777777779</v>
      </c>
      <c r="V304" s="5">
        <v>2</v>
      </c>
      <c r="W304" s="4">
        <v>6.7333693888588231E-2</v>
      </c>
      <c r="Y304" s="3">
        <v>1</v>
      </c>
      <c r="Z304" s="4">
        <v>0</v>
      </c>
    </row>
    <row r="305" spans="1:26">
      <c r="A305" s="12" t="s">
        <v>286</v>
      </c>
      <c r="B305" s="13">
        <v>6</v>
      </c>
      <c r="C305" s="13">
        <v>6286006</v>
      </c>
      <c r="D305" s="14" t="s">
        <v>1106</v>
      </c>
      <c r="E305" s="14" t="s">
        <v>1107</v>
      </c>
      <c r="G305" s="3">
        <v>3</v>
      </c>
      <c r="H305" s="4">
        <v>0.50108929379809863</v>
      </c>
      <c r="J305" s="3">
        <v>2</v>
      </c>
      <c r="K305" s="4">
        <v>0.40123456790123457</v>
      </c>
      <c r="M305" s="3">
        <v>2</v>
      </c>
      <c r="N305" s="4">
        <v>0.19753086419753085</v>
      </c>
      <c r="P305" s="3">
        <v>2</v>
      </c>
      <c r="Q305" s="4">
        <v>4.6485260770975145E-2</v>
      </c>
      <c r="S305" s="3">
        <v>2</v>
      </c>
      <c r="T305" s="4">
        <v>0.52623456790123457</v>
      </c>
      <c r="V305" s="5">
        <v>2</v>
      </c>
      <c r="W305" s="4">
        <v>8.6776859504132053E-2</v>
      </c>
      <c r="Y305" s="3">
        <v>2</v>
      </c>
      <c r="Z305" s="4">
        <v>0.10679957280170882</v>
      </c>
    </row>
    <row r="306" spans="1:26">
      <c r="A306" s="12" t="s">
        <v>287</v>
      </c>
      <c r="B306" s="13">
        <v>6</v>
      </c>
      <c r="C306" s="13">
        <v>7801283</v>
      </c>
      <c r="D306" s="14" t="s">
        <v>1108</v>
      </c>
      <c r="E306" s="14" t="s">
        <v>1109</v>
      </c>
      <c r="G306" s="3">
        <v>2</v>
      </c>
      <c r="H306" s="4">
        <v>0.12010637993651518</v>
      </c>
      <c r="J306" s="3">
        <v>2</v>
      </c>
      <c r="K306" s="4">
        <v>0.48</v>
      </c>
      <c r="M306" s="3">
        <v>2</v>
      </c>
      <c r="N306" s="4">
        <v>0.19753086419753085</v>
      </c>
      <c r="P306" s="3">
        <v>2</v>
      </c>
      <c r="Q306" s="4">
        <v>6.8877551020408045E-2</v>
      </c>
      <c r="S306" s="3">
        <v>2</v>
      </c>
      <c r="T306" s="4">
        <v>0.14542936288088648</v>
      </c>
      <c r="V306" s="5">
        <v>2</v>
      </c>
      <c r="W306" s="4">
        <v>6.8877551020408045E-2</v>
      </c>
      <c r="Y306" s="3">
        <v>2</v>
      </c>
      <c r="Z306" s="4">
        <v>3.7721893491124314E-2</v>
      </c>
    </row>
    <row r="307" spans="1:26">
      <c r="A307" s="12" t="s">
        <v>288</v>
      </c>
      <c r="B307" s="13">
        <v>6</v>
      </c>
      <c r="C307" s="13">
        <v>8412805</v>
      </c>
      <c r="D307" s="14" t="s">
        <v>1110</v>
      </c>
      <c r="E307" s="14" t="s">
        <v>1111</v>
      </c>
      <c r="G307" s="3">
        <v>2</v>
      </c>
      <c r="H307" s="4">
        <v>0.11656931277729887</v>
      </c>
      <c r="J307" s="3">
        <v>2</v>
      </c>
      <c r="K307" s="4">
        <v>0.48</v>
      </c>
      <c r="M307" s="3">
        <v>2</v>
      </c>
      <c r="N307" s="4">
        <v>0.19753086419753085</v>
      </c>
      <c r="P307" s="3">
        <v>2</v>
      </c>
      <c r="Q307" s="4">
        <v>7.2187499999999849E-2</v>
      </c>
      <c r="S307" s="3">
        <v>2</v>
      </c>
      <c r="T307" s="4">
        <v>0.1527777777777779</v>
      </c>
      <c r="V307" s="5">
        <v>2</v>
      </c>
      <c r="W307" s="4">
        <v>7.7794010226442722E-2</v>
      </c>
      <c r="Y307" s="3">
        <v>1</v>
      </c>
      <c r="Z307" s="4">
        <v>0</v>
      </c>
    </row>
    <row r="308" spans="1:26">
      <c r="A308" s="12" t="s">
        <v>289</v>
      </c>
      <c r="B308" s="13">
        <v>6</v>
      </c>
      <c r="C308" s="13">
        <v>9030625</v>
      </c>
      <c r="D308" s="14" t="s">
        <v>1112</v>
      </c>
      <c r="E308" s="14" t="s">
        <v>1113</v>
      </c>
      <c r="G308" s="3">
        <v>3</v>
      </c>
      <c r="H308" s="4">
        <v>0.10600101856043465</v>
      </c>
      <c r="J308" s="3">
        <v>2</v>
      </c>
      <c r="K308" s="4">
        <v>0.48</v>
      </c>
      <c r="M308" s="3">
        <v>2</v>
      </c>
      <c r="N308" s="4">
        <v>0.19753086419753085</v>
      </c>
      <c r="P308" s="3">
        <v>2</v>
      </c>
      <c r="Q308" s="4">
        <v>4.6485260770975145E-2</v>
      </c>
      <c r="S308" s="3">
        <v>2</v>
      </c>
      <c r="T308" s="4">
        <v>9.5000000000000084E-2</v>
      </c>
      <c r="V308" s="5">
        <v>3</v>
      </c>
      <c r="W308" s="4">
        <v>0.10872933884297509</v>
      </c>
      <c r="Y308" s="3">
        <v>1</v>
      </c>
      <c r="Z308" s="4">
        <v>0</v>
      </c>
    </row>
    <row r="309" spans="1:26">
      <c r="A309" s="12" t="s">
        <v>290</v>
      </c>
      <c r="B309" s="13">
        <v>6</v>
      </c>
      <c r="C309" s="13">
        <v>9279807</v>
      </c>
      <c r="D309" s="14" t="s">
        <v>1114</v>
      </c>
      <c r="E309" s="14" t="s">
        <v>1115</v>
      </c>
      <c r="G309" s="3">
        <v>2</v>
      </c>
      <c r="H309" s="4">
        <v>0.1101742870076956</v>
      </c>
      <c r="J309" s="3">
        <v>2</v>
      </c>
      <c r="K309" s="4">
        <v>0.48</v>
      </c>
      <c r="M309" s="3">
        <v>2</v>
      </c>
      <c r="N309" s="4">
        <v>0.19753086419753085</v>
      </c>
      <c r="P309" s="3">
        <v>2</v>
      </c>
      <c r="Q309" s="4">
        <v>6.8877551020408045E-2</v>
      </c>
      <c r="S309" s="3">
        <v>2</v>
      </c>
      <c r="T309" s="4">
        <v>0.13874999999999993</v>
      </c>
      <c r="V309" s="5">
        <v>2</v>
      </c>
      <c r="W309" s="4">
        <v>6.7333693888588231E-2</v>
      </c>
      <c r="Y309" s="3">
        <v>1</v>
      </c>
      <c r="Z309" s="4">
        <v>0</v>
      </c>
    </row>
    <row r="310" spans="1:26">
      <c r="A310" s="12" t="s">
        <v>291</v>
      </c>
      <c r="B310" s="13">
        <v>6</v>
      </c>
      <c r="C310" s="13">
        <v>9449584</v>
      </c>
      <c r="D310" s="14" t="s">
        <v>1116</v>
      </c>
      <c r="E310" s="14" t="s">
        <v>1117</v>
      </c>
      <c r="G310" s="3">
        <v>3</v>
      </c>
      <c r="H310" s="4">
        <v>0.11574537447453459</v>
      </c>
      <c r="J310" s="3">
        <v>2</v>
      </c>
      <c r="K310" s="4">
        <v>0.48</v>
      </c>
      <c r="M310" s="3">
        <v>2</v>
      </c>
      <c r="N310" s="4">
        <v>0.19753086419753085</v>
      </c>
      <c r="P310" s="3">
        <v>2</v>
      </c>
      <c r="Q310" s="4">
        <v>7.2187499999999849E-2</v>
      </c>
      <c r="S310" s="3">
        <v>2</v>
      </c>
      <c r="T310" s="4">
        <v>0.18836565096952906</v>
      </c>
      <c r="V310" s="5">
        <v>2</v>
      </c>
      <c r="W310" s="4">
        <v>6.7333693888588231E-2</v>
      </c>
      <c r="Y310" s="3">
        <v>2</v>
      </c>
      <c r="Z310" s="4">
        <v>1.8689925240298999E-2</v>
      </c>
    </row>
    <row r="311" spans="1:26">
      <c r="A311" s="12" t="s">
        <v>292</v>
      </c>
      <c r="B311" s="13">
        <v>6</v>
      </c>
      <c r="C311" s="13">
        <v>9602566</v>
      </c>
      <c r="D311" s="14" t="s">
        <v>1118</v>
      </c>
      <c r="E311" s="14" t="s">
        <v>1119</v>
      </c>
      <c r="G311" s="3">
        <v>2</v>
      </c>
      <c r="H311" s="4">
        <v>0.11072664359861584</v>
      </c>
      <c r="J311" s="3">
        <v>2</v>
      </c>
      <c r="K311" s="4">
        <v>0.48</v>
      </c>
      <c r="M311" s="3">
        <v>2</v>
      </c>
      <c r="N311" s="4">
        <v>0.19753086419753085</v>
      </c>
      <c r="P311" s="3">
        <v>2</v>
      </c>
      <c r="Q311" s="4">
        <v>6.8877551020408045E-2</v>
      </c>
      <c r="S311" s="3">
        <v>2</v>
      </c>
      <c r="T311" s="4">
        <v>0.14542936288088648</v>
      </c>
      <c r="V311" s="5">
        <v>2</v>
      </c>
      <c r="W311" s="4">
        <v>6.585743801652888E-2</v>
      </c>
      <c r="Y311" s="3">
        <v>1</v>
      </c>
      <c r="Z311" s="4">
        <v>0</v>
      </c>
    </row>
    <row r="312" spans="1:26">
      <c r="A312" s="12" t="s">
        <v>293</v>
      </c>
      <c r="B312" s="13">
        <v>6</v>
      </c>
      <c r="C312" s="13">
        <v>9926774</v>
      </c>
      <c r="D312" s="14" t="s">
        <v>1120</v>
      </c>
      <c r="E312" s="14" t="s">
        <v>1121</v>
      </c>
      <c r="G312" s="3">
        <v>3</v>
      </c>
      <c r="H312" s="4">
        <v>0.21694704590126024</v>
      </c>
      <c r="J312" s="3">
        <v>2</v>
      </c>
      <c r="K312" s="4">
        <v>0.31999999999999984</v>
      </c>
      <c r="M312" s="3">
        <v>2</v>
      </c>
      <c r="N312" s="4">
        <v>0.19753086419753085</v>
      </c>
      <c r="P312" s="3">
        <v>2</v>
      </c>
      <c r="Q312" s="4">
        <v>2.4687499999999973E-2</v>
      </c>
      <c r="S312" s="3">
        <v>2</v>
      </c>
      <c r="T312" s="4">
        <v>0.26592797783933531</v>
      </c>
      <c r="V312" s="5">
        <v>3</v>
      </c>
      <c r="W312" s="4">
        <v>0.18879132231404949</v>
      </c>
      <c r="Y312" s="3">
        <v>2</v>
      </c>
      <c r="Z312" s="4">
        <v>7.5355632449058074E-2</v>
      </c>
    </row>
    <row r="313" spans="1:26">
      <c r="A313" s="12" t="s">
        <v>294</v>
      </c>
      <c r="B313" s="13">
        <v>6</v>
      </c>
      <c r="C313" s="13">
        <v>10872587</v>
      </c>
      <c r="D313" s="14" t="s">
        <v>1122</v>
      </c>
      <c r="E313" s="14" t="s">
        <v>1123</v>
      </c>
      <c r="G313" s="3">
        <v>2</v>
      </c>
      <c r="H313" s="4">
        <v>0.1135732399468663</v>
      </c>
      <c r="J313" s="3">
        <v>2</v>
      </c>
      <c r="K313" s="4">
        <v>0.48</v>
      </c>
      <c r="M313" s="3">
        <v>2</v>
      </c>
      <c r="N313" s="4">
        <v>0.19753086419753085</v>
      </c>
      <c r="P313" s="3">
        <v>2</v>
      </c>
      <c r="Q313" s="4">
        <v>7.5831024930747892E-2</v>
      </c>
      <c r="S313" s="3">
        <v>2</v>
      </c>
      <c r="T313" s="4">
        <v>0.1527777777777779</v>
      </c>
      <c r="V313" s="5">
        <v>2</v>
      </c>
      <c r="W313" s="4">
        <v>7.0493753718025021E-2</v>
      </c>
      <c r="Y313" s="3">
        <v>1</v>
      </c>
      <c r="Z313" s="4">
        <v>0</v>
      </c>
    </row>
    <row r="314" spans="1:26">
      <c r="A314" s="12" t="s">
        <v>295</v>
      </c>
      <c r="B314" s="13">
        <v>6</v>
      </c>
      <c r="C314" s="13">
        <v>11861025</v>
      </c>
      <c r="D314" s="14" t="s">
        <v>1124</v>
      </c>
      <c r="E314" s="14" t="s">
        <v>1125</v>
      </c>
      <c r="G314" s="3">
        <v>3</v>
      </c>
      <c r="H314" s="4">
        <v>0.19414170927684438</v>
      </c>
      <c r="J314" s="3">
        <v>3</v>
      </c>
      <c r="K314" s="4">
        <v>0.64197530864197527</v>
      </c>
      <c r="M314" s="3">
        <v>2</v>
      </c>
      <c r="N314" s="4">
        <v>0.19753086419753085</v>
      </c>
      <c r="P314" s="3">
        <v>3</v>
      </c>
      <c r="Q314" s="4">
        <v>0.1136621315192744</v>
      </c>
      <c r="S314" s="3">
        <v>3</v>
      </c>
      <c r="T314" s="4">
        <v>0.2662500000000001</v>
      </c>
      <c r="V314" s="5">
        <v>3</v>
      </c>
      <c r="W314" s="4">
        <v>0.1162998215348009</v>
      </c>
      <c r="Y314" s="3">
        <v>1</v>
      </c>
      <c r="Z314" s="4">
        <v>0</v>
      </c>
    </row>
    <row r="315" spans="1:26">
      <c r="A315" s="12" t="s">
        <v>296</v>
      </c>
      <c r="B315" s="13">
        <v>6</v>
      </c>
      <c r="C315" s="13">
        <v>12028709</v>
      </c>
      <c r="D315" s="14" t="s">
        <v>1126</v>
      </c>
      <c r="E315" s="14" t="s">
        <v>1127</v>
      </c>
      <c r="G315" s="3">
        <v>2</v>
      </c>
      <c r="H315" s="4">
        <v>0.19132653061224492</v>
      </c>
      <c r="J315" s="3">
        <v>2</v>
      </c>
      <c r="K315" s="4">
        <v>0.45499999999999996</v>
      </c>
      <c r="M315" s="3">
        <v>2</v>
      </c>
      <c r="N315" s="4">
        <v>0.19753086419753085</v>
      </c>
      <c r="P315" s="3">
        <v>2</v>
      </c>
      <c r="Q315" s="4">
        <v>7.3964497041420163E-2</v>
      </c>
      <c r="S315" s="3">
        <v>2</v>
      </c>
      <c r="T315" s="4">
        <v>0.19753086419753085</v>
      </c>
      <c r="V315" s="5">
        <v>2</v>
      </c>
      <c r="W315" s="4">
        <v>0.15615704937537167</v>
      </c>
      <c r="Y315" s="3">
        <v>2</v>
      </c>
      <c r="Z315" s="4">
        <v>0.12783544790465196</v>
      </c>
    </row>
    <row r="316" spans="1:26">
      <c r="A316" s="12" t="s">
        <v>297</v>
      </c>
      <c r="B316" s="13">
        <v>6</v>
      </c>
      <c r="C316" s="13">
        <v>12252957</v>
      </c>
      <c r="D316" s="14" t="s">
        <v>1128</v>
      </c>
      <c r="E316" s="14" t="s">
        <v>1129</v>
      </c>
      <c r="G316" s="3">
        <v>3</v>
      </c>
      <c r="H316" s="4">
        <v>0.20891806247170663</v>
      </c>
      <c r="J316" s="3">
        <v>2</v>
      </c>
      <c r="K316" s="4">
        <v>0.375</v>
      </c>
      <c r="M316" s="3">
        <v>2</v>
      </c>
      <c r="N316" s="4">
        <v>0.19753086419753085</v>
      </c>
      <c r="P316" s="3">
        <v>2</v>
      </c>
      <c r="Q316" s="4">
        <v>6.8877551020408045E-2</v>
      </c>
      <c r="S316" s="3">
        <v>2</v>
      </c>
      <c r="T316" s="4">
        <v>0.31999999999999984</v>
      </c>
      <c r="V316" s="5">
        <v>3</v>
      </c>
      <c r="W316" s="4">
        <v>0.15224445646295293</v>
      </c>
      <c r="Y316" s="3">
        <v>2</v>
      </c>
      <c r="Z316" s="4">
        <v>3.8446751249519462E-2</v>
      </c>
    </row>
    <row r="317" spans="1:26">
      <c r="A317" s="12" t="s">
        <v>298</v>
      </c>
      <c r="B317" s="13">
        <v>6</v>
      </c>
      <c r="C317" s="13">
        <v>12427130</v>
      </c>
      <c r="D317" s="14" t="s">
        <v>1130</v>
      </c>
      <c r="E317" s="14" t="s">
        <v>1131</v>
      </c>
      <c r="G317" s="3">
        <v>2</v>
      </c>
      <c r="H317" s="4">
        <v>0.13920684472193323</v>
      </c>
      <c r="J317" s="3">
        <v>2</v>
      </c>
      <c r="K317" s="4">
        <v>0.48</v>
      </c>
      <c r="M317" s="3">
        <v>2</v>
      </c>
      <c r="N317" s="4">
        <v>0.19753086419753085</v>
      </c>
      <c r="P317" s="3">
        <v>2</v>
      </c>
      <c r="Q317" s="4">
        <v>6.8877551020408045E-2</v>
      </c>
      <c r="S317" s="3">
        <v>2</v>
      </c>
      <c r="T317" s="4">
        <v>0.21875</v>
      </c>
      <c r="V317" s="5">
        <v>2</v>
      </c>
      <c r="W317" s="4">
        <v>0.11451516954193952</v>
      </c>
      <c r="Y317" s="3">
        <v>2</v>
      </c>
      <c r="Z317" s="4">
        <v>3.8446751249519462E-2</v>
      </c>
    </row>
    <row r="318" spans="1:26">
      <c r="A318" s="12" t="s">
        <v>299</v>
      </c>
      <c r="B318" s="13">
        <v>6</v>
      </c>
      <c r="C318" s="13">
        <v>12669887</v>
      </c>
      <c r="D318" s="14" t="s">
        <v>1132</v>
      </c>
      <c r="E318" s="14" t="s">
        <v>1133</v>
      </c>
      <c r="G318" s="3">
        <v>2</v>
      </c>
      <c r="H318" s="4">
        <v>0.14913242509799618</v>
      </c>
      <c r="J318" s="3">
        <v>2</v>
      </c>
      <c r="K318" s="4">
        <v>0.48</v>
      </c>
      <c r="M318" s="3">
        <v>2</v>
      </c>
      <c r="N318" s="4">
        <v>0.19753086419753085</v>
      </c>
      <c r="P318" s="3">
        <v>2</v>
      </c>
      <c r="Q318" s="4">
        <v>6.8877551020408045E-2</v>
      </c>
      <c r="S318" s="3">
        <v>2</v>
      </c>
      <c r="T318" s="4">
        <v>0.13874999999999993</v>
      </c>
      <c r="V318" s="5">
        <v>2</v>
      </c>
      <c r="W318" s="4">
        <v>0.14643595041322321</v>
      </c>
      <c r="Y318" s="3">
        <v>2</v>
      </c>
      <c r="Z318" s="4">
        <v>8.9889640441438212E-2</v>
      </c>
    </row>
    <row r="319" spans="1:26">
      <c r="A319" s="12" t="s">
        <v>300</v>
      </c>
      <c r="B319" s="13">
        <v>6</v>
      </c>
      <c r="C319" s="13">
        <v>13054580</v>
      </c>
      <c r="D319" s="14" t="s">
        <v>1134</v>
      </c>
      <c r="E319" s="14" t="s">
        <v>1135</v>
      </c>
      <c r="G319" s="3">
        <v>2</v>
      </c>
      <c r="H319" s="4">
        <v>0.10390340177078494</v>
      </c>
      <c r="J319" s="3">
        <v>2</v>
      </c>
      <c r="K319" s="4">
        <v>0.48</v>
      </c>
      <c r="M319" s="3">
        <v>2</v>
      </c>
      <c r="N319" s="4">
        <v>0.19753086419753085</v>
      </c>
      <c r="P319" s="3">
        <v>2</v>
      </c>
      <c r="Q319" s="4">
        <v>6.8877551020408045E-2</v>
      </c>
      <c r="S319" s="3">
        <v>2</v>
      </c>
      <c r="T319" s="4">
        <v>0.13874999999999993</v>
      </c>
      <c r="V319" s="5">
        <v>2</v>
      </c>
      <c r="W319" s="4">
        <v>6.585743801652888E-2</v>
      </c>
      <c r="Y319" s="3">
        <v>1</v>
      </c>
      <c r="Z319" s="4">
        <v>0</v>
      </c>
    </row>
    <row r="320" spans="1:26">
      <c r="A320" s="12" t="s">
        <v>301</v>
      </c>
      <c r="B320" s="13">
        <v>6</v>
      </c>
      <c r="C320" s="13">
        <v>13224662</v>
      </c>
      <c r="D320" s="14" t="s">
        <v>1136</v>
      </c>
      <c r="E320" s="14" t="s">
        <v>1137</v>
      </c>
      <c r="G320" s="3">
        <v>2</v>
      </c>
      <c r="H320" s="4">
        <v>0.1934016404915877</v>
      </c>
      <c r="J320" s="3">
        <v>2</v>
      </c>
      <c r="K320" s="4">
        <v>0.375</v>
      </c>
      <c r="M320" s="3">
        <v>2</v>
      </c>
      <c r="N320" s="4">
        <v>0.19753086419753085</v>
      </c>
      <c r="P320" s="3">
        <v>2</v>
      </c>
      <c r="Q320" s="4">
        <v>6.8877551020408045E-2</v>
      </c>
      <c r="S320" s="3">
        <v>2</v>
      </c>
      <c r="T320" s="4">
        <v>0.31999999999999984</v>
      </c>
      <c r="V320" s="5">
        <v>2</v>
      </c>
      <c r="W320" s="4">
        <v>6.585743801652888E-2</v>
      </c>
      <c r="Y320" s="3">
        <v>2</v>
      </c>
      <c r="Z320" s="4">
        <v>1.9415609381007171E-2</v>
      </c>
    </row>
    <row r="321" spans="1:26">
      <c r="A321" s="12" t="s">
        <v>302</v>
      </c>
      <c r="B321" s="13">
        <v>6</v>
      </c>
      <c r="C321" s="13">
        <v>13439723</v>
      </c>
      <c r="D321" s="14" t="s">
        <v>1138</v>
      </c>
      <c r="E321" s="14" t="s">
        <v>1139</v>
      </c>
      <c r="G321" s="3">
        <v>5</v>
      </c>
      <c r="H321" s="4">
        <v>0.14263589265645138</v>
      </c>
      <c r="J321" s="3">
        <v>4</v>
      </c>
      <c r="K321" s="4">
        <v>0.58499999999999996</v>
      </c>
      <c r="M321" s="3">
        <v>2</v>
      </c>
      <c r="N321" s="4">
        <v>0.19753086419753085</v>
      </c>
      <c r="P321" s="3">
        <v>2</v>
      </c>
      <c r="Q321" s="4">
        <v>6.8877551020408045E-2</v>
      </c>
      <c r="S321" s="3">
        <v>4</v>
      </c>
      <c r="T321" s="4">
        <v>0.22750000000000004</v>
      </c>
      <c r="V321" s="5">
        <v>3</v>
      </c>
      <c r="W321" s="4">
        <v>0.10872933884297509</v>
      </c>
      <c r="Y321" s="3">
        <v>2</v>
      </c>
      <c r="Z321" s="4">
        <v>1.8689925240298999E-2</v>
      </c>
    </row>
    <row r="322" spans="1:26">
      <c r="A322" s="12" t="s">
        <v>303</v>
      </c>
      <c r="B322" s="13">
        <v>6</v>
      </c>
      <c r="C322" s="13">
        <v>13668472</v>
      </c>
      <c r="D322" s="14" t="s">
        <v>1140</v>
      </c>
      <c r="E322" s="14" t="s">
        <v>1141</v>
      </c>
      <c r="G322" s="3">
        <v>2</v>
      </c>
      <c r="H322" s="4">
        <v>0.19284149013878737</v>
      </c>
      <c r="J322" s="3">
        <v>2</v>
      </c>
      <c r="K322" s="4">
        <v>0.375</v>
      </c>
      <c r="M322" s="3">
        <v>2</v>
      </c>
      <c r="N322" s="4">
        <v>0.19753086419753085</v>
      </c>
      <c r="P322" s="3">
        <v>2</v>
      </c>
      <c r="Q322" s="4">
        <v>6.8877551020408045E-2</v>
      </c>
      <c r="S322" s="3">
        <v>2</v>
      </c>
      <c r="T322" s="4">
        <v>0.33240997229916891</v>
      </c>
      <c r="V322" s="5">
        <v>2</v>
      </c>
      <c r="W322" s="4">
        <v>0.11196145124716561</v>
      </c>
      <c r="Y322" s="3">
        <v>1</v>
      </c>
      <c r="Z322" s="4">
        <v>0</v>
      </c>
    </row>
    <row r="323" spans="1:26">
      <c r="A323" s="12" t="s">
        <v>304</v>
      </c>
      <c r="B323" s="13">
        <v>6</v>
      </c>
      <c r="C323" s="13">
        <v>14289564</v>
      </c>
      <c r="D323" s="14" t="s">
        <v>1142</v>
      </c>
      <c r="E323" s="14" t="s">
        <v>1143</v>
      </c>
      <c r="G323" s="3">
        <v>3</v>
      </c>
      <c r="H323" s="4">
        <v>0.16354968311453133</v>
      </c>
      <c r="J323" s="3">
        <v>2</v>
      </c>
      <c r="K323" s="4">
        <v>0.48</v>
      </c>
      <c r="M323" s="3">
        <v>2</v>
      </c>
      <c r="N323" s="4">
        <v>0.19753086419753085</v>
      </c>
      <c r="P323" s="3">
        <v>2</v>
      </c>
      <c r="Q323" s="4">
        <v>7.2187499999999849E-2</v>
      </c>
      <c r="S323" s="3">
        <v>2</v>
      </c>
      <c r="T323" s="4">
        <v>0.13874999999999993</v>
      </c>
      <c r="V323" s="5">
        <v>3</v>
      </c>
      <c r="W323" s="4">
        <v>0.15278528934559221</v>
      </c>
      <c r="Y323" s="3">
        <v>2</v>
      </c>
      <c r="Z323" s="4">
        <v>0.12335350658597366</v>
      </c>
    </row>
    <row r="324" spans="1:26">
      <c r="A324" s="12" t="s">
        <v>305</v>
      </c>
      <c r="B324" s="13">
        <v>6</v>
      </c>
      <c r="C324" s="13">
        <v>14303899</v>
      </c>
      <c r="D324" s="14" t="s">
        <v>1144</v>
      </c>
      <c r="E324" s="14" t="s">
        <v>1145</v>
      </c>
      <c r="G324" s="3">
        <v>2</v>
      </c>
      <c r="H324" s="4">
        <v>0.14643595041322321</v>
      </c>
      <c r="J324" s="3">
        <v>2</v>
      </c>
      <c r="K324" s="4">
        <v>0.42000000000000004</v>
      </c>
      <c r="M324" s="3">
        <v>1</v>
      </c>
      <c r="N324" s="4">
        <v>0</v>
      </c>
      <c r="P324" s="3">
        <v>1</v>
      </c>
      <c r="Q324" s="4">
        <v>0</v>
      </c>
      <c r="S324" s="3">
        <v>2</v>
      </c>
      <c r="T324" s="4">
        <v>0.19753086419753085</v>
      </c>
      <c r="V324" s="5">
        <v>2</v>
      </c>
      <c r="W324" s="4">
        <v>0.13874999999999993</v>
      </c>
      <c r="Y324" s="3">
        <v>2</v>
      </c>
      <c r="Z324" s="4">
        <v>0.12335350658597366</v>
      </c>
    </row>
    <row r="325" spans="1:26">
      <c r="A325" s="12" t="s">
        <v>306</v>
      </c>
      <c r="B325" s="13">
        <v>6</v>
      </c>
      <c r="C325" s="13">
        <v>14558967</v>
      </c>
      <c r="D325" s="14" t="s">
        <v>1146</v>
      </c>
      <c r="E325" s="14" t="s">
        <v>1147</v>
      </c>
      <c r="G325" s="3">
        <v>2</v>
      </c>
      <c r="H325" s="4">
        <v>0.22072022160664817</v>
      </c>
      <c r="J325" s="3">
        <v>2</v>
      </c>
      <c r="K325" s="4">
        <v>0.375</v>
      </c>
      <c r="M325" s="3">
        <v>2</v>
      </c>
      <c r="N325" s="4">
        <v>0.19753086419753085</v>
      </c>
      <c r="P325" s="3">
        <v>2</v>
      </c>
      <c r="Q325" s="4">
        <v>7.0493753718025021E-2</v>
      </c>
      <c r="S325" s="3">
        <v>2</v>
      </c>
      <c r="T325" s="4">
        <v>0.25500000000000012</v>
      </c>
      <c r="V325" s="5">
        <v>2</v>
      </c>
      <c r="W325" s="4">
        <v>0.18362603305785119</v>
      </c>
      <c r="Y325" s="3">
        <v>2</v>
      </c>
      <c r="Z325" s="4">
        <v>0.10679957280170882</v>
      </c>
    </row>
    <row r="326" spans="1:26">
      <c r="A326" s="12" t="s">
        <v>307</v>
      </c>
      <c r="B326" s="13">
        <v>6</v>
      </c>
      <c r="C326" s="13">
        <v>16903781</v>
      </c>
      <c r="D326" s="14" t="s">
        <v>1148</v>
      </c>
      <c r="E326" s="14" t="s">
        <v>1149</v>
      </c>
      <c r="G326" s="3">
        <v>2</v>
      </c>
      <c r="H326" s="4">
        <v>0.22978816654492329</v>
      </c>
      <c r="J326" s="3">
        <v>2</v>
      </c>
      <c r="K326" s="4">
        <v>0.375</v>
      </c>
      <c r="M326" s="3">
        <v>2</v>
      </c>
      <c r="N326" s="4">
        <v>0.19753086419753085</v>
      </c>
      <c r="P326" s="3">
        <v>2</v>
      </c>
      <c r="Q326" s="4">
        <v>7.3964497041420163E-2</v>
      </c>
      <c r="S326" s="3">
        <v>2</v>
      </c>
      <c r="T326" s="4">
        <v>0.25500000000000012</v>
      </c>
      <c r="V326" s="5">
        <v>2</v>
      </c>
      <c r="W326" s="4">
        <v>0.19132653061224492</v>
      </c>
      <c r="Y326" s="3">
        <v>2</v>
      </c>
      <c r="Z326" s="4">
        <v>0.12335350658597366</v>
      </c>
    </row>
    <row r="327" spans="1:26">
      <c r="A327" s="12" t="s">
        <v>308</v>
      </c>
      <c r="B327" s="13">
        <v>6</v>
      </c>
      <c r="C327" s="13">
        <v>17468299</v>
      </c>
      <c r="D327" s="14" t="s">
        <v>1150</v>
      </c>
      <c r="E327" s="14" t="s">
        <v>1151</v>
      </c>
      <c r="G327" s="3">
        <v>2</v>
      </c>
      <c r="H327" s="4">
        <v>0.19937659069461522</v>
      </c>
      <c r="J327" s="3">
        <v>2</v>
      </c>
      <c r="K327" s="4">
        <v>0.375</v>
      </c>
      <c r="M327" s="3">
        <v>2</v>
      </c>
      <c r="N327" s="4">
        <v>0.19753086419753085</v>
      </c>
      <c r="P327" s="3">
        <v>2</v>
      </c>
      <c r="Q327" s="4">
        <v>7.3964497041420163E-2</v>
      </c>
      <c r="S327" s="3">
        <v>2</v>
      </c>
      <c r="T327" s="4">
        <v>0.25500000000000012</v>
      </c>
      <c r="V327" s="5">
        <v>2</v>
      </c>
      <c r="W327" s="4">
        <v>0.1270661157024795</v>
      </c>
      <c r="Y327" s="3">
        <v>2</v>
      </c>
      <c r="Z327" s="4">
        <v>5.6028106508875686E-2</v>
      </c>
    </row>
    <row r="328" spans="1:26">
      <c r="A328" s="12" t="s">
        <v>309</v>
      </c>
      <c r="B328" s="13">
        <v>6</v>
      </c>
      <c r="C328" s="13">
        <v>17931227</v>
      </c>
      <c r="D328" s="14" t="s">
        <v>1152</v>
      </c>
      <c r="E328" s="14" t="s">
        <v>1153</v>
      </c>
      <c r="G328" s="3">
        <v>2</v>
      </c>
      <c r="H328" s="4">
        <v>0.48126951092611858</v>
      </c>
      <c r="J328" s="3">
        <v>2</v>
      </c>
      <c r="K328" s="4">
        <v>0.17999999999999994</v>
      </c>
      <c r="M328" s="3">
        <v>2</v>
      </c>
      <c r="N328" s="4">
        <v>0.23919753086419737</v>
      </c>
      <c r="P328" s="3">
        <v>2</v>
      </c>
      <c r="Q328" s="4">
        <v>0.4526627218934911</v>
      </c>
      <c r="S328" s="3">
        <v>2</v>
      </c>
      <c r="T328" s="4">
        <v>0.46537396121883656</v>
      </c>
      <c r="V328" s="5">
        <v>2</v>
      </c>
      <c r="W328" s="4">
        <v>0.23553719008264462</v>
      </c>
      <c r="Y328" s="3">
        <v>2</v>
      </c>
      <c r="Z328" s="4">
        <v>0.41050295857988162</v>
      </c>
    </row>
    <row r="329" spans="1:26">
      <c r="A329" s="12" t="s">
        <v>310</v>
      </c>
      <c r="B329" s="13">
        <v>6</v>
      </c>
      <c r="C329" s="13">
        <v>18841465</v>
      </c>
      <c r="D329" s="14" t="s">
        <v>1154</v>
      </c>
      <c r="E329" s="14" t="s">
        <v>1155</v>
      </c>
      <c r="G329" s="3">
        <v>2</v>
      </c>
      <c r="H329" s="4">
        <v>0.20611111111111113</v>
      </c>
      <c r="J329" s="3">
        <v>2</v>
      </c>
      <c r="K329" s="4">
        <v>0.42000000000000004</v>
      </c>
      <c r="M329" s="3">
        <v>2</v>
      </c>
      <c r="N329" s="4">
        <v>0.19753086419753085</v>
      </c>
      <c r="P329" s="3">
        <v>2</v>
      </c>
      <c r="Q329" s="4">
        <v>5.1246537396121727E-2</v>
      </c>
      <c r="S329" s="3">
        <v>2</v>
      </c>
      <c r="T329" s="4">
        <v>0.29065743944636679</v>
      </c>
      <c r="V329" s="5">
        <v>2</v>
      </c>
      <c r="W329" s="4">
        <v>0.14954029204975661</v>
      </c>
      <c r="Y329" s="3">
        <v>2</v>
      </c>
      <c r="Z329" s="4">
        <v>3.9200000000000124E-2</v>
      </c>
    </row>
    <row r="330" spans="1:26">
      <c r="A330" s="12" t="s">
        <v>311</v>
      </c>
      <c r="B330" s="13">
        <v>6</v>
      </c>
      <c r="C330" s="13">
        <v>19485297</v>
      </c>
      <c r="D330" s="14" t="s">
        <v>1156</v>
      </c>
      <c r="E330" s="14" t="s">
        <v>1157</v>
      </c>
      <c r="G330" s="3">
        <v>2</v>
      </c>
      <c r="H330" s="4">
        <v>0.15201001190439856</v>
      </c>
      <c r="J330" s="3">
        <v>2</v>
      </c>
      <c r="K330" s="4">
        <v>0.48</v>
      </c>
      <c r="M330" s="3">
        <v>2</v>
      </c>
      <c r="N330" s="4">
        <v>0.20761245674740492</v>
      </c>
      <c r="P330" s="3">
        <v>2</v>
      </c>
      <c r="Q330" s="4">
        <v>7.3964497041420163E-2</v>
      </c>
      <c r="S330" s="3">
        <v>2</v>
      </c>
      <c r="T330" s="4">
        <v>0.14542936288088648</v>
      </c>
      <c r="V330" s="5">
        <v>2</v>
      </c>
      <c r="W330" s="4">
        <v>0.15615704937537167</v>
      </c>
      <c r="Y330" s="3">
        <v>2</v>
      </c>
      <c r="Z330" s="4">
        <v>7.3964497041420163E-2</v>
      </c>
    </row>
    <row r="331" spans="1:26">
      <c r="A331" s="12" t="s">
        <v>312</v>
      </c>
      <c r="B331" s="13">
        <v>6</v>
      </c>
      <c r="C331" s="13">
        <v>19646936</v>
      </c>
      <c r="D331" s="14" t="s">
        <v>1158</v>
      </c>
      <c r="E331" s="14" t="s">
        <v>1159</v>
      </c>
      <c r="G331" s="3">
        <v>2</v>
      </c>
      <c r="H331" s="4">
        <v>0.16371322191428028</v>
      </c>
      <c r="J331" s="3">
        <v>2</v>
      </c>
      <c r="K331" s="4">
        <v>0.48</v>
      </c>
      <c r="M331" s="3">
        <v>2</v>
      </c>
      <c r="N331" s="4">
        <v>0.19753086419753085</v>
      </c>
      <c r="P331" s="3">
        <v>2</v>
      </c>
      <c r="Q331" s="4">
        <v>7.0493753718025021E-2</v>
      </c>
      <c r="S331" s="3">
        <v>2</v>
      </c>
      <c r="T331" s="4">
        <v>0.17999999999999994</v>
      </c>
      <c r="V331" s="5">
        <v>2</v>
      </c>
      <c r="W331" s="4">
        <v>0.14643595041322321</v>
      </c>
      <c r="Y331" s="3">
        <v>2</v>
      </c>
      <c r="Z331" s="4">
        <v>0.12555473372781067</v>
      </c>
    </row>
    <row r="332" spans="1:26">
      <c r="A332" s="12" t="s">
        <v>313</v>
      </c>
      <c r="B332" s="13">
        <v>6</v>
      </c>
      <c r="C332" s="13">
        <v>20250580</v>
      </c>
      <c r="D332" s="14" t="s">
        <v>1160</v>
      </c>
      <c r="E332" s="14" t="s">
        <v>1161</v>
      </c>
      <c r="G332" s="3">
        <v>8</v>
      </c>
      <c r="H332" s="4">
        <v>0.5324415449137907</v>
      </c>
      <c r="J332" s="3">
        <v>4</v>
      </c>
      <c r="K332" s="4">
        <v>0.75</v>
      </c>
      <c r="M332" s="3">
        <v>4</v>
      </c>
      <c r="N332" s="4">
        <v>0.59104938271604934</v>
      </c>
      <c r="P332" s="3">
        <v>3</v>
      </c>
      <c r="Q332" s="4">
        <v>0.47420634920634919</v>
      </c>
      <c r="S332" s="3">
        <v>5</v>
      </c>
      <c r="T332" s="4">
        <v>0.51</v>
      </c>
      <c r="V332" s="5">
        <v>5</v>
      </c>
      <c r="W332" s="4">
        <v>0.45835586803677664</v>
      </c>
      <c r="Y332" s="3">
        <v>3</v>
      </c>
      <c r="Z332" s="4">
        <v>0.4226680384087792</v>
      </c>
    </row>
    <row r="333" spans="1:26">
      <c r="A333" s="12" t="s">
        <v>314</v>
      </c>
      <c r="B333" s="13">
        <v>6</v>
      </c>
      <c r="C333" s="13">
        <v>20668464</v>
      </c>
      <c r="D333" s="14" t="s">
        <v>1162</v>
      </c>
      <c r="E333" s="14" t="s">
        <v>1163</v>
      </c>
      <c r="G333" s="3">
        <v>2</v>
      </c>
      <c r="H333" s="4">
        <v>0.16449751018560443</v>
      </c>
      <c r="J333" s="3">
        <v>2</v>
      </c>
      <c r="K333" s="4">
        <v>0.5</v>
      </c>
      <c r="M333" s="3">
        <v>2</v>
      </c>
      <c r="N333" s="4">
        <v>0.19753086419753085</v>
      </c>
      <c r="P333" s="3">
        <v>2</v>
      </c>
      <c r="Q333" s="4">
        <v>7.2187499999999849E-2</v>
      </c>
      <c r="S333" s="3">
        <v>2</v>
      </c>
      <c r="T333" s="4">
        <v>0.13874999999999993</v>
      </c>
      <c r="V333" s="5">
        <v>2</v>
      </c>
      <c r="W333" s="4">
        <v>0.18739859383450508</v>
      </c>
      <c r="Y333" s="3">
        <v>2</v>
      </c>
      <c r="Z333" s="4">
        <v>7.262370950516206E-2</v>
      </c>
    </row>
    <row r="334" spans="1:26">
      <c r="A334" s="12" t="s">
        <v>315</v>
      </c>
      <c r="B334" s="13">
        <v>6</v>
      </c>
      <c r="C334" s="13">
        <v>21777035</v>
      </c>
      <c r="D334" s="14" t="s">
        <v>1164</v>
      </c>
      <c r="E334" s="14" t="s">
        <v>1165</v>
      </c>
      <c r="G334" s="3">
        <v>4</v>
      </c>
      <c r="H334" s="4">
        <v>0.20500059073723997</v>
      </c>
      <c r="J334" s="3">
        <v>3</v>
      </c>
      <c r="K334" s="4">
        <v>0.54938271604938271</v>
      </c>
      <c r="M334" s="3">
        <v>2</v>
      </c>
      <c r="N334" s="4">
        <v>0.19753086419753085</v>
      </c>
      <c r="P334" s="3">
        <v>3</v>
      </c>
      <c r="Q334" s="4">
        <v>9.1553287981859466E-2</v>
      </c>
      <c r="S334" s="3">
        <v>3</v>
      </c>
      <c r="T334" s="4">
        <v>0.20216049382716061</v>
      </c>
      <c r="V334" s="5">
        <v>2</v>
      </c>
      <c r="W334" s="4">
        <v>0.13563355145746581</v>
      </c>
      <c r="Y334" s="3">
        <v>2</v>
      </c>
      <c r="Z334" s="4">
        <v>0.10679957280170882</v>
      </c>
    </row>
    <row r="335" spans="1:26">
      <c r="A335" s="12" t="s">
        <v>316</v>
      </c>
      <c r="B335" s="13">
        <v>6</v>
      </c>
      <c r="C335" s="13">
        <v>21972895</v>
      </c>
      <c r="D335" s="14" t="s">
        <v>1166</v>
      </c>
      <c r="E335" s="14" t="s">
        <v>1167</v>
      </c>
      <c r="G335" s="3">
        <v>2</v>
      </c>
      <c r="H335" s="4">
        <v>0.11072664359861584</v>
      </c>
      <c r="J335" s="3">
        <v>2</v>
      </c>
      <c r="K335" s="4">
        <v>0.48</v>
      </c>
      <c r="M335" s="3">
        <v>2</v>
      </c>
      <c r="N335" s="4">
        <v>0.19753086419753085</v>
      </c>
      <c r="P335" s="3">
        <v>2</v>
      </c>
      <c r="Q335" s="4">
        <v>6.8877551020408045E-2</v>
      </c>
      <c r="S335" s="3">
        <v>2</v>
      </c>
      <c r="T335" s="4">
        <v>0.14542936288088648</v>
      </c>
      <c r="V335" s="5">
        <v>2</v>
      </c>
      <c r="W335" s="4">
        <v>6.8877551020408045E-2</v>
      </c>
      <c r="Y335" s="3">
        <v>1</v>
      </c>
      <c r="Z335" s="4">
        <v>0</v>
      </c>
    </row>
    <row r="336" spans="1:26">
      <c r="A336" s="12" t="s">
        <v>317</v>
      </c>
      <c r="B336" s="13">
        <v>6</v>
      </c>
      <c r="C336" s="13">
        <v>22119080</v>
      </c>
      <c r="D336" s="14" t="s">
        <v>1168</v>
      </c>
      <c r="E336" s="14" t="s">
        <v>1169</v>
      </c>
      <c r="G336" s="3">
        <v>2</v>
      </c>
      <c r="H336" s="4">
        <v>0.15936004031242135</v>
      </c>
      <c r="J336" s="3">
        <v>2</v>
      </c>
      <c r="K336" s="4">
        <v>0.48</v>
      </c>
      <c r="M336" s="3">
        <v>2</v>
      </c>
      <c r="N336" s="4">
        <v>0.19753086419753085</v>
      </c>
      <c r="P336" s="3">
        <v>2</v>
      </c>
      <c r="Q336" s="4">
        <v>6.8877551020408045E-2</v>
      </c>
      <c r="S336" s="3">
        <v>2</v>
      </c>
      <c r="T336" s="4">
        <v>0.14542936288088648</v>
      </c>
      <c r="V336" s="5">
        <v>2</v>
      </c>
      <c r="W336" s="4">
        <v>0.14954029204975661</v>
      </c>
      <c r="Y336" s="3">
        <v>2</v>
      </c>
      <c r="Z336" s="4">
        <v>0.12335350658597366</v>
      </c>
    </row>
    <row r="337" spans="1:26">
      <c r="A337" s="12" t="s">
        <v>318</v>
      </c>
      <c r="B337" s="13">
        <v>6</v>
      </c>
      <c r="C337" s="13">
        <v>22329664</v>
      </c>
      <c r="D337" s="14" t="s">
        <v>1170</v>
      </c>
      <c r="E337" s="14" t="s">
        <v>1171</v>
      </c>
      <c r="G337" s="3">
        <v>3</v>
      </c>
      <c r="H337" s="4">
        <v>0.14291000794934361</v>
      </c>
      <c r="J337" s="3">
        <v>2</v>
      </c>
      <c r="K337" s="4">
        <v>0.48</v>
      </c>
      <c r="M337" s="3">
        <v>2</v>
      </c>
      <c r="N337" s="4">
        <v>0.25086505190311414</v>
      </c>
      <c r="P337" s="3">
        <v>2</v>
      </c>
      <c r="Q337" s="4">
        <v>6.8877551020408045E-2</v>
      </c>
      <c r="S337" s="3">
        <v>2</v>
      </c>
      <c r="T337" s="4">
        <v>9.5000000000000084E-2</v>
      </c>
      <c r="V337" s="5">
        <v>3</v>
      </c>
      <c r="W337" s="4">
        <v>0.12913223140495877</v>
      </c>
      <c r="Y337" s="3">
        <v>2</v>
      </c>
      <c r="Z337" s="4">
        <v>0.10493827160493829</v>
      </c>
    </row>
    <row r="338" spans="1:26">
      <c r="A338" s="12" t="s">
        <v>319</v>
      </c>
      <c r="B338" s="13">
        <v>6</v>
      </c>
      <c r="C338" s="13">
        <v>22759380</v>
      </c>
      <c r="D338" s="14" t="s">
        <v>1172</v>
      </c>
      <c r="E338" s="14" t="s">
        <v>1173</v>
      </c>
      <c r="G338" s="3">
        <v>2</v>
      </c>
      <c r="H338" s="4">
        <v>0.11072664359861584</v>
      </c>
      <c r="J338" s="3">
        <v>2</v>
      </c>
      <c r="K338" s="4">
        <v>0.49382716049382713</v>
      </c>
      <c r="M338" s="3">
        <v>2</v>
      </c>
      <c r="N338" s="4">
        <v>0.19753086419753085</v>
      </c>
      <c r="P338" s="3">
        <v>2</v>
      </c>
      <c r="Q338" s="4">
        <v>7.2187499999999849E-2</v>
      </c>
      <c r="S338" s="3">
        <v>2</v>
      </c>
      <c r="T338" s="4">
        <v>0.14542936288088648</v>
      </c>
      <c r="V338" s="5">
        <v>2</v>
      </c>
      <c r="W338" s="4">
        <v>6.585743801652888E-2</v>
      </c>
      <c r="Y338" s="3">
        <v>1</v>
      </c>
      <c r="Z338" s="4">
        <v>0</v>
      </c>
    </row>
    <row r="339" spans="1:26">
      <c r="A339" s="12" t="s">
        <v>320</v>
      </c>
      <c r="B339" s="13">
        <v>6</v>
      </c>
      <c r="C339" s="13">
        <v>22979581</v>
      </c>
      <c r="D339" s="14" t="s">
        <v>1174</v>
      </c>
      <c r="E339" s="14" t="s">
        <v>1175</v>
      </c>
      <c r="G339" s="3">
        <v>4</v>
      </c>
      <c r="H339" s="4">
        <v>0.16679327976625269</v>
      </c>
      <c r="J339" s="3">
        <v>4</v>
      </c>
      <c r="K339" s="4">
        <v>0.7</v>
      </c>
      <c r="M339" s="3">
        <v>1</v>
      </c>
      <c r="N339" s="4">
        <v>0</v>
      </c>
      <c r="P339" s="3">
        <v>2</v>
      </c>
      <c r="Q339" s="4">
        <v>7.0493753718025021E-2</v>
      </c>
      <c r="S339" s="3">
        <v>3</v>
      </c>
      <c r="T339" s="4">
        <v>0.2662500000000001</v>
      </c>
      <c r="V339" s="5">
        <v>3</v>
      </c>
      <c r="W339" s="4">
        <v>0.1136621315192744</v>
      </c>
      <c r="Y339" s="3">
        <v>1</v>
      </c>
      <c r="Z339" s="4">
        <v>0</v>
      </c>
    </row>
    <row r="340" spans="1:26">
      <c r="A340" s="12" t="s">
        <v>321</v>
      </c>
      <c r="B340" s="13">
        <v>6</v>
      </c>
      <c r="C340" s="13">
        <v>23120758</v>
      </c>
      <c r="D340" s="14" t="s">
        <v>1176</v>
      </c>
      <c r="E340" s="14" t="s">
        <v>1177</v>
      </c>
      <c r="G340" s="3">
        <v>2</v>
      </c>
      <c r="H340" s="4">
        <v>0.1527777777777779</v>
      </c>
      <c r="J340" s="3">
        <v>2</v>
      </c>
      <c r="K340" s="4">
        <v>0.48</v>
      </c>
      <c r="M340" s="3">
        <v>2</v>
      </c>
      <c r="N340" s="4">
        <v>0.19753086419753085</v>
      </c>
      <c r="P340" s="3">
        <v>2</v>
      </c>
      <c r="Q340" s="4">
        <v>6.8877551020408045E-2</v>
      </c>
      <c r="S340" s="3">
        <v>2</v>
      </c>
      <c r="T340" s="4">
        <v>0.13874999999999993</v>
      </c>
      <c r="V340" s="5">
        <v>2</v>
      </c>
      <c r="W340" s="4">
        <v>0.14643595041322321</v>
      </c>
      <c r="Y340" s="3">
        <v>2</v>
      </c>
      <c r="Z340" s="4">
        <v>0.10493827160493829</v>
      </c>
    </row>
    <row r="341" spans="1:26">
      <c r="A341" s="12" t="s">
        <v>322</v>
      </c>
      <c r="B341" s="13">
        <v>6</v>
      </c>
      <c r="C341" s="13">
        <v>24344353</v>
      </c>
      <c r="D341" s="14" t="s">
        <v>1178</v>
      </c>
      <c r="E341" s="14" t="s">
        <v>1179</v>
      </c>
      <c r="G341" s="3">
        <v>2</v>
      </c>
      <c r="H341" s="4">
        <v>0.15497886397357297</v>
      </c>
      <c r="J341" s="3">
        <v>2</v>
      </c>
      <c r="K341" s="4">
        <v>0.48</v>
      </c>
      <c r="M341" s="3">
        <v>2</v>
      </c>
      <c r="N341" s="4">
        <v>0.19753086419753085</v>
      </c>
      <c r="P341" s="3">
        <v>2</v>
      </c>
      <c r="Q341" s="4">
        <v>6.8877551020408045E-2</v>
      </c>
      <c r="S341" s="3">
        <v>2</v>
      </c>
      <c r="T341" s="4">
        <v>0.21875</v>
      </c>
      <c r="V341" s="5">
        <v>2</v>
      </c>
      <c r="W341" s="4">
        <v>0.14954029204975661</v>
      </c>
      <c r="Y341" s="3">
        <v>2</v>
      </c>
      <c r="Z341" s="4">
        <v>7.3964497041420163E-2</v>
      </c>
    </row>
    <row r="342" spans="1:26">
      <c r="A342" s="12" t="s">
        <v>323</v>
      </c>
      <c r="B342" s="13">
        <v>6</v>
      </c>
      <c r="C342" s="13">
        <v>25670823</v>
      </c>
      <c r="D342" s="14" t="s">
        <v>1180</v>
      </c>
      <c r="E342" s="14" t="s">
        <v>1181</v>
      </c>
      <c r="G342" s="3">
        <v>3</v>
      </c>
      <c r="H342" s="4">
        <v>8.4316541841934378E-2</v>
      </c>
      <c r="J342" s="3">
        <v>2</v>
      </c>
      <c r="K342" s="4">
        <v>0.5</v>
      </c>
      <c r="M342" s="3">
        <v>2</v>
      </c>
      <c r="N342" s="4">
        <v>0.11072664359861584</v>
      </c>
      <c r="P342" s="3">
        <v>1</v>
      </c>
      <c r="Q342" s="4">
        <v>0</v>
      </c>
      <c r="S342" s="3">
        <v>2</v>
      </c>
      <c r="T342" s="4">
        <v>0.10493827160493829</v>
      </c>
      <c r="V342" s="5">
        <v>3</v>
      </c>
      <c r="W342" s="4">
        <v>7.1088637715645553E-2</v>
      </c>
      <c r="Y342" s="3">
        <v>1</v>
      </c>
      <c r="Z342" s="4">
        <v>0</v>
      </c>
    </row>
    <row r="343" spans="1:26">
      <c r="A343" s="12" t="s">
        <v>324</v>
      </c>
      <c r="B343" s="13">
        <v>6</v>
      </c>
      <c r="C343" s="13">
        <v>26442837</v>
      </c>
      <c r="D343" s="14" t="s">
        <v>1182</v>
      </c>
      <c r="E343" s="14" t="s">
        <v>1183</v>
      </c>
      <c r="G343" s="3">
        <v>2</v>
      </c>
      <c r="H343" s="4">
        <v>0.1033935546875</v>
      </c>
      <c r="J343" s="3">
        <v>2</v>
      </c>
      <c r="K343" s="4">
        <v>0.48</v>
      </c>
      <c r="M343" s="3">
        <v>2</v>
      </c>
      <c r="N343" s="4">
        <v>0.19753086419753085</v>
      </c>
      <c r="P343" s="3">
        <v>2</v>
      </c>
      <c r="Q343" s="4">
        <v>6.8877551020408045E-2</v>
      </c>
      <c r="S343" s="3">
        <v>2</v>
      </c>
      <c r="T343" s="4">
        <v>9.5000000000000084E-2</v>
      </c>
      <c r="V343" s="5">
        <v>2</v>
      </c>
      <c r="W343" s="4">
        <v>6.585743801652888E-2</v>
      </c>
      <c r="Y343" s="3">
        <v>1</v>
      </c>
      <c r="Z343" s="4">
        <v>0</v>
      </c>
    </row>
    <row r="344" spans="1:26">
      <c r="A344" s="12" t="s">
        <v>325</v>
      </c>
      <c r="B344" s="13">
        <v>6</v>
      </c>
      <c r="C344" s="13">
        <v>30736871</v>
      </c>
      <c r="D344" s="14" t="s">
        <v>1184</v>
      </c>
      <c r="E344" s="14" t="s">
        <v>1185</v>
      </c>
      <c r="G344" s="3">
        <v>3</v>
      </c>
      <c r="H344" s="4">
        <v>7.3783081285444196E-2</v>
      </c>
      <c r="J344" s="3">
        <v>3</v>
      </c>
      <c r="K344" s="4">
        <v>0.42592592592592593</v>
      </c>
      <c r="M344" s="3">
        <v>1</v>
      </c>
      <c r="N344" s="4">
        <v>0</v>
      </c>
      <c r="P344" s="3">
        <v>2</v>
      </c>
      <c r="Q344" s="4">
        <v>4.8750000000000071E-2</v>
      </c>
      <c r="S344" s="3">
        <v>2</v>
      </c>
      <c r="T344" s="4">
        <v>9.9722991689750851E-2</v>
      </c>
      <c r="V344" s="5">
        <v>2</v>
      </c>
      <c r="W344" s="4">
        <v>4.6485260770975145E-2</v>
      </c>
      <c r="Y344" s="3">
        <v>2</v>
      </c>
      <c r="Z344" s="4">
        <v>1.8347050754458305E-2</v>
      </c>
    </row>
    <row r="345" spans="1:26">
      <c r="A345" s="12" t="s">
        <v>326</v>
      </c>
      <c r="B345" s="13">
        <v>6</v>
      </c>
      <c r="C345" s="13">
        <v>36138532</v>
      </c>
      <c r="D345" s="14" t="s">
        <v>1186</v>
      </c>
      <c r="E345" s="14" t="s">
        <v>1187</v>
      </c>
      <c r="G345" s="3">
        <v>2</v>
      </c>
      <c r="H345" s="4">
        <v>0.19937659069461522</v>
      </c>
      <c r="J345" s="3">
        <v>2</v>
      </c>
      <c r="K345" s="4">
        <v>0.375</v>
      </c>
      <c r="M345" s="3">
        <v>2</v>
      </c>
      <c r="N345" s="4">
        <v>0.27777777777777768</v>
      </c>
      <c r="P345" s="3">
        <v>2</v>
      </c>
      <c r="Q345" s="4">
        <v>4.6485260770975145E-2</v>
      </c>
      <c r="S345" s="3">
        <v>2</v>
      </c>
      <c r="T345" s="4">
        <v>0.36149584487534625</v>
      </c>
      <c r="V345" s="5">
        <v>2</v>
      </c>
      <c r="W345" s="4">
        <v>0.19132653061224492</v>
      </c>
      <c r="Y345" s="3">
        <v>1</v>
      </c>
      <c r="Z345" s="4">
        <v>0</v>
      </c>
    </row>
    <row r="346" spans="1:26">
      <c r="A346" s="12" t="s">
        <v>327</v>
      </c>
      <c r="B346" s="13">
        <v>6</v>
      </c>
      <c r="C346" s="13">
        <v>36931315</v>
      </c>
      <c r="D346" s="14" t="s">
        <v>1188</v>
      </c>
      <c r="E346" s="14" t="s">
        <v>1189</v>
      </c>
      <c r="G346" s="3">
        <v>2</v>
      </c>
      <c r="H346" s="4">
        <v>0.32680935329861116</v>
      </c>
      <c r="J346" s="3">
        <v>2</v>
      </c>
      <c r="K346" s="4">
        <v>0.45499999999999996</v>
      </c>
      <c r="M346" s="3">
        <v>2</v>
      </c>
      <c r="N346" s="4">
        <v>0.27777777777777768</v>
      </c>
      <c r="P346" s="3">
        <v>2</v>
      </c>
      <c r="Q346" s="4">
        <v>0.17233560090702937</v>
      </c>
      <c r="S346" s="3">
        <v>2</v>
      </c>
      <c r="T346" s="4">
        <v>0.45499999999999996</v>
      </c>
      <c r="V346" s="5">
        <v>2</v>
      </c>
      <c r="W346" s="4">
        <v>0.48347107438016523</v>
      </c>
      <c r="Y346" s="3">
        <v>2</v>
      </c>
      <c r="Z346" s="4">
        <v>1.8347050754458305E-2</v>
      </c>
    </row>
    <row r="347" spans="1:26">
      <c r="A347" s="12" t="s">
        <v>328</v>
      </c>
      <c r="B347" s="13">
        <v>6</v>
      </c>
      <c r="C347" s="13">
        <v>37109966</v>
      </c>
      <c r="D347" s="14" t="s">
        <v>1190</v>
      </c>
      <c r="E347" s="14" t="s">
        <v>1191</v>
      </c>
      <c r="G347" s="3">
        <v>2</v>
      </c>
      <c r="H347" s="4">
        <v>8.504426961980216E-2</v>
      </c>
      <c r="J347" s="3">
        <v>2</v>
      </c>
      <c r="K347" s="4">
        <v>0.5</v>
      </c>
      <c r="M347" s="3">
        <v>2</v>
      </c>
      <c r="N347" s="4">
        <v>0.10493827160493829</v>
      </c>
      <c r="P347" s="3">
        <v>2</v>
      </c>
      <c r="Q347" s="4">
        <v>4.6485260770975145E-2</v>
      </c>
      <c r="S347" s="3">
        <v>2</v>
      </c>
      <c r="T347" s="4">
        <v>0.14542936288088648</v>
      </c>
      <c r="V347" s="5">
        <v>1</v>
      </c>
      <c r="W347" s="4">
        <v>0</v>
      </c>
      <c r="Y347" s="3">
        <v>1</v>
      </c>
      <c r="Z347" s="4">
        <v>0</v>
      </c>
    </row>
    <row r="348" spans="1:26">
      <c r="A348" s="12" t="s">
        <v>329</v>
      </c>
      <c r="B348" s="13">
        <v>6</v>
      </c>
      <c r="C348" s="13">
        <v>37324771</v>
      </c>
      <c r="D348" s="14" t="s">
        <v>1192</v>
      </c>
      <c r="E348" s="14" t="s">
        <v>1193</v>
      </c>
      <c r="G348" s="3">
        <v>2</v>
      </c>
      <c r="H348" s="4">
        <v>0.16567654079861116</v>
      </c>
      <c r="J348" s="3">
        <v>2</v>
      </c>
      <c r="K348" s="4">
        <v>0.42000000000000004</v>
      </c>
      <c r="M348" s="3">
        <v>2</v>
      </c>
      <c r="N348" s="4">
        <v>0.27777777777777768</v>
      </c>
      <c r="P348" s="3">
        <v>2</v>
      </c>
      <c r="Q348" s="4">
        <v>0.13265306122448983</v>
      </c>
      <c r="S348" s="3">
        <v>2</v>
      </c>
      <c r="T348" s="4">
        <v>0.28875000000000006</v>
      </c>
      <c r="V348" s="5">
        <v>2</v>
      </c>
      <c r="W348" s="4">
        <v>4.4421487603305776E-2</v>
      </c>
      <c r="Y348" s="3">
        <v>1</v>
      </c>
      <c r="Z348" s="4">
        <v>0</v>
      </c>
    </row>
    <row r="349" spans="1:26">
      <c r="A349" s="12" t="s">
        <v>330</v>
      </c>
      <c r="B349" s="13">
        <v>6</v>
      </c>
      <c r="C349" s="13">
        <v>37511917</v>
      </c>
      <c r="D349" s="14" t="s">
        <v>1194</v>
      </c>
      <c r="E349" s="14" t="s">
        <v>1195</v>
      </c>
      <c r="G349" s="3">
        <v>2</v>
      </c>
      <c r="H349" s="4">
        <v>0.16645651160878261</v>
      </c>
      <c r="J349" s="3">
        <v>2</v>
      </c>
      <c r="K349" s="4">
        <v>0.375</v>
      </c>
      <c r="M349" s="3">
        <v>2</v>
      </c>
      <c r="N349" s="4">
        <v>0.34567901234567899</v>
      </c>
      <c r="P349" s="3">
        <v>2</v>
      </c>
      <c r="Q349" s="4">
        <v>0.13265306122448983</v>
      </c>
      <c r="S349" s="3">
        <v>2</v>
      </c>
      <c r="T349" s="4">
        <v>0.26592797783933531</v>
      </c>
      <c r="V349" s="5">
        <v>1</v>
      </c>
      <c r="W349" s="4">
        <v>0</v>
      </c>
      <c r="Y349" s="3">
        <v>1</v>
      </c>
      <c r="Z349" s="4">
        <v>0</v>
      </c>
    </row>
    <row r="350" spans="1:26">
      <c r="A350" s="12" t="s">
        <v>331</v>
      </c>
      <c r="B350" s="13">
        <v>6</v>
      </c>
      <c r="C350" s="13">
        <v>38214350</v>
      </c>
      <c r="D350" s="14" t="s">
        <v>1196</v>
      </c>
      <c r="E350" s="14" t="s">
        <v>1197</v>
      </c>
      <c r="G350" s="3">
        <v>2</v>
      </c>
      <c r="H350" s="4">
        <v>0.14828303850156099</v>
      </c>
      <c r="J350" s="3">
        <v>2</v>
      </c>
      <c r="K350" s="4">
        <v>0.375</v>
      </c>
      <c r="M350" s="3">
        <v>2</v>
      </c>
      <c r="N350" s="4">
        <v>0.27777777777777768</v>
      </c>
      <c r="P350" s="3">
        <v>2</v>
      </c>
      <c r="Q350" s="4">
        <v>0.13563355145746581</v>
      </c>
      <c r="S350" s="3">
        <v>2</v>
      </c>
      <c r="T350" s="4">
        <v>0.1527777777777779</v>
      </c>
      <c r="V350" s="5">
        <v>1</v>
      </c>
      <c r="W350" s="4">
        <v>0</v>
      </c>
      <c r="Y350" s="3">
        <v>1</v>
      </c>
      <c r="Z350" s="4">
        <v>0</v>
      </c>
    </row>
    <row r="351" spans="1:26">
      <c r="A351" s="12" t="s">
        <v>332</v>
      </c>
      <c r="B351" s="13">
        <v>6</v>
      </c>
      <c r="C351" s="13">
        <v>38843498</v>
      </c>
      <c r="D351" s="14" t="s">
        <v>1198</v>
      </c>
      <c r="E351" s="14" t="s">
        <v>1199</v>
      </c>
      <c r="G351" s="3">
        <v>2</v>
      </c>
      <c r="H351" s="4">
        <v>0.1247533529697733</v>
      </c>
      <c r="J351" s="3">
        <v>2</v>
      </c>
      <c r="K351" s="4">
        <v>0.45499999999999996</v>
      </c>
      <c r="M351" s="3">
        <v>2</v>
      </c>
      <c r="N351" s="4">
        <v>0.23919753086419737</v>
      </c>
      <c r="P351" s="3">
        <v>2</v>
      </c>
      <c r="Q351" s="4">
        <v>9.5000000000000084E-2</v>
      </c>
      <c r="S351" s="3">
        <v>2</v>
      </c>
      <c r="T351" s="4">
        <v>0.14542936288088648</v>
      </c>
      <c r="V351" s="5">
        <v>1</v>
      </c>
      <c r="W351" s="4">
        <v>0</v>
      </c>
      <c r="Y351" s="3">
        <v>1</v>
      </c>
      <c r="Z351" s="4">
        <v>0</v>
      </c>
    </row>
    <row r="352" spans="1:26">
      <c r="A352" s="12" t="s">
        <v>333</v>
      </c>
      <c r="B352" s="13">
        <v>6</v>
      </c>
      <c r="C352" s="13">
        <v>39518119</v>
      </c>
      <c r="D352" s="14" t="s">
        <v>1200</v>
      </c>
      <c r="E352" s="14" t="s">
        <v>1201</v>
      </c>
      <c r="G352" s="3">
        <v>2</v>
      </c>
      <c r="H352" s="4">
        <v>0.11775992982648487</v>
      </c>
      <c r="J352" s="3">
        <v>2</v>
      </c>
      <c r="K352" s="4">
        <v>0.49499999999999988</v>
      </c>
      <c r="M352" s="3">
        <v>2</v>
      </c>
      <c r="N352" s="4">
        <v>0.31327160493827155</v>
      </c>
      <c r="P352" s="3">
        <v>1</v>
      </c>
      <c r="Q352" s="4">
        <v>0</v>
      </c>
      <c r="S352" s="3">
        <v>2</v>
      </c>
      <c r="T352" s="4">
        <v>0.31999999999999984</v>
      </c>
      <c r="V352" s="5">
        <v>1</v>
      </c>
      <c r="W352" s="4">
        <v>0</v>
      </c>
      <c r="Y352" s="3">
        <v>1</v>
      </c>
      <c r="Z352" s="4">
        <v>0</v>
      </c>
    </row>
    <row r="353" spans="1:26">
      <c r="A353" s="12" t="s">
        <v>334</v>
      </c>
      <c r="B353" s="9">
        <v>7</v>
      </c>
      <c r="C353" s="9">
        <v>3592003</v>
      </c>
      <c r="D353" s="14" t="s">
        <v>1202</v>
      </c>
      <c r="E353" s="14" t="s">
        <v>1203</v>
      </c>
      <c r="G353" s="3">
        <v>2</v>
      </c>
      <c r="H353" s="4">
        <v>5.0726996527777679E-2</v>
      </c>
      <c r="J353" s="3">
        <v>2</v>
      </c>
      <c r="K353" s="4">
        <v>0.5</v>
      </c>
      <c r="M353" s="3">
        <v>1</v>
      </c>
      <c r="N353" s="4">
        <v>0</v>
      </c>
      <c r="P353" s="3">
        <v>1</v>
      </c>
      <c r="Q353" s="4">
        <v>0</v>
      </c>
      <c r="S353" s="3">
        <v>1</v>
      </c>
      <c r="T353" s="4">
        <v>0</v>
      </c>
      <c r="V353" s="5">
        <v>1</v>
      </c>
      <c r="W353" s="4">
        <v>0</v>
      </c>
      <c r="Y353" s="3">
        <v>1</v>
      </c>
      <c r="Z353" s="4">
        <v>0</v>
      </c>
    </row>
    <row r="354" spans="1:26">
      <c r="A354" s="12" t="s">
        <v>335</v>
      </c>
      <c r="B354" s="9">
        <v>7</v>
      </c>
      <c r="C354" s="9">
        <v>7074517</v>
      </c>
      <c r="D354" s="14" t="s">
        <v>1204</v>
      </c>
      <c r="E354" s="14" t="s">
        <v>1205</v>
      </c>
      <c r="G354" s="3">
        <v>2</v>
      </c>
      <c r="H354" s="4">
        <v>0.49541647804436395</v>
      </c>
      <c r="J354" s="3">
        <v>2</v>
      </c>
      <c r="K354" s="4">
        <v>0.25500000000000012</v>
      </c>
      <c r="M354" s="3">
        <v>2</v>
      </c>
      <c r="N354" s="4">
        <v>0.19753086419753085</v>
      </c>
      <c r="P354" s="3">
        <v>1</v>
      </c>
      <c r="Q354" s="4">
        <v>0</v>
      </c>
      <c r="S354" s="3">
        <v>2</v>
      </c>
      <c r="T354" s="4">
        <v>0.49499999999999988</v>
      </c>
      <c r="V354" s="5">
        <v>2</v>
      </c>
      <c r="W354" s="4">
        <v>4.6485260770975145E-2</v>
      </c>
      <c r="Y354" s="3">
        <v>1</v>
      </c>
      <c r="Z354" s="4">
        <v>0</v>
      </c>
    </row>
    <row r="355" spans="1:26">
      <c r="A355" s="12" t="s">
        <v>336</v>
      </c>
      <c r="B355" s="9">
        <v>7</v>
      </c>
      <c r="C355" s="9">
        <v>13140933</v>
      </c>
      <c r="D355" s="14" t="s">
        <v>1206</v>
      </c>
      <c r="E355" s="14" t="s">
        <v>1207</v>
      </c>
      <c r="G355" s="3">
        <v>2</v>
      </c>
      <c r="H355" s="4">
        <v>0.1126166449652779</v>
      </c>
      <c r="J355" s="3">
        <v>2</v>
      </c>
      <c r="K355" s="4">
        <v>0.42000000000000004</v>
      </c>
      <c r="M355" s="3">
        <v>1</v>
      </c>
      <c r="N355" s="4">
        <v>0</v>
      </c>
      <c r="P355" s="3">
        <v>1</v>
      </c>
      <c r="Q355" s="4">
        <v>0</v>
      </c>
      <c r="S355" s="3">
        <v>2</v>
      </c>
      <c r="T355" s="4">
        <v>0.34874999999999989</v>
      </c>
      <c r="V355" s="5">
        <v>1</v>
      </c>
      <c r="W355" s="4">
        <v>0</v>
      </c>
      <c r="Y355" s="3">
        <v>1</v>
      </c>
      <c r="Z355" s="4">
        <v>0</v>
      </c>
    </row>
    <row r="356" spans="1:26">
      <c r="A356" s="12" t="s">
        <v>337</v>
      </c>
      <c r="B356" s="9">
        <v>7</v>
      </c>
      <c r="C356" s="9">
        <v>16531117</v>
      </c>
      <c r="D356" s="14" t="s">
        <v>1208</v>
      </c>
      <c r="E356" s="14" t="s">
        <v>1209</v>
      </c>
      <c r="G356" s="3">
        <v>2</v>
      </c>
      <c r="H356" s="4">
        <v>0.49800554016620502</v>
      </c>
      <c r="J356" s="3">
        <v>2</v>
      </c>
      <c r="K356" s="4">
        <v>0.25500000000000012</v>
      </c>
      <c r="M356" s="3">
        <v>1</v>
      </c>
      <c r="N356" s="4">
        <v>0</v>
      </c>
      <c r="P356" s="3">
        <v>2</v>
      </c>
      <c r="Q356" s="4">
        <v>4.8750000000000071E-2</v>
      </c>
      <c r="S356" s="3">
        <v>2</v>
      </c>
      <c r="T356" s="4">
        <v>0.31999999999999984</v>
      </c>
      <c r="V356" s="5">
        <v>1</v>
      </c>
      <c r="W356" s="4">
        <v>0</v>
      </c>
      <c r="Y356" s="3">
        <v>1</v>
      </c>
      <c r="Z356" s="4">
        <v>0</v>
      </c>
    </row>
    <row r="357" spans="1:26">
      <c r="A357" s="12" t="s">
        <v>338</v>
      </c>
      <c r="B357" s="9">
        <v>7</v>
      </c>
      <c r="C357" s="9">
        <v>18272043</v>
      </c>
      <c r="D357" s="14" t="s">
        <v>1210</v>
      </c>
      <c r="E357" s="14" t="s">
        <v>1211</v>
      </c>
      <c r="G357" s="3">
        <v>2</v>
      </c>
      <c r="H357" s="4">
        <v>0.49819343665084048</v>
      </c>
      <c r="J357" s="3">
        <v>2</v>
      </c>
      <c r="K357" s="4">
        <v>0.25500000000000012</v>
      </c>
      <c r="M357" s="3">
        <v>1</v>
      </c>
      <c r="N357" s="4">
        <v>0</v>
      </c>
      <c r="P357" s="3">
        <v>1</v>
      </c>
      <c r="Q357" s="4">
        <v>0</v>
      </c>
      <c r="S357" s="3">
        <v>2</v>
      </c>
      <c r="T357" s="4">
        <v>0.33240997229916891</v>
      </c>
      <c r="V357" s="5">
        <v>1</v>
      </c>
      <c r="W357" s="4">
        <v>0</v>
      </c>
      <c r="Y357" s="3">
        <v>1</v>
      </c>
      <c r="Z357" s="4">
        <v>0</v>
      </c>
    </row>
    <row r="358" spans="1:26">
      <c r="A358" s="12" t="s">
        <v>339</v>
      </c>
      <c r="B358" s="9">
        <v>7</v>
      </c>
      <c r="C358" s="9">
        <v>18959697</v>
      </c>
      <c r="D358" s="14" t="s">
        <v>1212</v>
      </c>
      <c r="E358" s="14" t="s">
        <v>1213</v>
      </c>
      <c r="G358" s="3">
        <v>2</v>
      </c>
      <c r="H358" s="4">
        <v>0.49998600263150528</v>
      </c>
      <c r="J358" s="3">
        <v>2</v>
      </c>
      <c r="K358" s="4">
        <v>0.25500000000000012</v>
      </c>
      <c r="M358" s="3">
        <v>1</v>
      </c>
      <c r="N358" s="4">
        <v>0</v>
      </c>
      <c r="P358" s="3">
        <v>2</v>
      </c>
      <c r="Q358" s="4">
        <v>9.280190362879237E-2</v>
      </c>
      <c r="S358" s="3">
        <v>2</v>
      </c>
      <c r="T358" s="4">
        <v>0.31999999999999984</v>
      </c>
      <c r="V358" s="5">
        <v>1</v>
      </c>
      <c r="W358" s="4">
        <v>0</v>
      </c>
      <c r="Y358" s="3">
        <v>2</v>
      </c>
      <c r="Z358" s="4">
        <v>0.30615877536489844</v>
      </c>
    </row>
    <row r="359" spans="1:26">
      <c r="A359" s="12" t="s">
        <v>340</v>
      </c>
      <c r="B359" s="9">
        <v>7</v>
      </c>
      <c r="C359" s="9">
        <v>19777987</v>
      </c>
      <c r="D359" s="14" t="s">
        <v>1214</v>
      </c>
      <c r="E359" s="14" t="s">
        <v>1215</v>
      </c>
      <c r="G359" s="3">
        <v>2</v>
      </c>
      <c r="H359" s="4">
        <v>9.874131944444442E-2</v>
      </c>
      <c r="J359" s="3">
        <v>2</v>
      </c>
      <c r="K359" s="4">
        <v>0.42000000000000004</v>
      </c>
      <c r="M359" s="3">
        <v>1</v>
      </c>
      <c r="N359" s="4">
        <v>0</v>
      </c>
      <c r="P359" s="3">
        <v>1</v>
      </c>
      <c r="Q359" s="4">
        <v>0</v>
      </c>
      <c r="S359" s="3">
        <v>2</v>
      </c>
      <c r="T359" s="4">
        <v>0.25500000000000012</v>
      </c>
      <c r="V359" s="5">
        <v>1</v>
      </c>
      <c r="W359" s="4">
        <v>0</v>
      </c>
      <c r="Y359" s="3">
        <v>1</v>
      </c>
      <c r="Z359" s="4">
        <v>0</v>
      </c>
    </row>
    <row r="360" spans="1:26">
      <c r="A360" s="12" t="s">
        <v>341</v>
      </c>
      <c r="B360" s="13">
        <v>7</v>
      </c>
      <c r="C360" s="13">
        <v>21010598</v>
      </c>
      <c r="D360" s="14" t="s">
        <v>1216</v>
      </c>
      <c r="E360" s="14" t="s">
        <v>1217</v>
      </c>
      <c r="G360" s="3">
        <v>2</v>
      </c>
      <c r="H360" s="4">
        <v>1.0869240646182332E-2</v>
      </c>
      <c r="J360" s="3">
        <v>2</v>
      </c>
      <c r="K360" s="4">
        <v>0.24489795918367352</v>
      </c>
      <c r="M360" s="3">
        <v>1</v>
      </c>
      <c r="N360" s="4">
        <v>0</v>
      </c>
      <c r="P360" s="3">
        <v>1</v>
      </c>
      <c r="Q360" s="4">
        <v>0</v>
      </c>
      <c r="S360" s="3">
        <v>1</v>
      </c>
      <c r="T360" s="4">
        <v>0</v>
      </c>
      <c r="V360" s="5">
        <v>1</v>
      </c>
      <c r="W360" s="4">
        <v>0</v>
      </c>
      <c r="Y360" s="3">
        <v>1</v>
      </c>
      <c r="Z360" s="4">
        <v>0</v>
      </c>
    </row>
    <row r="361" spans="1:26">
      <c r="A361" s="12" t="s">
        <v>342</v>
      </c>
      <c r="B361" s="9">
        <v>7</v>
      </c>
      <c r="C361" s="9">
        <v>21689257</v>
      </c>
      <c r="D361" s="14" t="s">
        <v>1218</v>
      </c>
      <c r="E361" s="14" t="s">
        <v>1219</v>
      </c>
      <c r="G361" s="3">
        <v>2</v>
      </c>
      <c r="H361" s="4">
        <v>0.4983416024780023</v>
      </c>
      <c r="J361" s="3">
        <v>2</v>
      </c>
      <c r="K361" s="4">
        <v>0.25500000000000012</v>
      </c>
      <c r="M361" s="3">
        <v>1</v>
      </c>
      <c r="N361" s="4">
        <v>0</v>
      </c>
      <c r="P361" s="3">
        <v>1</v>
      </c>
      <c r="Q361" s="4">
        <v>0</v>
      </c>
      <c r="S361" s="3">
        <v>2</v>
      </c>
      <c r="T361" s="4">
        <v>0.31999999999999984</v>
      </c>
      <c r="V361" s="5">
        <v>1</v>
      </c>
      <c r="W361" s="4">
        <v>0</v>
      </c>
      <c r="Y361" s="3">
        <v>1</v>
      </c>
      <c r="Z361" s="4">
        <v>0</v>
      </c>
    </row>
    <row r="362" spans="1:26">
      <c r="A362" s="12" t="s">
        <v>343</v>
      </c>
      <c r="B362" s="9">
        <v>7</v>
      </c>
      <c r="C362" s="9">
        <v>23249449</v>
      </c>
      <c r="D362" s="14" t="s">
        <v>1220</v>
      </c>
      <c r="E362" s="14" t="s">
        <v>1221</v>
      </c>
      <c r="G362" s="3">
        <v>2</v>
      </c>
      <c r="H362" s="4">
        <v>9.9229736026973048E-2</v>
      </c>
      <c r="J362" s="3">
        <v>2</v>
      </c>
      <c r="K362" s="4">
        <v>0.42000000000000004</v>
      </c>
      <c r="M362" s="3">
        <v>1</v>
      </c>
      <c r="N362" s="4">
        <v>0</v>
      </c>
      <c r="P362" s="3">
        <v>1</v>
      </c>
      <c r="Q362" s="4">
        <v>0</v>
      </c>
      <c r="S362" s="3">
        <v>2</v>
      </c>
      <c r="T362" s="4">
        <v>0.25500000000000012</v>
      </c>
      <c r="V362" s="5">
        <v>1</v>
      </c>
      <c r="W362" s="4">
        <v>0</v>
      </c>
      <c r="Y362" s="3">
        <v>1</v>
      </c>
      <c r="Z362" s="4">
        <v>0</v>
      </c>
    </row>
    <row r="363" spans="1:26">
      <c r="A363" s="12" t="s">
        <v>344</v>
      </c>
      <c r="B363" s="13">
        <v>7</v>
      </c>
      <c r="C363" s="13">
        <v>24465059</v>
      </c>
      <c r="D363" s="14" t="s">
        <v>1222</v>
      </c>
      <c r="E363" s="14" t="s">
        <v>1223</v>
      </c>
      <c r="G363" s="3">
        <v>2</v>
      </c>
      <c r="H363" s="4">
        <v>1.0416381129903174E-2</v>
      </c>
      <c r="J363" s="3">
        <v>2</v>
      </c>
      <c r="K363" s="4">
        <v>0.17999999999999994</v>
      </c>
      <c r="M363" s="3">
        <v>1</v>
      </c>
      <c r="N363" s="4">
        <v>0</v>
      </c>
      <c r="P363" s="3">
        <v>1</v>
      </c>
      <c r="Q363" s="4">
        <v>0</v>
      </c>
      <c r="S363" s="3">
        <v>1</v>
      </c>
      <c r="T363" s="4">
        <v>0</v>
      </c>
      <c r="V363" s="5">
        <v>1</v>
      </c>
      <c r="W363" s="4">
        <v>0</v>
      </c>
      <c r="Y363" s="3">
        <v>1</v>
      </c>
      <c r="Z363" s="4">
        <v>0</v>
      </c>
    </row>
    <row r="364" spans="1:26">
      <c r="A364" s="12" t="s">
        <v>345</v>
      </c>
      <c r="B364" s="13">
        <v>7</v>
      </c>
      <c r="C364" s="13">
        <v>28208761</v>
      </c>
      <c r="D364" s="14" t="s">
        <v>1224</v>
      </c>
      <c r="E364" s="14" t="s">
        <v>1225</v>
      </c>
      <c r="G364" s="3">
        <v>2</v>
      </c>
      <c r="H364" s="4">
        <v>0.10022115842221657</v>
      </c>
      <c r="J364" s="3">
        <v>2</v>
      </c>
      <c r="K364" s="4">
        <v>0.42000000000000004</v>
      </c>
      <c r="M364" s="3">
        <v>1</v>
      </c>
      <c r="N364" s="4">
        <v>0</v>
      </c>
      <c r="P364" s="3">
        <v>1</v>
      </c>
      <c r="Q364" s="4">
        <v>0</v>
      </c>
      <c r="S364" s="3">
        <v>2</v>
      </c>
      <c r="T364" s="4">
        <v>0.26592797783933531</v>
      </c>
      <c r="V364" s="5">
        <v>1</v>
      </c>
      <c r="W364" s="4">
        <v>0</v>
      </c>
      <c r="Y364" s="3">
        <v>1</v>
      </c>
      <c r="Z364" s="4">
        <v>0</v>
      </c>
    </row>
    <row r="365" spans="1:26">
      <c r="A365" s="12" t="s">
        <v>346</v>
      </c>
      <c r="B365" s="9">
        <v>7</v>
      </c>
      <c r="C365" s="9">
        <v>33792090</v>
      </c>
      <c r="D365" s="14" t="s">
        <v>1226</v>
      </c>
      <c r="E365" s="14" t="s">
        <v>1227</v>
      </c>
      <c r="G365" s="3">
        <v>2</v>
      </c>
      <c r="H365" s="4">
        <v>0.11656931277729887</v>
      </c>
      <c r="J365" s="3">
        <v>2</v>
      </c>
      <c r="K365" s="4">
        <v>0.42000000000000004</v>
      </c>
      <c r="M365" s="3">
        <v>1</v>
      </c>
      <c r="N365" s="4">
        <v>0</v>
      </c>
      <c r="P365" s="3">
        <v>1</v>
      </c>
      <c r="Q365" s="4">
        <v>0</v>
      </c>
      <c r="S365" s="3">
        <v>2</v>
      </c>
      <c r="T365" s="4">
        <v>0.34567901234567899</v>
      </c>
      <c r="V365" s="5">
        <v>1</v>
      </c>
      <c r="W365" s="4">
        <v>0</v>
      </c>
      <c r="Y365" s="3">
        <v>1</v>
      </c>
      <c r="Z365" s="4">
        <v>0</v>
      </c>
    </row>
    <row r="366" spans="1:26">
      <c r="A366" s="12" t="s">
        <v>347</v>
      </c>
      <c r="B366" s="9">
        <v>7</v>
      </c>
      <c r="C366" s="9">
        <v>38991134</v>
      </c>
      <c r="D366" s="14" t="s">
        <v>1228</v>
      </c>
      <c r="E366" s="14" t="s">
        <v>1229</v>
      </c>
      <c r="G366" s="3">
        <v>2</v>
      </c>
      <c r="H366" s="4">
        <v>0.49499999999999988</v>
      </c>
      <c r="J366" s="3">
        <v>2</v>
      </c>
      <c r="K366" s="4">
        <v>0.25500000000000012</v>
      </c>
      <c r="M366" s="3">
        <v>2</v>
      </c>
      <c r="N366" s="4">
        <v>0.10493827160493829</v>
      </c>
      <c r="P366" s="3">
        <v>2</v>
      </c>
      <c r="Q366" s="4">
        <v>0.36882807852468757</v>
      </c>
      <c r="S366" s="3">
        <v>2</v>
      </c>
      <c r="T366" s="4">
        <v>0.49499999999999988</v>
      </c>
      <c r="V366" s="5">
        <v>2</v>
      </c>
      <c r="W366" s="4">
        <v>0.2055164954029205</v>
      </c>
      <c r="Y366" s="3">
        <v>2</v>
      </c>
      <c r="Z366" s="4">
        <v>0.28466796875</v>
      </c>
    </row>
    <row r="367" spans="1:26">
      <c r="A367" s="12" t="s">
        <v>348</v>
      </c>
      <c r="B367" s="9">
        <v>7</v>
      </c>
      <c r="C367" s="9">
        <v>43146158</v>
      </c>
      <c r="D367" s="14" t="s">
        <v>1230</v>
      </c>
      <c r="E367" s="14" t="s">
        <v>1231</v>
      </c>
      <c r="G367" s="3">
        <v>2</v>
      </c>
      <c r="H367" s="4">
        <v>9.9229736026973048E-2</v>
      </c>
      <c r="J367" s="3">
        <v>2</v>
      </c>
      <c r="K367" s="4">
        <v>0.42000000000000004</v>
      </c>
      <c r="M367" s="3">
        <v>1</v>
      </c>
      <c r="N367" s="4">
        <v>0</v>
      </c>
      <c r="P367" s="3">
        <v>1</v>
      </c>
      <c r="Q367" s="4">
        <v>0</v>
      </c>
      <c r="S367" s="3">
        <v>2</v>
      </c>
      <c r="T367" s="4">
        <v>0.25500000000000012</v>
      </c>
      <c r="V367" s="5">
        <v>1</v>
      </c>
      <c r="W367" s="4">
        <v>0</v>
      </c>
      <c r="Y367" s="3">
        <v>1</v>
      </c>
      <c r="Z367" s="4">
        <v>0</v>
      </c>
    </row>
    <row r="368" spans="1:26">
      <c r="A368" s="12" t="s">
        <v>349</v>
      </c>
      <c r="B368" s="9">
        <v>7</v>
      </c>
      <c r="C368" s="9">
        <v>48462234</v>
      </c>
      <c r="D368" s="14" t="s">
        <v>1232</v>
      </c>
      <c r="E368" s="14" t="s">
        <v>1233</v>
      </c>
      <c r="G368" s="3">
        <v>2</v>
      </c>
      <c r="H368" s="4">
        <v>0.1171875</v>
      </c>
      <c r="J368" s="3">
        <v>2</v>
      </c>
      <c r="K368" s="4">
        <v>0.44444444444444442</v>
      </c>
      <c r="M368" s="3">
        <v>2</v>
      </c>
      <c r="N368" s="4">
        <v>5.4012345679012475E-2</v>
      </c>
      <c r="P368" s="3">
        <v>1</v>
      </c>
      <c r="Q368" s="4">
        <v>0</v>
      </c>
      <c r="S368" s="3">
        <v>2</v>
      </c>
      <c r="T368" s="4">
        <v>0.30055401662049874</v>
      </c>
      <c r="V368" s="5">
        <v>2</v>
      </c>
      <c r="W368" s="4">
        <v>4.6485260770975145E-2</v>
      </c>
      <c r="Y368" s="3">
        <v>2</v>
      </c>
      <c r="Z368" s="4">
        <v>1.9045857988165604E-2</v>
      </c>
    </row>
    <row r="369" spans="1:26">
      <c r="A369" s="12" t="s">
        <v>350</v>
      </c>
      <c r="B369" s="9">
        <v>7</v>
      </c>
      <c r="C369" s="9">
        <v>49886914</v>
      </c>
      <c r="D369" s="14" t="s">
        <v>1234</v>
      </c>
      <c r="E369" s="14" t="s">
        <v>1235</v>
      </c>
      <c r="G369" s="3">
        <v>4</v>
      </c>
      <c r="H369" s="4">
        <v>0.53229437934027779</v>
      </c>
      <c r="J369" s="3">
        <v>4</v>
      </c>
      <c r="K369" s="4">
        <v>0.68499999999999994</v>
      </c>
      <c r="M369" s="3">
        <v>1</v>
      </c>
      <c r="N369" s="4">
        <v>0</v>
      </c>
      <c r="P369" s="3">
        <v>1</v>
      </c>
      <c r="Q369" s="4">
        <v>0</v>
      </c>
      <c r="S369" s="3">
        <v>2</v>
      </c>
      <c r="T369" s="4">
        <v>0.17999999999999994</v>
      </c>
      <c r="V369" s="5">
        <v>1</v>
      </c>
      <c r="W369" s="4">
        <v>0</v>
      </c>
      <c r="Y369" s="3">
        <v>1</v>
      </c>
      <c r="Z369" s="4">
        <v>0</v>
      </c>
    </row>
    <row r="370" spans="1:26">
      <c r="A370" s="12" t="s">
        <v>351</v>
      </c>
      <c r="B370" s="13">
        <v>7</v>
      </c>
      <c r="C370" s="13">
        <v>55851565</v>
      </c>
      <c r="D370" s="14" t="s">
        <v>1236</v>
      </c>
      <c r="E370" s="14" t="s">
        <v>1237</v>
      </c>
      <c r="G370" s="3">
        <v>2</v>
      </c>
      <c r="H370" s="4">
        <v>0.31870736501329633</v>
      </c>
      <c r="J370" s="3">
        <v>2</v>
      </c>
      <c r="K370" s="4">
        <v>0.25500000000000012</v>
      </c>
      <c r="M370" s="3">
        <v>2</v>
      </c>
      <c r="N370" s="4">
        <v>0.31327160493827155</v>
      </c>
      <c r="P370" s="3">
        <v>2</v>
      </c>
      <c r="Q370" s="4">
        <v>0.3046875</v>
      </c>
      <c r="S370" s="3">
        <v>2</v>
      </c>
      <c r="T370" s="4">
        <v>0.46875</v>
      </c>
      <c r="V370" s="5">
        <v>2</v>
      </c>
      <c r="W370" s="4">
        <v>8.8696592752839365E-2</v>
      </c>
      <c r="Y370" s="3">
        <v>2</v>
      </c>
      <c r="Z370" s="4">
        <v>0.26035502958579881</v>
      </c>
    </row>
    <row r="371" spans="1:26">
      <c r="A371" s="12" t="s">
        <v>352</v>
      </c>
      <c r="B371" s="13">
        <v>7</v>
      </c>
      <c r="C371" s="13">
        <v>56800493</v>
      </c>
      <c r="D371" s="14" t="s">
        <v>1238</v>
      </c>
      <c r="E371" s="14" t="s">
        <v>1239</v>
      </c>
      <c r="G371" s="3">
        <v>3</v>
      </c>
      <c r="H371" s="4">
        <v>0.12575928695705263</v>
      </c>
      <c r="J371" s="3">
        <v>2</v>
      </c>
      <c r="K371" s="4">
        <v>0.44444444444444442</v>
      </c>
      <c r="M371" s="3">
        <v>2</v>
      </c>
      <c r="N371" s="4">
        <v>0.1527777777777779</v>
      </c>
      <c r="P371" s="3">
        <v>1</v>
      </c>
      <c r="Q371" s="4">
        <v>0</v>
      </c>
      <c r="S371" s="3">
        <v>2</v>
      </c>
      <c r="T371" s="4">
        <v>5.1246537396121727E-2</v>
      </c>
      <c r="V371" s="5">
        <v>2</v>
      </c>
      <c r="W371" s="4">
        <v>4.759071980963725E-2</v>
      </c>
      <c r="Y371" s="3">
        <v>2</v>
      </c>
      <c r="Z371" s="4">
        <v>0.10872781065088755</v>
      </c>
    </row>
    <row r="372" spans="1:26">
      <c r="A372" s="12" t="s">
        <v>353</v>
      </c>
      <c r="B372" s="13">
        <v>7</v>
      </c>
      <c r="C372" s="13">
        <v>57400241</v>
      </c>
      <c r="D372" s="14" t="s">
        <v>1240</v>
      </c>
      <c r="E372" s="14" t="s">
        <v>1241</v>
      </c>
      <c r="G372" s="3">
        <v>2</v>
      </c>
      <c r="H372" s="4">
        <v>0.3206244574652779</v>
      </c>
      <c r="J372" s="3">
        <v>2</v>
      </c>
      <c r="K372" s="4">
        <v>0.5</v>
      </c>
      <c r="M372" s="3">
        <v>2</v>
      </c>
      <c r="N372" s="4">
        <v>0.1527777777777779</v>
      </c>
      <c r="P372" s="3">
        <v>2</v>
      </c>
      <c r="Q372" s="4">
        <v>4.6485260770975145E-2</v>
      </c>
      <c r="S372" s="3">
        <v>2</v>
      </c>
      <c r="T372" s="4">
        <v>0.25500000000000012</v>
      </c>
      <c r="V372" s="5">
        <v>2</v>
      </c>
      <c r="W372" s="4">
        <v>0.49896694214876036</v>
      </c>
      <c r="Y372" s="3">
        <v>2</v>
      </c>
      <c r="Z372" s="4">
        <v>0.22565157750342935</v>
      </c>
    </row>
    <row r="373" spans="1:26">
      <c r="A373" s="12" t="s">
        <v>354</v>
      </c>
      <c r="B373" s="13">
        <v>7</v>
      </c>
      <c r="C373" s="13">
        <v>58072221</v>
      </c>
      <c r="D373" s="14" t="s">
        <v>1242</v>
      </c>
      <c r="E373" s="14" t="s">
        <v>1243</v>
      </c>
      <c r="G373" s="3">
        <v>2</v>
      </c>
      <c r="H373" s="4">
        <v>0.32934903047091413</v>
      </c>
      <c r="J373" s="3">
        <v>2</v>
      </c>
      <c r="K373" s="4">
        <v>0.375</v>
      </c>
      <c r="M373" s="3">
        <v>2</v>
      </c>
      <c r="N373" s="4">
        <v>0.1527777777777779</v>
      </c>
      <c r="P373" s="3">
        <v>2</v>
      </c>
      <c r="Q373" s="4">
        <v>6.8877551020408045E-2</v>
      </c>
      <c r="S373" s="3">
        <v>1</v>
      </c>
      <c r="T373" s="4">
        <v>0</v>
      </c>
      <c r="V373" s="5">
        <v>2</v>
      </c>
      <c r="W373" s="4">
        <v>0.5</v>
      </c>
      <c r="Y373" s="3">
        <v>2</v>
      </c>
      <c r="Z373" s="4">
        <v>0.22926308294766806</v>
      </c>
    </row>
    <row r="374" spans="1:26">
      <c r="A374" s="12" t="s">
        <v>355</v>
      </c>
      <c r="B374" s="13">
        <v>7</v>
      </c>
      <c r="C374" s="13">
        <v>60214037</v>
      </c>
      <c r="D374" s="14" t="s">
        <v>1244</v>
      </c>
      <c r="E374" s="14" t="s">
        <v>1245</v>
      </c>
      <c r="G374" s="3">
        <v>3</v>
      </c>
      <c r="H374" s="4">
        <v>0.32142655047532831</v>
      </c>
      <c r="J374" s="3">
        <v>2</v>
      </c>
      <c r="K374" s="4">
        <v>0.31999999999999984</v>
      </c>
      <c r="M374" s="3">
        <v>2</v>
      </c>
      <c r="N374" s="4">
        <v>0.44444444444444442</v>
      </c>
      <c r="P374" s="3">
        <v>2</v>
      </c>
      <c r="Q374" s="4">
        <v>0.27218750000000003</v>
      </c>
      <c r="S374" s="3">
        <v>3</v>
      </c>
      <c r="T374" s="4">
        <v>0.52631578947368429</v>
      </c>
      <c r="V374" s="5">
        <v>2</v>
      </c>
      <c r="W374" s="4">
        <v>0.39669421487603307</v>
      </c>
      <c r="Y374" s="3">
        <v>2</v>
      </c>
      <c r="Z374" s="4">
        <v>7.262370950516206E-2</v>
      </c>
    </row>
    <row r="375" spans="1:26">
      <c r="A375" s="12" t="s">
        <v>356</v>
      </c>
      <c r="B375" s="13">
        <v>7</v>
      </c>
      <c r="C375" s="13">
        <v>62413938</v>
      </c>
      <c r="D375" s="14" t="s">
        <v>1246</v>
      </c>
      <c r="E375" s="14" t="s">
        <v>1247</v>
      </c>
      <c r="G375" s="3">
        <v>2</v>
      </c>
      <c r="H375" s="4">
        <v>0.25389929004139145</v>
      </c>
      <c r="J375" s="3">
        <v>2</v>
      </c>
      <c r="K375" s="4">
        <v>0.375</v>
      </c>
      <c r="M375" s="3">
        <v>2</v>
      </c>
      <c r="N375" s="4">
        <v>0.10493827160493829</v>
      </c>
      <c r="P375" s="3">
        <v>1</v>
      </c>
      <c r="Q375" s="4">
        <v>0</v>
      </c>
      <c r="S375" s="3">
        <v>2</v>
      </c>
      <c r="T375" s="4">
        <v>0.28875000000000006</v>
      </c>
      <c r="V375" s="5">
        <v>2</v>
      </c>
      <c r="W375" s="4">
        <v>0.44699837750135218</v>
      </c>
      <c r="Y375" s="3">
        <v>2</v>
      </c>
      <c r="Z375" s="4">
        <v>5.4012345679012475E-2</v>
      </c>
    </row>
    <row r="376" spans="1:26">
      <c r="A376" s="12" t="s">
        <v>357</v>
      </c>
      <c r="B376" s="9">
        <v>8</v>
      </c>
      <c r="C376" s="9">
        <v>231014</v>
      </c>
      <c r="D376" s="14" t="s">
        <v>1248</v>
      </c>
      <c r="E376" s="14" t="s">
        <v>1249</v>
      </c>
      <c r="G376" s="3">
        <v>3</v>
      </c>
      <c r="H376" s="4">
        <v>7.7191836734693875E-2</v>
      </c>
      <c r="J376" s="3">
        <v>2</v>
      </c>
      <c r="K376" s="4">
        <v>0.17999999999999994</v>
      </c>
      <c r="M376" s="3">
        <v>2</v>
      </c>
      <c r="N376" s="4">
        <v>6.0546875E-2</v>
      </c>
      <c r="P376" s="3">
        <v>2</v>
      </c>
      <c r="Q376" s="4">
        <v>8.2040816326530486E-2</v>
      </c>
      <c r="S376" s="3">
        <v>2</v>
      </c>
      <c r="T376" s="4">
        <v>5.4012345679012475E-2</v>
      </c>
      <c r="V376" s="5">
        <v>2</v>
      </c>
      <c r="W376" s="4">
        <v>4.759071980963725E-2</v>
      </c>
      <c r="Y376" s="3">
        <v>2</v>
      </c>
      <c r="Z376" s="4">
        <v>9.1531065088757524E-2</v>
      </c>
    </row>
    <row r="377" spans="1:26">
      <c r="A377" s="12" t="s">
        <v>358</v>
      </c>
      <c r="B377" s="9">
        <v>8</v>
      </c>
      <c r="C377" s="9">
        <v>2623094</v>
      </c>
      <c r="D377" s="14" t="s">
        <v>1250</v>
      </c>
      <c r="E377" s="14" t="s">
        <v>1251</v>
      </c>
      <c r="G377" s="3">
        <v>3</v>
      </c>
      <c r="H377" s="4">
        <v>9.8638350661625518E-2</v>
      </c>
      <c r="J377" s="3">
        <v>3</v>
      </c>
      <c r="K377" s="4">
        <v>0.48499999999999999</v>
      </c>
      <c r="M377" s="3">
        <v>1</v>
      </c>
      <c r="N377" s="4">
        <v>0</v>
      </c>
      <c r="P377" s="3">
        <v>1</v>
      </c>
      <c r="Q377" s="4">
        <v>0</v>
      </c>
      <c r="S377" s="3">
        <v>2</v>
      </c>
      <c r="T377" s="4">
        <v>9.9722991689750851E-2</v>
      </c>
      <c r="V377" s="5">
        <v>2</v>
      </c>
      <c r="W377" s="4">
        <v>0.17999999999999994</v>
      </c>
      <c r="Y377" s="3">
        <v>2</v>
      </c>
      <c r="Z377" s="4">
        <v>3.7023851904592453E-2</v>
      </c>
    </row>
    <row r="378" spans="1:26">
      <c r="A378" s="12" t="s">
        <v>359</v>
      </c>
      <c r="B378" s="9">
        <v>8</v>
      </c>
      <c r="C378" s="9">
        <v>4309826</v>
      </c>
      <c r="D378" s="14" t="s">
        <v>1252</v>
      </c>
      <c r="E378" s="14" t="s">
        <v>1253</v>
      </c>
      <c r="G378" s="3">
        <v>2</v>
      </c>
      <c r="H378" s="4">
        <v>0.49910416841633776</v>
      </c>
      <c r="J378" s="3">
        <v>2</v>
      </c>
      <c r="K378" s="4">
        <v>0.49499999999999988</v>
      </c>
      <c r="M378" s="3">
        <v>1</v>
      </c>
      <c r="N378" s="4">
        <v>0</v>
      </c>
      <c r="P378" s="3">
        <v>2</v>
      </c>
      <c r="Q378" s="4">
        <v>0.13265306122448983</v>
      </c>
      <c r="S378" s="3">
        <v>2</v>
      </c>
      <c r="T378" s="4">
        <v>0.49875000000000003</v>
      </c>
      <c r="V378" s="5">
        <v>2</v>
      </c>
      <c r="W378" s="4">
        <v>4.6485260770975145E-2</v>
      </c>
      <c r="Y378" s="3">
        <v>2</v>
      </c>
      <c r="Z378" s="4">
        <v>7.262370950516206E-2</v>
      </c>
    </row>
    <row r="379" spans="1:26">
      <c r="A379" s="12" t="s">
        <v>360</v>
      </c>
      <c r="B379" s="9">
        <v>8</v>
      </c>
      <c r="C379" s="9">
        <v>5696436</v>
      </c>
      <c r="D379" s="14" t="s">
        <v>1254</v>
      </c>
      <c r="E379" s="14" t="s">
        <v>1255</v>
      </c>
      <c r="G379" s="3">
        <v>2</v>
      </c>
      <c r="H379" s="4">
        <v>0.14473287464707663</v>
      </c>
      <c r="J379" s="3">
        <v>1</v>
      </c>
      <c r="K379" s="4">
        <v>0</v>
      </c>
      <c r="M379" s="3">
        <v>2</v>
      </c>
      <c r="N379" s="4">
        <v>0.10493827160493829</v>
      </c>
      <c r="P379" s="3">
        <v>1</v>
      </c>
      <c r="Q379" s="4">
        <v>0</v>
      </c>
      <c r="S379" s="3">
        <v>2</v>
      </c>
      <c r="T379" s="4">
        <v>0.31999999999999984</v>
      </c>
      <c r="V379" s="5">
        <v>1</v>
      </c>
      <c r="W379" s="4">
        <v>0</v>
      </c>
      <c r="Y379" s="3">
        <v>1</v>
      </c>
      <c r="Z379" s="4">
        <v>0</v>
      </c>
    </row>
    <row r="380" spans="1:26">
      <c r="A380" s="12" t="s">
        <v>361</v>
      </c>
      <c r="B380" s="13">
        <v>8</v>
      </c>
      <c r="C380" s="13">
        <v>5836657</v>
      </c>
      <c r="D380" s="14" t="s">
        <v>1256</v>
      </c>
      <c r="E380" s="14" t="s">
        <v>1257</v>
      </c>
      <c r="G380" s="3">
        <v>2</v>
      </c>
      <c r="H380" s="4">
        <v>0.14235796740606621</v>
      </c>
      <c r="J380" s="3">
        <v>2</v>
      </c>
      <c r="K380" s="4">
        <v>9.5000000000000084E-2</v>
      </c>
      <c r="M380" s="3">
        <v>2</v>
      </c>
      <c r="N380" s="4">
        <v>0.10493827160493829</v>
      </c>
      <c r="P380" s="3">
        <v>1</v>
      </c>
      <c r="Q380" s="4">
        <v>0</v>
      </c>
      <c r="S380" s="3">
        <v>2</v>
      </c>
      <c r="T380" s="4">
        <v>0.33240997229916891</v>
      </c>
      <c r="V380" s="5">
        <v>1</v>
      </c>
      <c r="W380" s="4">
        <v>0</v>
      </c>
      <c r="Y380" s="3">
        <v>1</v>
      </c>
      <c r="Z380" s="4">
        <v>0</v>
      </c>
    </row>
    <row r="381" spans="1:26">
      <c r="A381" s="12" t="s">
        <v>362</v>
      </c>
      <c r="B381" s="13">
        <v>8</v>
      </c>
      <c r="C381" s="13">
        <v>9982194</v>
      </c>
      <c r="D381" s="14" t="s">
        <v>1258</v>
      </c>
      <c r="E381" s="14" t="s">
        <v>1259</v>
      </c>
      <c r="G381" s="3">
        <v>2</v>
      </c>
      <c r="H381" s="4">
        <v>6.6417513507460724E-2</v>
      </c>
      <c r="J381" s="3">
        <v>2</v>
      </c>
      <c r="K381" s="4">
        <v>0.48</v>
      </c>
      <c r="M381" s="3">
        <v>1</v>
      </c>
      <c r="N381" s="4">
        <v>0</v>
      </c>
      <c r="P381" s="3">
        <v>1</v>
      </c>
      <c r="Q381" s="4">
        <v>0</v>
      </c>
      <c r="S381" s="3">
        <v>2</v>
      </c>
      <c r="T381" s="4">
        <v>4.8750000000000071E-2</v>
      </c>
      <c r="V381" s="5">
        <v>1</v>
      </c>
      <c r="W381" s="4">
        <v>0</v>
      </c>
      <c r="Y381" s="3">
        <v>1</v>
      </c>
      <c r="Z381" s="4">
        <v>0</v>
      </c>
    </row>
    <row r="382" spans="1:26">
      <c r="A382" s="12" t="s">
        <v>363</v>
      </c>
      <c r="B382" s="9">
        <v>8</v>
      </c>
      <c r="C382" s="9">
        <v>12298065</v>
      </c>
      <c r="D382" s="14" t="s">
        <v>1260</v>
      </c>
      <c r="E382" s="14" t="s">
        <v>1261</v>
      </c>
      <c r="G382" s="3">
        <v>2</v>
      </c>
      <c r="H382" s="4">
        <v>8.4490705411922606E-2</v>
      </c>
      <c r="J382" s="3">
        <v>2</v>
      </c>
      <c r="K382" s="4">
        <v>0.42000000000000004</v>
      </c>
      <c r="M382" s="3">
        <v>1</v>
      </c>
      <c r="N382" s="4">
        <v>0</v>
      </c>
      <c r="P382" s="3">
        <v>1</v>
      </c>
      <c r="Q382" s="4">
        <v>0</v>
      </c>
      <c r="S382" s="3">
        <v>2</v>
      </c>
      <c r="T382" s="4">
        <v>9.9722991689750851E-2</v>
      </c>
      <c r="V382" s="5">
        <v>1</v>
      </c>
      <c r="W382" s="4">
        <v>0</v>
      </c>
      <c r="Y382" s="3">
        <v>1</v>
      </c>
      <c r="Z382" s="4">
        <v>0</v>
      </c>
    </row>
    <row r="383" spans="1:26">
      <c r="A383" s="12" t="s">
        <v>364</v>
      </c>
      <c r="B383" s="9">
        <v>8</v>
      </c>
      <c r="C383" s="9">
        <v>18433889</v>
      </c>
      <c r="D383" s="14" t="s">
        <v>1262</v>
      </c>
      <c r="E383" s="14" t="s">
        <v>1263</v>
      </c>
      <c r="G383" s="3">
        <v>2</v>
      </c>
      <c r="H383" s="4">
        <v>9.5000000000000084E-2</v>
      </c>
      <c r="J383" s="3">
        <v>2</v>
      </c>
      <c r="K383" s="4">
        <v>0.25500000000000012</v>
      </c>
      <c r="M383" s="3">
        <v>1</v>
      </c>
      <c r="N383" s="4">
        <v>0</v>
      </c>
      <c r="P383" s="3">
        <v>1</v>
      </c>
      <c r="Q383" s="4">
        <v>0</v>
      </c>
      <c r="S383" s="3">
        <v>2</v>
      </c>
      <c r="T383" s="4">
        <v>9.5000000000000084E-2</v>
      </c>
      <c r="V383" s="5">
        <v>1</v>
      </c>
      <c r="W383" s="4">
        <v>0</v>
      </c>
      <c r="Y383" s="3">
        <v>1</v>
      </c>
      <c r="Z383" s="4">
        <v>0</v>
      </c>
    </row>
    <row r="384" spans="1:26">
      <c r="A384" s="12" t="s">
        <v>365</v>
      </c>
      <c r="B384" s="9">
        <v>8</v>
      </c>
      <c r="C384" s="9">
        <v>22683757</v>
      </c>
      <c r="D384" s="14" t="s">
        <v>1264</v>
      </c>
      <c r="E384" s="14" t="s">
        <v>1265</v>
      </c>
      <c r="G384" s="3">
        <v>2</v>
      </c>
      <c r="H384" s="4">
        <v>8.2746530314097955E-2</v>
      </c>
      <c r="J384" s="3">
        <v>2</v>
      </c>
      <c r="K384" s="4">
        <v>0.42000000000000004</v>
      </c>
      <c r="M384" s="3">
        <v>1</v>
      </c>
      <c r="N384" s="4">
        <v>0</v>
      </c>
      <c r="P384" s="3">
        <v>1</v>
      </c>
      <c r="Q384" s="4">
        <v>0</v>
      </c>
      <c r="S384" s="3">
        <v>2</v>
      </c>
      <c r="T384" s="4">
        <v>9.9722991689750851E-2</v>
      </c>
      <c r="V384" s="5">
        <v>1</v>
      </c>
      <c r="W384" s="4">
        <v>0</v>
      </c>
      <c r="Y384" s="3">
        <v>1</v>
      </c>
      <c r="Z384" s="4">
        <v>0</v>
      </c>
    </row>
    <row r="385" spans="1:26">
      <c r="A385" s="12" t="s">
        <v>366</v>
      </c>
      <c r="B385" s="9">
        <v>8</v>
      </c>
      <c r="C385" s="9">
        <v>22824695</v>
      </c>
      <c r="D385" s="14" t="s">
        <v>1266</v>
      </c>
      <c r="E385" s="14" t="s">
        <v>1267</v>
      </c>
      <c r="G385" s="3">
        <v>2</v>
      </c>
      <c r="H385" s="4">
        <v>0.49977839335180052</v>
      </c>
      <c r="J385" s="3">
        <v>2</v>
      </c>
      <c r="K385" s="4">
        <v>0.25500000000000012</v>
      </c>
      <c r="M385" s="3">
        <v>1</v>
      </c>
      <c r="N385" s="4">
        <v>0</v>
      </c>
      <c r="P385" s="3">
        <v>2</v>
      </c>
      <c r="Q385" s="4">
        <v>4.6485260770975145E-2</v>
      </c>
      <c r="S385" s="3">
        <v>2</v>
      </c>
      <c r="T385" s="4">
        <v>0.5</v>
      </c>
      <c r="V385" s="5">
        <v>2</v>
      </c>
      <c r="W385" s="4">
        <v>4.5429962141698255E-2</v>
      </c>
      <c r="Y385" s="3">
        <v>2</v>
      </c>
      <c r="Z385" s="4">
        <v>3.6351165980795574E-2</v>
      </c>
    </row>
    <row r="386" spans="1:26">
      <c r="A386" s="12" t="s">
        <v>367</v>
      </c>
      <c r="B386" s="9">
        <v>8</v>
      </c>
      <c r="C386" s="9">
        <v>26782157</v>
      </c>
      <c r="D386" s="14" t="s">
        <v>1268</v>
      </c>
      <c r="E386" s="14" t="s">
        <v>1269</v>
      </c>
      <c r="G386" s="3">
        <v>2</v>
      </c>
      <c r="H386" s="4">
        <v>6.1792666364870907E-2</v>
      </c>
      <c r="J386" s="3">
        <v>2</v>
      </c>
      <c r="K386" s="4">
        <v>0.44444444444444442</v>
      </c>
      <c r="M386" s="3">
        <v>1</v>
      </c>
      <c r="N386" s="4">
        <v>0</v>
      </c>
      <c r="P386" s="3">
        <v>1</v>
      </c>
      <c r="Q386" s="4">
        <v>0</v>
      </c>
      <c r="S386" s="3">
        <v>1</v>
      </c>
      <c r="T386" s="4">
        <v>0</v>
      </c>
      <c r="V386" s="5">
        <v>1</v>
      </c>
      <c r="W386" s="4">
        <v>0</v>
      </c>
      <c r="Y386" s="3">
        <v>1</v>
      </c>
      <c r="Z386" s="4">
        <v>0</v>
      </c>
    </row>
    <row r="387" spans="1:26">
      <c r="A387" s="12" t="s">
        <v>368</v>
      </c>
      <c r="B387" s="13">
        <v>8</v>
      </c>
      <c r="C387" s="13">
        <v>31471959</v>
      </c>
      <c r="D387" s="14" t="s">
        <v>1270</v>
      </c>
      <c r="E387" s="14" t="s">
        <v>1271</v>
      </c>
      <c r="G387" s="3">
        <v>2</v>
      </c>
      <c r="H387" s="4">
        <v>0.21875</v>
      </c>
      <c r="J387" s="3">
        <v>2</v>
      </c>
      <c r="K387" s="4">
        <v>0.42000000000000004</v>
      </c>
      <c r="M387" s="3">
        <v>2</v>
      </c>
      <c r="N387" s="4">
        <v>0.44444444444444442</v>
      </c>
      <c r="P387" s="3">
        <v>2</v>
      </c>
      <c r="Q387" s="4">
        <v>0.26162131519274379</v>
      </c>
      <c r="S387" s="3">
        <v>2</v>
      </c>
      <c r="T387" s="4">
        <v>0.375</v>
      </c>
      <c r="V387" s="5">
        <v>2</v>
      </c>
      <c r="W387" s="4">
        <v>0.1270661157024795</v>
      </c>
      <c r="Y387" s="3">
        <v>2</v>
      </c>
      <c r="Z387" s="4">
        <v>1.8347050754458305E-2</v>
      </c>
    </row>
    <row r="388" spans="1:26">
      <c r="A388" s="12" t="s">
        <v>369</v>
      </c>
      <c r="B388" s="9">
        <v>8</v>
      </c>
      <c r="C388" s="9">
        <v>31663632</v>
      </c>
      <c r="D388" s="14" t="s">
        <v>1272</v>
      </c>
      <c r="E388" s="14" t="s">
        <v>1273</v>
      </c>
      <c r="G388" s="3">
        <v>2</v>
      </c>
      <c r="H388" s="4">
        <v>0.4921875</v>
      </c>
      <c r="J388" s="3">
        <v>2</v>
      </c>
      <c r="K388" s="4">
        <v>0.31999999999999984</v>
      </c>
      <c r="M388" s="3">
        <v>2</v>
      </c>
      <c r="N388" s="4">
        <v>0.44444444444444442</v>
      </c>
      <c r="P388" s="3">
        <v>2</v>
      </c>
      <c r="Q388" s="4">
        <v>0.40816326530612246</v>
      </c>
      <c r="S388" s="3">
        <v>2</v>
      </c>
      <c r="T388" s="4">
        <v>0.45499999999999996</v>
      </c>
      <c r="V388" s="5">
        <v>2</v>
      </c>
      <c r="W388" s="4">
        <v>0.1270661157024795</v>
      </c>
      <c r="Y388" s="3">
        <v>2</v>
      </c>
      <c r="Z388" s="4">
        <v>3.6351165980795574E-2</v>
      </c>
    </row>
    <row r="389" spans="1:26">
      <c r="A389" s="12" t="s">
        <v>370</v>
      </c>
      <c r="B389" s="9">
        <v>8</v>
      </c>
      <c r="C389" s="9">
        <v>32428528</v>
      </c>
      <c r="D389" s="14" t="s">
        <v>1274</v>
      </c>
      <c r="E389" s="14" t="s">
        <v>1275</v>
      </c>
      <c r="G389" s="3">
        <v>2</v>
      </c>
      <c r="H389" s="4">
        <v>6.1163434903046987E-2</v>
      </c>
      <c r="J389" s="3">
        <v>2</v>
      </c>
      <c r="K389" s="4">
        <v>0.44444444444444442</v>
      </c>
      <c r="M389" s="3">
        <v>1</v>
      </c>
      <c r="N389" s="4">
        <v>0</v>
      </c>
      <c r="P389" s="3">
        <v>1</v>
      </c>
      <c r="Q389" s="4">
        <v>0</v>
      </c>
      <c r="S389" s="3">
        <v>1</v>
      </c>
      <c r="T389" s="4">
        <v>0</v>
      </c>
      <c r="V389" s="5">
        <v>1</v>
      </c>
      <c r="W389" s="4">
        <v>0</v>
      </c>
      <c r="Y389" s="3">
        <v>1</v>
      </c>
      <c r="Z389" s="4">
        <v>0</v>
      </c>
    </row>
    <row r="390" spans="1:26">
      <c r="A390" s="12" t="s">
        <v>371</v>
      </c>
      <c r="B390" s="9">
        <v>8</v>
      </c>
      <c r="C390" s="9">
        <v>35714071</v>
      </c>
      <c r="D390" s="14" t="s">
        <v>1276</v>
      </c>
      <c r="E390" s="14" t="s">
        <v>1277</v>
      </c>
      <c r="G390" s="3">
        <v>2</v>
      </c>
      <c r="H390" s="4">
        <v>0.5</v>
      </c>
      <c r="J390" s="3">
        <v>2</v>
      </c>
      <c r="K390" s="4">
        <v>0.27777777777777768</v>
      </c>
      <c r="M390" s="3">
        <v>2</v>
      </c>
      <c r="N390" s="4">
        <v>0.10493827160493829</v>
      </c>
      <c r="P390" s="3">
        <v>1</v>
      </c>
      <c r="Q390" s="4">
        <v>0</v>
      </c>
      <c r="S390" s="3">
        <v>2</v>
      </c>
      <c r="T390" s="4">
        <v>9.5000000000000084E-2</v>
      </c>
      <c r="V390" s="5">
        <v>2</v>
      </c>
      <c r="W390" s="4">
        <v>4.4421487603305776E-2</v>
      </c>
      <c r="Y390" s="3">
        <v>2</v>
      </c>
      <c r="Z390" s="4">
        <v>0.10493827160493829</v>
      </c>
    </row>
    <row r="391" spans="1:26">
      <c r="A391" s="12" t="s">
        <v>372</v>
      </c>
      <c r="B391" s="9">
        <v>8</v>
      </c>
      <c r="C391" s="9">
        <v>36517661</v>
      </c>
      <c r="D391" s="14" t="s">
        <v>1278</v>
      </c>
      <c r="E391" s="14" t="s">
        <v>1279</v>
      </c>
      <c r="G391" s="3">
        <v>2</v>
      </c>
      <c r="H391" s="4">
        <v>0.49913194444444442</v>
      </c>
      <c r="J391" s="3">
        <v>2</v>
      </c>
      <c r="K391" s="4">
        <v>0.17999999999999994</v>
      </c>
      <c r="M391" s="3">
        <v>1</v>
      </c>
      <c r="N391" s="4">
        <v>0</v>
      </c>
      <c r="P391" s="3">
        <v>1</v>
      </c>
      <c r="Q391" s="4">
        <v>0</v>
      </c>
      <c r="S391" s="3">
        <v>1</v>
      </c>
      <c r="T391" s="4">
        <v>0</v>
      </c>
      <c r="V391" s="5">
        <v>1</v>
      </c>
      <c r="W391" s="4">
        <v>0</v>
      </c>
      <c r="Y391" s="3">
        <v>1</v>
      </c>
      <c r="Z391" s="4">
        <v>0</v>
      </c>
    </row>
    <row r="392" spans="1:26">
      <c r="A392" s="12" t="s">
        <v>373</v>
      </c>
      <c r="B392" s="9">
        <v>8</v>
      </c>
      <c r="C392" s="9">
        <v>38046101</v>
      </c>
      <c r="D392" s="14" t="s">
        <v>1280</v>
      </c>
      <c r="E392" s="14" t="s">
        <v>1281</v>
      </c>
      <c r="G392" s="3">
        <v>3</v>
      </c>
      <c r="H392" s="4">
        <v>0.51035805268609502</v>
      </c>
      <c r="J392" s="3">
        <v>3</v>
      </c>
      <c r="K392" s="4">
        <v>0.62244897959183676</v>
      </c>
      <c r="M392" s="3">
        <v>1</v>
      </c>
      <c r="N392" s="4">
        <v>0</v>
      </c>
      <c r="P392" s="3">
        <v>1</v>
      </c>
      <c r="Q392" s="4">
        <v>0</v>
      </c>
      <c r="S392" s="3">
        <v>1</v>
      </c>
      <c r="T392" s="4">
        <v>0</v>
      </c>
      <c r="V392" s="5">
        <v>1</v>
      </c>
      <c r="W392" s="4">
        <v>0</v>
      </c>
      <c r="Y392" s="3">
        <v>1</v>
      </c>
      <c r="Z392" s="4">
        <v>0</v>
      </c>
    </row>
    <row r="393" spans="1:26">
      <c r="A393" s="12" t="s">
        <v>374</v>
      </c>
      <c r="B393" s="13">
        <v>8</v>
      </c>
      <c r="C393" s="13">
        <v>39155675</v>
      </c>
      <c r="D393" s="14" t="s">
        <v>1282</v>
      </c>
      <c r="E393" s="14" t="s">
        <v>1283</v>
      </c>
      <c r="G393" s="3">
        <v>2</v>
      </c>
      <c r="H393" s="4">
        <v>6.1163434903046987E-2</v>
      </c>
      <c r="J393" s="3">
        <v>2</v>
      </c>
      <c r="K393" s="4">
        <v>0.44444444444444442</v>
      </c>
      <c r="M393" s="3">
        <v>1</v>
      </c>
      <c r="N393" s="4">
        <v>0</v>
      </c>
      <c r="P393" s="3">
        <v>1</v>
      </c>
      <c r="Q393" s="4">
        <v>0</v>
      </c>
      <c r="S393" s="3">
        <v>1</v>
      </c>
      <c r="T393" s="4">
        <v>0</v>
      </c>
      <c r="V393" s="5">
        <v>1</v>
      </c>
      <c r="W393" s="4">
        <v>0</v>
      </c>
      <c r="Y393" s="3">
        <v>1</v>
      </c>
      <c r="Z393" s="4">
        <v>0</v>
      </c>
    </row>
    <row r="394" spans="1:26">
      <c r="A394" s="12" t="s">
        <v>375</v>
      </c>
      <c r="B394" s="13">
        <v>8</v>
      </c>
      <c r="C394" s="13">
        <v>41896598</v>
      </c>
      <c r="D394" s="14" t="s">
        <v>1284</v>
      </c>
      <c r="E394" s="14" t="s">
        <v>1285</v>
      </c>
      <c r="G394" s="3">
        <v>2</v>
      </c>
      <c r="H394" s="4">
        <v>6.5746553000191943E-2</v>
      </c>
      <c r="J394" s="3">
        <v>2</v>
      </c>
      <c r="K394" s="4">
        <v>0.44444444444444442</v>
      </c>
      <c r="M394" s="3">
        <v>1</v>
      </c>
      <c r="N394" s="4">
        <v>0</v>
      </c>
      <c r="P394" s="3">
        <v>1</v>
      </c>
      <c r="Q394" s="4">
        <v>0</v>
      </c>
      <c r="S394" s="3">
        <v>2</v>
      </c>
      <c r="T394" s="4">
        <v>4.8750000000000071E-2</v>
      </c>
      <c r="V394" s="5">
        <v>1</v>
      </c>
      <c r="W394" s="4">
        <v>0</v>
      </c>
      <c r="Y394" s="3">
        <v>1</v>
      </c>
      <c r="Z394" s="4">
        <v>0</v>
      </c>
    </row>
    <row r="395" spans="1:26">
      <c r="A395" s="12" t="s">
        <v>376</v>
      </c>
      <c r="B395" s="9">
        <v>8</v>
      </c>
      <c r="C395" s="9">
        <v>44513283</v>
      </c>
      <c r="D395" s="14" t="s">
        <v>1286</v>
      </c>
      <c r="E395" s="14" t="s">
        <v>1287</v>
      </c>
      <c r="G395" s="3">
        <v>2</v>
      </c>
      <c r="H395" s="4">
        <v>0.49760921231326405</v>
      </c>
      <c r="J395" s="3">
        <v>1</v>
      </c>
      <c r="K395" s="4">
        <v>0</v>
      </c>
      <c r="M395" s="3">
        <v>2</v>
      </c>
      <c r="N395" s="4">
        <v>0.10493827160493829</v>
      </c>
      <c r="P395" s="3">
        <v>1</v>
      </c>
      <c r="Q395" s="4">
        <v>0</v>
      </c>
      <c r="S395" s="3">
        <v>2</v>
      </c>
      <c r="T395" s="4">
        <v>0.25500000000000012</v>
      </c>
      <c r="V395" s="5">
        <v>1</v>
      </c>
      <c r="W395" s="4">
        <v>0</v>
      </c>
      <c r="Y395" s="3">
        <v>1</v>
      </c>
      <c r="Z395" s="4">
        <v>0</v>
      </c>
    </row>
    <row r="396" spans="1:26">
      <c r="A396" s="12" t="s">
        <v>377</v>
      </c>
      <c r="B396" s="9">
        <v>8</v>
      </c>
      <c r="C396" s="9">
        <v>50310571</v>
      </c>
      <c r="D396" s="14" t="s">
        <v>1288</v>
      </c>
      <c r="E396" s="14" t="s">
        <v>1289</v>
      </c>
      <c r="G396" s="3">
        <v>2</v>
      </c>
      <c r="H396" s="4">
        <v>0.12747922437673131</v>
      </c>
      <c r="J396" s="3">
        <v>2</v>
      </c>
      <c r="K396" s="4">
        <v>0.19753086419753085</v>
      </c>
      <c r="M396" s="3">
        <v>2</v>
      </c>
      <c r="N396" s="4">
        <v>0.1527777777777779</v>
      </c>
      <c r="P396" s="3">
        <v>1</v>
      </c>
      <c r="Q396" s="4">
        <v>0</v>
      </c>
      <c r="S396" s="3">
        <v>2</v>
      </c>
      <c r="T396" s="4">
        <v>0.28875000000000006</v>
      </c>
      <c r="V396" s="5">
        <v>1</v>
      </c>
      <c r="W396" s="4">
        <v>0</v>
      </c>
      <c r="Y396" s="3">
        <v>1</v>
      </c>
      <c r="Z396" s="4">
        <v>0</v>
      </c>
    </row>
    <row r="397" spans="1:26">
      <c r="A397" s="12" t="s">
        <v>378</v>
      </c>
      <c r="B397" s="13">
        <v>8</v>
      </c>
      <c r="C397" s="13">
        <v>50918735</v>
      </c>
      <c r="D397" s="14" t="s">
        <v>1290</v>
      </c>
      <c r="E397" s="14" t="s">
        <v>1291</v>
      </c>
      <c r="G397" s="3">
        <v>2</v>
      </c>
      <c r="H397" s="4">
        <v>0.16406879871002422</v>
      </c>
      <c r="J397" s="3">
        <v>2</v>
      </c>
      <c r="K397" s="4">
        <v>0.27777777777777768</v>
      </c>
      <c r="M397" s="3">
        <v>2</v>
      </c>
      <c r="N397" s="4">
        <v>0.23919753086419737</v>
      </c>
      <c r="P397" s="3">
        <v>1</v>
      </c>
      <c r="Q397" s="4">
        <v>0</v>
      </c>
      <c r="S397" s="3">
        <v>2</v>
      </c>
      <c r="T397" s="4">
        <v>0.40123456790123457</v>
      </c>
      <c r="V397" s="5">
        <v>2</v>
      </c>
      <c r="W397" s="4">
        <v>2.4092801903628835E-2</v>
      </c>
      <c r="Y397" s="3">
        <v>2</v>
      </c>
      <c r="Z397" s="4">
        <v>1.9045857988165604E-2</v>
      </c>
    </row>
    <row r="398" spans="1:26">
      <c r="A398" s="12" t="s">
        <v>379</v>
      </c>
      <c r="B398" s="13">
        <v>8</v>
      </c>
      <c r="C398" s="13">
        <v>54438463</v>
      </c>
      <c r="D398" s="14" t="s">
        <v>1292</v>
      </c>
      <c r="E398" s="14" t="s">
        <v>1293</v>
      </c>
      <c r="G398" s="3">
        <v>2</v>
      </c>
      <c r="H398" s="4">
        <v>5.0726996527777679E-2</v>
      </c>
      <c r="J398" s="3">
        <v>2</v>
      </c>
      <c r="K398" s="4">
        <v>0.5</v>
      </c>
      <c r="M398" s="3">
        <v>1</v>
      </c>
      <c r="N398" s="4">
        <v>0</v>
      </c>
      <c r="P398" s="3">
        <v>1</v>
      </c>
      <c r="Q398" s="4">
        <v>0</v>
      </c>
      <c r="S398" s="3">
        <v>1</v>
      </c>
      <c r="T398" s="4">
        <v>0</v>
      </c>
      <c r="V398" s="5">
        <v>1</v>
      </c>
      <c r="W398" s="4">
        <v>0</v>
      </c>
      <c r="Y398" s="3">
        <v>1</v>
      </c>
      <c r="Z398" s="4">
        <v>0</v>
      </c>
    </row>
    <row r="399" spans="1:26">
      <c r="A399" s="12" t="s">
        <v>380</v>
      </c>
      <c r="B399" s="9">
        <v>8</v>
      </c>
      <c r="C399" s="9">
        <v>57025991</v>
      </c>
      <c r="D399" s="14" t="s">
        <v>1294</v>
      </c>
      <c r="E399" s="14" t="s">
        <v>1295</v>
      </c>
      <c r="G399" s="3">
        <v>2</v>
      </c>
      <c r="H399" s="4">
        <v>6.2112156481455072E-2</v>
      </c>
      <c r="J399" s="3">
        <v>2</v>
      </c>
      <c r="K399" s="4">
        <v>0.5</v>
      </c>
      <c r="M399" s="3">
        <v>1</v>
      </c>
      <c r="N399" s="4">
        <v>0</v>
      </c>
      <c r="P399" s="3">
        <v>1</v>
      </c>
      <c r="Q399" s="4">
        <v>0</v>
      </c>
      <c r="S399" s="3">
        <v>2</v>
      </c>
      <c r="T399" s="4">
        <v>0.17999999999999994</v>
      </c>
      <c r="V399" s="5">
        <v>1</v>
      </c>
      <c r="W399" s="4">
        <v>0</v>
      </c>
      <c r="Y399" s="3">
        <v>1</v>
      </c>
      <c r="Z399" s="4">
        <v>0</v>
      </c>
    </row>
    <row r="400" spans="1:26">
      <c r="A400" s="12" t="s">
        <v>381</v>
      </c>
      <c r="B400" s="9">
        <v>8</v>
      </c>
      <c r="C400" s="9">
        <v>61403669</v>
      </c>
      <c r="D400" s="14" t="s">
        <v>1296</v>
      </c>
      <c r="E400" s="14" t="s">
        <v>1297</v>
      </c>
      <c r="G400" s="3">
        <v>2</v>
      </c>
      <c r="H400" s="4">
        <v>6.6080332409972353E-2</v>
      </c>
      <c r="J400" s="3">
        <v>2</v>
      </c>
      <c r="K400" s="4">
        <v>0.45499999999999996</v>
      </c>
      <c r="M400" s="3">
        <v>1</v>
      </c>
      <c r="N400" s="4">
        <v>0</v>
      </c>
      <c r="P400" s="3">
        <v>1</v>
      </c>
      <c r="Q400" s="4">
        <v>0</v>
      </c>
      <c r="S400" s="3">
        <v>1</v>
      </c>
      <c r="T400" s="4">
        <v>0</v>
      </c>
      <c r="V400" s="5">
        <v>1</v>
      </c>
      <c r="W400" s="4">
        <v>0</v>
      </c>
      <c r="Y400" s="3">
        <v>1</v>
      </c>
      <c r="Z400" s="4">
        <v>0</v>
      </c>
    </row>
    <row r="401" spans="1:26">
      <c r="A401" s="2" t="s">
        <v>1633</v>
      </c>
      <c r="B401" s="9">
        <v>9</v>
      </c>
      <c r="C401" s="13">
        <v>56612</v>
      </c>
      <c r="D401" s="14" t="s">
        <v>1648</v>
      </c>
      <c r="E401" s="14" t="s">
        <v>1649</v>
      </c>
      <c r="G401" s="3">
        <v>3</v>
      </c>
      <c r="H401" s="4">
        <v>0.53563184806428044</v>
      </c>
      <c r="J401" s="3">
        <v>2</v>
      </c>
      <c r="K401" s="4">
        <v>0.49382716049382713</v>
      </c>
      <c r="M401" s="3">
        <v>1</v>
      </c>
      <c r="N401" s="4">
        <v>0</v>
      </c>
      <c r="P401" s="3">
        <v>2</v>
      </c>
      <c r="Q401" s="4">
        <v>0.27777777777777768</v>
      </c>
      <c r="S401" s="3">
        <v>2</v>
      </c>
      <c r="T401" s="4">
        <v>0.27777777777777768</v>
      </c>
      <c r="V401" s="5">
        <v>3</v>
      </c>
      <c r="W401" s="4">
        <v>0.54855371900826455</v>
      </c>
      <c r="Y401" s="3">
        <v>2</v>
      </c>
      <c r="Z401" s="4">
        <v>0.13955144179423273</v>
      </c>
    </row>
    <row r="402" spans="1:26">
      <c r="A402" s="12" t="s">
        <v>382</v>
      </c>
      <c r="B402" s="13">
        <v>9</v>
      </c>
      <c r="C402" s="13">
        <v>602546</v>
      </c>
      <c r="D402" s="14" t="s">
        <v>1298</v>
      </c>
      <c r="E402" s="14" t="s">
        <v>1299</v>
      </c>
      <c r="G402" s="3">
        <v>2</v>
      </c>
      <c r="H402" s="4">
        <v>0.13519965277777768</v>
      </c>
      <c r="J402" s="3">
        <v>2</v>
      </c>
      <c r="K402" s="4">
        <v>0.49499999999999988</v>
      </c>
      <c r="M402" s="3">
        <v>1</v>
      </c>
      <c r="N402" s="4">
        <v>0</v>
      </c>
      <c r="P402" s="3">
        <v>1</v>
      </c>
      <c r="Q402" s="4">
        <v>0</v>
      </c>
      <c r="S402" s="3">
        <v>2</v>
      </c>
      <c r="T402" s="4">
        <v>0.17999999999999994</v>
      </c>
      <c r="V402" s="5">
        <v>2</v>
      </c>
      <c r="W402" s="4">
        <v>0.20144628099173545</v>
      </c>
      <c r="Y402" s="3">
        <v>2</v>
      </c>
      <c r="Z402" s="4">
        <v>5.4012345679012475E-2</v>
      </c>
    </row>
    <row r="403" spans="1:26">
      <c r="A403" s="12" t="s">
        <v>383</v>
      </c>
      <c r="B403" s="13">
        <v>9</v>
      </c>
      <c r="C403" s="13">
        <v>1226765</v>
      </c>
      <c r="D403" s="14" t="s">
        <v>1300</v>
      </c>
      <c r="E403" s="14" t="s">
        <v>1301</v>
      </c>
      <c r="G403" s="3">
        <v>3</v>
      </c>
      <c r="H403" s="4">
        <v>0.41444097583535666</v>
      </c>
      <c r="J403" s="3">
        <v>3</v>
      </c>
      <c r="K403" s="4">
        <v>0.46000000000000008</v>
      </c>
      <c r="M403" s="3">
        <v>3</v>
      </c>
      <c r="N403" s="4">
        <v>0.20370370370370372</v>
      </c>
      <c r="P403" s="3">
        <v>2</v>
      </c>
      <c r="Q403" s="4">
        <v>0.21875</v>
      </c>
      <c r="S403" s="3">
        <v>3</v>
      </c>
      <c r="T403" s="4">
        <v>0.34903047091412742</v>
      </c>
      <c r="V403" s="5">
        <v>2</v>
      </c>
      <c r="W403" s="4">
        <v>0.1687398593834506</v>
      </c>
      <c r="Y403" s="3">
        <v>2</v>
      </c>
      <c r="Z403" s="4">
        <v>0.5</v>
      </c>
    </row>
    <row r="404" spans="1:26">
      <c r="A404" s="12" t="s">
        <v>384</v>
      </c>
      <c r="B404" s="13">
        <v>9</v>
      </c>
      <c r="C404" s="13">
        <v>2445083</v>
      </c>
      <c r="D404" s="14" t="s">
        <v>1302</v>
      </c>
      <c r="E404" s="14" t="s">
        <v>1303</v>
      </c>
      <c r="G404" s="3">
        <v>2</v>
      </c>
      <c r="H404" s="4">
        <v>0.40879991319444442</v>
      </c>
      <c r="J404" s="3">
        <v>1</v>
      </c>
      <c r="K404" s="4">
        <v>0</v>
      </c>
      <c r="M404" s="3">
        <v>2</v>
      </c>
      <c r="N404" s="4">
        <v>0.49845679012345678</v>
      </c>
      <c r="P404" s="3">
        <v>2</v>
      </c>
      <c r="Q404" s="4">
        <v>0.38662131519274379</v>
      </c>
      <c r="S404" s="3">
        <v>2</v>
      </c>
      <c r="T404" s="4">
        <v>0.46875</v>
      </c>
      <c r="V404" s="5">
        <v>2</v>
      </c>
      <c r="W404" s="4">
        <v>0.3046875</v>
      </c>
      <c r="Y404" s="3">
        <v>2</v>
      </c>
      <c r="Z404" s="4">
        <v>0.33521947873799718</v>
      </c>
    </row>
    <row r="405" spans="1:26">
      <c r="A405" s="12" t="s">
        <v>385</v>
      </c>
      <c r="B405" s="13">
        <v>9</v>
      </c>
      <c r="C405" s="13">
        <v>5338501</v>
      </c>
      <c r="D405" s="14" t="s">
        <v>1304</v>
      </c>
      <c r="E405" s="14" t="s">
        <v>1305</v>
      </c>
      <c r="G405" s="3">
        <v>2</v>
      </c>
      <c r="H405" s="4">
        <v>0.5</v>
      </c>
      <c r="J405" s="3">
        <v>1</v>
      </c>
      <c r="K405" s="4">
        <v>0</v>
      </c>
      <c r="M405" s="3">
        <v>2</v>
      </c>
      <c r="N405" s="4">
        <v>0.19753086419753085</v>
      </c>
      <c r="P405" s="3">
        <v>2</v>
      </c>
      <c r="Q405" s="4">
        <v>0.47337278106508873</v>
      </c>
      <c r="S405" s="3">
        <v>2</v>
      </c>
      <c r="T405" s="4">
        <v>0.46537396121883656</v>
      </c>
      <c r="V405" s="5">
        <v>2</v>
      </c>
      <c r="W405" s="4">
        <v>0.49323958896700915</v>
      </c>
      <c r="Y405" s="3">
        <v>2</v>
      </c>
      <c r="Z405" s="4">
        <v>0.44444444444444442</v>
      </c>
    </row>
    <row r="406" spans="1:26">
      <c r="A406" s="12" t="s">
        <v>386</v>
      </c>
      <c r="B406" s="9">
        <v>9</v>
      </c>
      <c r="C406" s="9">
        <v>6209752</v>
      </c>
      <c r="D406" s="14" t="s">
        <v>1306</v>
      </c>
      <c r="E406" s="14" t="s">
        <v>1307</v>
      </c>
      <c r="G406" s="3">
        <v>2</v>
      </c>
      <c r="H406" s="4">
        <v>0.49382716049382713</v>
      </c>
      <c r="J406" s="3">
        <v>2</v>
      </c>
      <c r="K406" s="4">
        <v>0.25500000000000012</v>
      </c>
      <c r="M406" s="3">
        <v>2</v>
      </c>
      <c r="N406" s="4">
        <v>0.19753086419753085</v>
      </c>
      <c r="P406" s="3">
        <v>1</v>
      </c>
      <c r="Q406" s="4">
        <v>0</v>
      </c>
      <c r="S406" s="3">
        <v>2</v>
      </c>
      <c r="T406" s="4">
        <v>0.25500000000000012</v>
      </c>
      <c r="V406" s="5">
        <v>2</v>
      </c>
      <c r="W406" s="4">
        <v>0.29752066115702469</v>
      </c>
      <c r="Y406" s="3">
        <v>2</v>
      </c>
      <c r="Z406" s="4">
        <v>3.7023851904592453E-2</v>
      </c>
    </row>
    <row r="407" spans="1:26">
      <c r="A407" s="12" t="s">
        <v>387</v>
      </c>
      <c r="B407" s="13">
        <v>9</v>
      </c>
      <c r="C407" s="13">
        <v>6872984</v>
      </c>
      <c r="D407" s="14" t="s">
        <v>1308</v>
      </c>
      <c r="E407" s="14" t="s">
        <v>1309</v>
      </c>
      <c r="G407" s="3">
        <v>2</v>
      </c>
      <c r="H407" s="4">
        <v>0.24489795918367352</v>
      </c>
      <c r="J407" s="3">
        <v>2</v>
      </c>
      <c r="K407" s="4">
        <v>0.375</v>
      </c>
      <c r="M407" s="3">
        <v>2</v>
      </c>
      <c r="N407" s="4">
        <v>0.375</v>
      </c>
      <c r="P407" s="3">
        <v>1</v>
      </c>
      <c r="Q407" s="4">
        <v>0</v>
      </c>
      <c r="S407" s="3">
        <v>2</v>
      </c>
      <c r="T407" s="4">
        <v>0.31999999999999984</v>
      </c>
      <c r="V407" s="5">
        <v>2</v>
      </c>
      <c r="W407" s="4">
        <v>0.33098972417522998</v>
      </c>
      <c r="Y407" s="3">
        <v>2</v>
      </c>
      <c r="Z407" s="4">
        <v>3.7023851904592453E-2</v>
      </c>
    </row>
    <row r="408" spans="1:26">
      <c r="A408" s="12" t="s">
        <v>388</v>
      </c>
      <c r="B408" s="13">
        <v>9</v>
      </c>
      <c r="C408" s="13">
        <v>8193954</v>
      </c>
      <c r="D408" s="14" t="s">
        <v>1310</v>
      </c>
      <c r="E408" s="14" t="s">
        <v>1311</v>
      </c>
      <c r="G408" s="3">
        <v>3</v>
      </c>
      <c r="H408" s="4">
        <v>0.55237040042445618</v>
      </c>
      <c r="J408" s="3">
        <v>3</v>
      </c>
      <c r="K408" s="4">
        <v>0.6171875</v>
      </c>
      <c r="M408" s="3">
        <v>3</v>
      </c>
      <c r="N408" s="4">
        <v>0.34567901234567899</v>
      </c>
      <c r="P408" s="3">
        <v>1</v>
      </c>
      <c r="Q408" s="4">
        <v>0</v>
      </c>
      <c r="S408" s="3">
        <v>3</v>
      </c>
      <c r="T408" s="4">
        <v>0.18836565096952906</v>
      </c>
      <c r="V408" s="5">
        <v>3</v>
      </c>
      <c r="W408" s="4">
        <v>0.36149584487534625</v>
      </c>
      <c r="Y408" s="3">
        <v>2</v>
      </c>
      <c r="Z408" s="4">
        <v>3.8446751249519462E-2</v>
      </c>
    </row>
    <row r="409" spans="1:26">
      <c r="A409" s="12" t="s">
        <v>389</v>
      </c>
      <c r="B409" s="13">
        <v>9</v>
      </c>
      <c r="C409" s="13">
        <v>8537643</v>
      </c>
      <c r="D409" s="14" t="s">
        <v>1312</v>
      </c>
      <c r="E409" s="14" t="s">
        <v>1313</v>
      </c>
      <c r="G409" s="3">
        <v>2</v>
      </c>
      <c r="H409" s="4">
        <v>9.9229736026973048E-2</v>
      </c>
      <c r="J409" s="3">
        <v>2</v>
      </c>
      <c r="K409" s="4">
        <v>0.27777777777777768</v>
      </c>
      <c r="M409" s="3">
        <v>2</v>
      </c>
      <c r="N409" s="4">
        <v>0.19753086419753085</v>
      </c>
      <c r="P409" s="3">
        <v>1</v>
      </c>
      <c r="Q409" s="4">
        <v>0</v>
      </c>
      <c r="S409" s="3">
        <v>2</v>
      </c>
      <c r="T409" s="4">
        <v>9.5000000000000084E-2</v>
      </c>
      <c r="V409" s="5">
        <v>2</v>
      </c>
      <c r="W409" s="4">
        <v>0.32541322314049592</v>
      </c>
      <c r="Y409" s="3">
        <v>2</v>
      </c>
      <c r="Z409" s="4">
        <v>1.8414615607855067E-2</v>
      </c>
    </row>
    <row r="410" spans="1:26">
      <c r="A410" s="12" t="s">
        <v>390</v>
      </c>
      <c r="B410" s="9">
        <v>9</v>
      </c>
      <c r="C410" s="9">
        <v>10087975</v>
      </c>
      <c r="D410" s="14" t="s">
        <v>1314</v>
      </c>
      <c r="E410" s="14" t="s">
        <v>1315</v>
      </c>
      <c r="G410" s="3">
        <v>2</v>
      </c>
      <c r="H410" s="4">
        <v>0.13551178140282483</v>
      </c>
      <c r="J410" s="3">
        <v>2</v>
      </c>
      <c r="K410" s="4">
        <v>0.42000000000000004</v>
      </c>
      <c r="M410" s="3">
        <v>2</v>
      </c>
      <c r="N410" s="4">
        <v>0.263671875</v>
      </c>
      <c r="P410" s="3">
        <v>1</v>
      </c>
      <c r="Q410" s="4">
        <v>0</v>
      </c>
      <c r="S410" s="3">
        <v>2</v>
      </c>
      <c r="T410" s="4">
        <v>0.29065743944636679</v>
      </c>
      <c r="V410" s="5">
        <v>1</v>
      </c>
      <c r="W410" s="4">
        <v>0</v>
      </c>
      <c r="Y410" s="3">
        <v>1</v>
      </c>
      <c r="Z410" s="4">
        <v>0</v>
      </c>
    </row>
    <row r="411" spans="1:26">
      <c r="A411" s="12" t="s">
        <v>391</v>
      </c>
      <c r="B411" s="9">
        <v>9</v>
      </c>
      <c r="C411" s="9">
        <v>13020917</v>
      </c>
      <c r="D411" s="14" t="s">
        <v>1316</v>
      </c>
      <c r="E411" s="14" t="s">
        <v>1317</v>
      </c>
      <c r="G411" s="3">
        <v>3</v>
      </c>
      <c r="H411" s="4">
        <v>0.16020775623268702</v>
      </c>
      <c r="J411" s="3">
        <v>2</v>
      </c>
      <c r="K411" s="4">
        <v>0.375</v>
      </c>
      <c r="M411" s="3">
        <v>2</v>
      </c>
      <c r="N411" s="4">
        <v>0.23919753086419737</v>
      </c>
      <c r="P411" s="3">
        <v>2</v>
      </c>
      <c r="Q411" s="4">
        <v>4.6485260770975145E-2</v>
      </c>
      <c r="S411" s="3">
        <v>2</v>
      </c>
      <c r="T411" s="4">
        <v>0.31999999999999984</v>
      </c>
      <c r="V411" s="5">
        <v>2</v>
      </c>
      <c r="W411" s="4">
        <v>2.3526077097505649E-2</v>
      </c>
      <c r="Y411" s="3">
        <v>2</v>
      </c>
      <c r="Z411" s="4">
        <v>3.6351165980795574E-2</v>
      </c>
    </row>
    <row r="412" spans="1:26">
      <c r="A412" s="12" t="s">
        <v>392</v>
      </c>
      <c r="B412" s="13">
        <v>9</v>
      </c>
      <c r="C412" s="13">
        <v>13509388</v>
      </c>
      <c r="D412" s="14" t="s">
        <v>1318</v>
      </c>
      <c r="E412" s="14" t="s">
        <v>1319</v>
      </c>
      <c r="G412" s="3">
        <v>2</v>
      </c>
      <c r="H412" s="4">
        <v>0.263671875</v>
      </c>
      <c r="J412" s="3">
        <v>2</v>
      </c>
      <c r="K412" s="4">
        <v>0.375</v>
      </c>
      <c r="M412" s="3">
        <v>2</v>
      </c>
      <c r="N412" s="4">
        <v>0.375</v>
      </c>
      <c r="P412" s="3">
        <v>1</v>
      </c>
      <c r="Q412" s="4">
        <v>0</v>
      </c>
      <c r="S412" s="3">
        <v>2</v>
      </c>
      <c r="T412" s="4">
        <v>0.39874999999999994</v>
      </c>
      <c r="V412" s="5">
        <v>2</v>
      </c>
      <c r="W412" s="4">
        <v>0.36337809917355379</v>
      </c>
      <c r="Y412" s="3">
        <v>2</v>
      </c>
      <c r="Z412" s="4">
        <v>3.6351165980795574E-2</v>
      </c>
    </row>
    <row r="413" spans="1:26">
      <c r="A413" s="2" t="s">
        <v>1632</v>
      </c>
      <c r="B413" s="9">
        <v>9</v>
      </c>
      <c r="C413" s="13">
        <v>13623231</v>
      </c>
      <c r="D413" s="14" t="s">
        <v>1644</v>
      </c>
      <c r="E413" s="14" t="s">
        <v>1645</v>
      </c>
      <c r="G413" s="3">
        <v>2</v>
      </c>
      <c r="H413" s="4">
        <v>0.13650969529085866</v>
      </c>
      <c r="J413" s="3">
        <v>1</v>
      </c>
      <c r="K413" s="4">
        <v>0</v>
      </c>
      <c r="M413" s="3">
        <v>2</v>
      </c>
      <c r="N413" s="4">
        <v>0.20761245674740492</v>
      </c>
      <c r="P413" s="3">
        <v>1</v>
      </c>
      <c r="Q413" s="4">
        <v>0</v>
      </c>
      <c r="S413" s="3">
        <v>1</v>
      </c>
      <c r="T413" s="4">
        <v>0</v>
      </c>
      <c r="V413" s="5">
        <v>2</v>
      </c>
      <c r="W413" s="4">
        <v>0.32541322314049592</v>
      </c>
      <c r="Y413" s="3">
        <v>2</v>
      </c>
      <c r="Z413" s="4">
        <v>7.1330589849108561E-2</v>
      </c>
    </row>
    <row r="414" spans="1:26">
      <c r="A414" s="12" t="s">
        <v>393</v>
      </c>
      <c r="B414" s="13">
        <v>9</v>
      </c>
      <c r="C414" s="13">
        <v>14058288</v>
      </c>
      <c r="D414" s="14" t="s">
        <v>1320</v>
      </c>
      <c r="E414" s="14" t="s">
        <v>1321</v>
      </c>
      <c r="G414" s="3">
        <v>2</v>
      </c>
      <c r="H414" s="4">
        <v>0.25021243935199156</v>
      </c>
      <c r="J414" s="3">
        <v>2</v>
      </c>
      <c r="K414" s="4">
        <v>0.375</v>
      </c>
      <c r="M414" s="3">
        <v>2</v>
      </c>
      <c r="N414" s="4">
        <v>0.375</v>
      </c>
      <c r="P414" s="3">
        <v>1</v>
      </c>
      <c r="Q414" s="4">
        <v>0</v>
      </c>
      <c r="S414" s="3">
        <v>2</v>
      </c>
      <c r="T414" s="4">
        <v>0.31999999999999984</v>
      </c>
      <c r="V414" s="5">
        <v>2</v>
      </c>
      <c r="W414" s="4">
        <v>0.3569497025419146</v>
      </c>
      <c r="Y414" s="3">
        <v>2</v>
      </c>
      <c r="Z414" s="4">
        <v>3.6351165980795574E-2</v>
      </c>
    </row>
    <row r="415" spans="1:26">
      <c r="A415" s="12" t="s">
        <v>394</v>
      </c>
      <c r="B415" s="13">
        <v>9</v>
      </c>
      <c r="C415" s="13">
        <v>14404856</v>
      </c>
      <c r="D415" s="14" t="s">
        <v>1322</v>
      </c>
      <c r="E415" s="14" t="s">
        <v>1323</v>
      </c>
      <c r="G415" s="3">
        <v>3</v>
      </c>
      <c r="H415" s="4">
        <v>0.49432251762766699</v>
      </c>
      <c r="J415" s="3">
        <v>2</v>
      </c>
      <c r="K415" s="4">
        <v>0.375</v>
      </c>
      <c r="M415" s="3">
        <v>2</v>
      </c>
      <c r="N415" s="4">
        <v>0.375</v>
      </c>
      <c r="P415" s="3">
        <v>1</v>
      </c>
      <c r="Q415" s="4">
        <v>0</v>
      </c>
      <c r="S415" s="3">
        <v>2</v>
      </c>
      <c r="T415" s="4">
        <v>0.27777777777777768</v>
      </c>
      <c r="V415" s="5">
        <v>3</v>
      </c>
      <c r="W415" s="4">
        <v>0.36668469442942131</v>
      </c>
      <c r="Y415" s="3">
        <v>2</v>
      </c>
      <c r="Z415" s="4">
        <v>3.8446751249519462E-2</v>
      </c>
    </row>
    <row r="416" spans="1:26">
      <c r="A416" s="12" t="s">
        <v>395</v>
      </c>
      <c r="B416" s="9">
        <v>9</v>
      </c>
      <c r="C416" s="9">
        <v>15342614</v>
      </c>
      <c r="D416" s="14" t="s">
        <v>1324</v>
      </c>
      <c r="E416" s="14" t="s">
        <v>1325</v>
      </c>
      <c r="G416" s="3">
        <v>2</v>
      </c>
      <c r="H416" s="4">
        <v>0.48990304709141275</v>
      </c>
      <c r="J416" s="3">
        <v>2</v>
      </c>
      <c r="K416" s="4">
        <v>0.25500000000000012</v>
      </c>
      <c r="M416" s="3">
        <v>2</v>
      </c>
      <c r="N416" s="4">
        <v>0.34567901234567899</v>
      </c>
      <c r="P416" s="3">
        <v>1</v>
      </c>
      <c r="Q416" s="4">
        <v>0</v>
      </c>
      <c r="S416" s="3">
        <v>2</v>
      </c>
      <c r="T416" s="4">
        <v>0.31999999999999984</v>
      </c>
      <c r="V416" s="5">
        <v>2</v>
      </c>
      <c r="W416" s="4">
        <v>0.35123966942148765</v>
      </c>
      <c r="Y416" s="3">
        <v>2</v>
      </c>
      <c r="Z416" s="4">
        <v>3.7023851904592453E-2</v>
      </c>
    </row>
    <row r="417" spans="1:26">
      <c r="A417" s="12" t="s">
        <v>396</v>
      </c>
      <c r="B417" s="13">
        <v>9</v>
      </c>
      <c r="C417" s="13">
        <v>15826796</v>
      </c>
      <c r="D417" s="14" t="s">
        <v>1326</v>
      </c>
      <c r="E417" s="14" t="s">
        <v>1327</v>
      </c>
      <c r="G417" s="3">
        <v>2</v>
      </c>
      <c r="H417" s="4">
        <v>0.25867036011080335</v>
      </c>
      <c r="J417" s="3">
        <v>2</v>
      </c>
      <c r="K417" s="4">
        <v>0.375</v>
      </c>
      <c r="M417" s="3">
        <v>2</v>
      </c>
      <c r="N417" s="4">
        <v>0.375</v>
      </c>
      <c r="P417" s="3">
        <v>1</v>
      </c>
      <c r="Q417" s="4">
        <v>0</v>
      </c>
      <c r="S417" s="3">
        <v>2</v>
      </c>
      <c r="T417" s="4">
        <v>0.375</v>
      </c>
      <c r="V417" s="5">
        <v>2</v>
      </c>
      <c r="W417" s="4">
        <v>0.33098972417522998</v>
      </c>
      <c r="Y417" s="3">
        <v>2</v>
      </c>
      <c r="Z417" s="4">
        <v>3.7023851904592453E-2</v>
      </c>
    </row>
    <row r="418" spans="1:26">
      <c r="A418" s="12" t="s">
        <v>397</v>
      </c>
      <c r="B418" s="13">
        <v>9</v>
      </c>
      <c r="C418" s="13">
        <v>18491717</v>
      </c>
      <c r="D418" s="14" t="s">
        <v>1328</v>
      </c>
      <c r="E418" s="14" t="s">
        <v>1329</v>
      </c>
      <c r="G418" s="3">
        <v>3</v>
      </c>
      <c r="H418" s="4">
        <v>0.16007502362948967</v>
      </c>
      <c r="J418" s="3">
        <v>2</v>
      </c>
      <c r="K418" s="4">
        <v>0.48</v>
      </c>
      <c r="M418" s="3">
        <v>3</v>
      </c>
      <c r="N418" s="4">
        <v>0.36419753086419748</v>
      </c>
      <c r="P418" s="3">
        <v>1</v>
      </c>
      <c r="Q418" s="4">
        <v>0</v>
      </c>
      <c r="S418" s="3">
        <v>2</v>
      </c>
      <c r="T418" s="4">
        <v>0.31999999999999984</v>
      </c>
      <c r="V418" s="5">
        <v>2</v>
      </c>
      <c r="W418" s="4">
        <v>5.1246537396121727E-2</v>
      </c>
      <c r="Y418" s="3">
        <v>3</v>
      </c>
      <c r="Z418" s="4">
        <v>3.7201851192595226E-2</v>
      </c>
    </row>
    <row r="419" spans="1:26">
      <c r="A419" s="12" t="s">
        <v>398</v>
      </c>
      <c r="B419" s="13">
        <v>9</v>
      </c>
      <c r="C419" s="13">
        <v>18771419</v>
      </c>
      <c r="D419" s="14" t="s">
        <v>1330</v>
      </c>
      <c r="E419" s="14" t="s">
        <v>1331</v>
      </c>
      <c r="G419" s="3">
        <v>3</v>
      </c>
      <c r="H419" s="4">
        <v>0.50649557917584342</v>
      </c>
      <c r="J419" s="3">
        <v>2</v>
      </c>
      <c r="K419" s="4">
        <v>0.25500000000000012</v>
      </c>
      <c r="M419" s="3">
        <v>3</v>
      </c>
      <c r="N419" s="4">
        <v>0.50692041522491338</v>
      </c>
      <c r="P419" s="3">
        <v>3</v>
      </c>
      <c r="Q419" s="4">
        <v>0.47917906008328381</v>
      </c>
      <c r="S419" s="3">
        <v>2</v>
      </c>
      <c r="T419" s="4">
        <v>0.49845679012345678</v>
      </c>
      <c r="V419" s="5">
        <v>3</v>
      </c>
      <c r="W419" s="4">
        <v>0.51168736303871432</v>
      </c>
      <c r="Y419" s="3">
        <v>3</v>
      </c>
      <c r="Z419" s="4">
        <v>0.45539999999999992</v>
      </c>
    </row>
    <row r="420" spans="1:26">
      <c r="A420" s="12" t="s">
        <v>399</v>
      </c>
      <c r="B420" s="13">
        <v>9</v>
      </c>
      <c r="C420" s="13">
        <v>20876005</v>
      </c>
      <c r="D420" s="14" t="s">
        <v>1332</v>
      </c>
      <c r="E420" s="14" t="s">
        <v>1333</v>
      </c>
      <c r="G420" s="3">
        <v>2</v>
      </c>
      <c r="H420" s="4">
        <v>0.21579726432937707</v>
      </c>
      <c r="J420" s="3">
        <v>2</v>
      </c>
      <c r="K420" s="4">
        <v>0.375</v>
      </c>
      <c r="M420" s="3">
        <v>2</v>
      </c>
      <c r="N420" s="4">
        <v>0.31327160493827155</v>
      </c>
      <c r="P420" s="3">
        <v>1</v>
      </c>
      <c r="Q420" s="4">
        <v>0</v>
      </c>
      <c r="S420" s="3">
        <v>2</v>
      </c>
      <c r="T420" s="4">
        <v>0.375</v>
      </c>
      <c r="V420" s="5">
        <v>2</v>
      </c>
      <c r="W420" s="4">
        <v>0.21875</v>
      </c>
      <c r="Y420" s="3">
        <v>2</v>
      </c>
      <c r="Z420" s="4">
        <v>3.7023851904592453E-2</v>
      </c>
    </row>
    <row r="421" spans="1:26">
      <c r="A421" s="12" t="s">
        <v>400</v>
      </c>
      <c r="B421" s="13">
        <v>9</v>
      </c>
      <c r="C421" s="13">
        <v>21137878</v>
      </c>
      <c r="D421" s="14" t="s">
        <v>1334</v>
      </c>
      <c r="E421" s="14" t="s">
        <v>1335</v>
      </c>
      <c r="G421" s="3">
        <v>3</v>
      </c>
      <c r="H421" s="4">
        <v>0.233185595567867</v>
      </c>
      <c r="J421" s="3">
        <v>3</v>
      </c>
      <c r="K421" s="4">
        <v>0.62</v>
      </c>
      <c r="M421" s="3">
        <v>3</v>
      </c>
      <c r="N421" s="4">
        <v>0.36419753086419748</v>
      </c>
      <c r="P421" s="3">
        <v>1</v>
      </c>
      <c r="Q421" s="4">
        <v>0</v>
      </c>
      <c r="S421" s="3">
        <v>3</v>
      </c>
      <c r="T421" s="4">
        <v>0.33499999999999996</v>
      </c>
      <c r="V421" s="5">
        <v>2</v>
      </c>
      <c r="W421" s="4">
        <v>0.35123966942148765</v>
      </c>
      <c r="Y421" s="3">
        <v>2</v>
      </c>
      <c r="Z421" s="4">
        <v>3.7023851904592453E-2</v>
      </c>
    </row>
    <row r="422" spans="1:26">
      <c r="A422" s="12" t="s">
        <v>401</v>
      </c>
      <c r="B422" s="13">
        <v>9</v>
      </c>
      <c r="C422" s="13">
        <v>22109103</v>
      </c>
      <c r="D422" s="14" t="s">
        <v>1336</v>
      </c>
      <c r="E422" s="14" t="s">
        <v>1337</v>
      </c>
      <c r="G422" s="3">
        <v>3</v>
      </c>
      <c r="H422" s="4">
        <v>0.19464406971480319</v>
      </c>
      <c r="J422" s="3">
        <v>2</v>
      </c>
      <c r="K422" s="4">
        <v>0.375</v>
      </c>
      <c r="M422" s="3">
        <v>3</v>
      </c>
      <c r="N422" s="4">
        <v>0.28549382716049376</v>
      </c>
      <c r="P422" s="3">
        <v>1</v>
      </c>
      <c r="Q422" s="4">
        <v>0</v>
      </c>
      <c r="S422" s="3">
        <v>2</v>
      </c>
      <c r="T422" s="4">
        <v>0.34874999999999989</v>
      </c>
      <c r="V422" s="5">
        <v>2</v>
      </c>
      <c r="W422" s="4">
        <v>0.13563355145746581</v>
      </c>
      <c r="Y422" s="3">
        <v>2</v>
      </c>
      <c r="Z422" s="4">
        <v>1.8689925240298999E-2</v>
      </c>
    </row>
    <row r="423" spans="1:26">
      <c r="A423" s="12" t="s">
        <v>402</v>
      </c>
      <c r="B423" s="13">
        <v>9</v>
      </c>
      <c r="C423" s="13">
        <v>23125992</v>
      </c>
      <c r="D423" s="14" t="s">
        <v>1338</v>
      </c>
      <c r="E423" s="14" t="s">
        <v>1339</v>
      </c>
      <c r="G423" s="3">
        <v>2</v>
      </c>
      <c r="H423" s="4">
        <v>0.49688365650969524</v>
      </c>
      <c r="J423" s="3">
        <v>2</v>
      </c>
      <c r="K423" s="4">
        <v>0.17999999999999994</v>
      </c>
      <c r="M423" s="3">
        <v>2</v>
      </c>
      <c r="N423" s="4">
        <v>0.49307958477508651</v>
      </c>
      <c r="P423" s="3">
        <v>2</v>
      </c>
      <c r="Q423" s="4">
        <v>0.17233560090702937</v>
      </c>
      <c r="S423" s="3">
        <v>2</v>
      </c>
      <c r="T423" s="4">
        <v>0.49499999999999988</v>
      </c>
      <c r="V423" s="5">
        <v>2</v>
      </c>
      <c r="W423" s="4">
        <v>0.35123966942148765</v>
      </c>
      <c r="Y423" s="3">
        <v>2</v>
      </c>
      <c r="Z423" s="4">
        <v>0.17087931648273402</v>
      </c>
    </row>
    <row r="424" spans="1:26">
      <c r="A424" s="12" t="s">
        <v>403</v>
      </c>
      <c r="B424" s="13">
        <v>9</v>
      </c>
      <c r="C424" s="13">
        <v>23416412</v>
      </c>
      <c r="D424" s="14" t="s">
        <v>1340</v>
      </c>
      <c r="E424" s="14" t="s">
        <v>1341</v>
      </c>
      <c r="G424" s="3">
        <v>3</v>
      </c>
      <c r="H424" s="4">
        <v>0.2727035991337956</v>
      </c>
      <c r="J424" s="3">
        <v>2</v>
      </c>
      <c r="K424" s="4">
        <v>0.31999999999999984</v>
      </c>
      <c r="M424" s="3">
        <v>3</v>
      </c>
      <c r="N424" s="4">
        <v>0.40586419753086411</v>
      </c>
      <c r="P424" s="3">
        <v>1</v>
      </c>
      <c r="Q424" s="4">
        <v>0</v>
      </c>
      <c r="S424" s="3">
        <v>2</v>
      </c>
      <c r="T424" s="4">
        <v>0.31999999999999984</v>
      </c>
      <c r="V424" s="5">
        <v>3</v>
      </c>
      <c r="W424" s="4">
        <v>0.37425635478637109</v>
      </c>
      <c r="Y424" s="3">
        <v>2</v>
      </c>
      <c r="Z424" s="4">
        <v>3.6351165980795574E-2</v>
      </c>
    </row>
    <row r="425" spans="1:26">
      <c r="A425" s="12" t="s">
        <v>404</v>
      </c>
      <c r="B425" s="13">
        <v>9</v>
      </c>
      <c r="C425" s="13">
        <v>24457276</v>
      </c>
      <c r="D425" s="14" t="s">
        <v>1342</v>
      </c>
      <c r="E425" s="14" t="s">
        <v>1343</v>
      </c>
      <c r="G425" s="3">
        <v>2</v>
      </c>
      <c r="H425" s="4">
        <v>0.22264268663194442</v>
      </c>
      <c r="J425" s="3">
        <v>2</v>
      </c>
      <c r="K425" s="4">
        <v>0.48</v>
      </c>
      <c r="M425" s="3">
        <v>2</v>
      </c>
      <c r="N425" s="4">
        <v>0.34567901234567899</v>
      </c>
      <c r="P425" s="3">
        <v>1</v>
      </c>
      <c r="Q425" s="4">
        <v>0</v>
      </c>
      <c r="S425" s="3">
        <v>2</v>
      </c>
      <c r="T425" s="4">
        <v>0.31999999999999984</v>
      </c>
      <c r="V425" s="5">
        <v>2</v>
      </c>
      <c r="W425" s="4">
        <v>0.3385847107438017</v>
      </c>
      <c r="Y425" s="3">
        <v>2</v>
      </c>
      <c r="Z425" s="4">
        <v>1.8347050754458305E-2</v>
      </c>
    </row>
    <row r="426" spans="1:26">
      <c r="A426" s="12" t="s">
        <v>405</v>
      </c>
      <c r="B426" s="13">
        <v>9</v>
      </c>
      <c r="C426" s="13">
        <v>25335302</v>
      </c>
      <c r="D426" s="14" t="s">
        <v>1344</v>
      </c>
      <c r="E426" s="14" t="s">
        <v>1345</v>
      </c>
      <c r="G426" s="3">
        <v>3</v>
      </c>
      <c r="H426" s="4">
        <v>0.64909022814518891</v>
      </c>
      <c r="J426" s="3">
        <v>3</v>
      </c>
      <c r="K426" s="4">
        <v>0.61111111111111116</v>
      </c>
      <c r="M426" s="3">
        <v>3</v>
      </c>
      <c r="N426" s="4">
        <v>0.65570934256055358</v>
      </c>
      <c r="P426" s="3">
        <v>2</v>
      </c>
      <c r="Q426" s="4">
        <v>0.17999999999999994</v>
      </c>
      <c r="S426" s="3">
        <v>3</v>
      </c>
      <c r="T426" s="4">
        <v>0.57374999999999998</v>
      </c>
      <c r="V426" s="5">
        <v>3</v>
      </c>
      <c r="W426" s="4">
        <v>0.64593750000000005</v>
      </c>
      <c r="Y426" s="3">
        <v>3</v>
      </c>
      <c r="Z426" s="4">
        <v>0.32218377547097266</v>
      </c>
    </row>
    <row r="427" spans="1:26">
      <c r="A427" s="12" t="s">
        <v>406</v>
      </c>
      <c r="B427" s="13">
        <v>9</v>
      </c>
      <c r="C427" s="13">
        <v>27108192</v>
      </c>
      <c r="D427" s="14" t="s">
        <v>1346</v>
      </c>
      <c r="E427" s="14" t="s">
        <v>1347</v>
      </c>
      <c r="G427" s="3">
        <v>2</v>
      </c>
      <c r="H427" s="4">
        <v>0.26414382320975727</v>
      </c>
      <c r="J427" s="3">
        <v>2</v>
      </c>
      <c r="K427" s="4">
        <v>0.31999999999999984</v>
      </c>
      <c r="M427" s="3">
        <v>2</v>
      </c>
      <c r="N427" s="4">
        <v>0.375</v>
      </c>
      <c r="P427" s="3">
        <v>2</v>
      </c>
      <c r="Q427" s="4">
        <v>0</v>
      </c>
      <c r="S427" s="3">
        <v>2</v>
      </c>
      <c r="T427" s="4">
        <v>0.38781163434903054</v>
      </c>
      <c r="V427" s="5">
        <v>2</v>
      </c>
      <c r="W427" s="4">
        <v>0.33098972417522998</v>
      </c>
      <c r="Y427" s="3">
        <v>2</v>
      </c>
      <c r="Z427" s="4">
        <v>3.9200000000000124E-2</v>
      </c>
    </row>
    <row r="428" spans="1:26">
      <c r="A428" s="12" t="s">
        <v>407</v>
      </c>
      <c r="B428" s="13">
        <v>9</v>
      </c>
      <c r="C428" s="13">
        <v>29373667</v>
      </c>
      <c r="D428" s="14" t="s">
        <v>1348</v>
      </c>
      <c r="E428" s="14" t="s">
        <v>1349</v>
      </c>
      <c r="G428" s="3">
        <v>3</v>
      </c>
      <c r="H428" s="4">
        <v>0.26502837093281439</v>
      </c>
      <c r="J428" s="3">
        <v>2</v>
      </c>
      <c r="K428" s="4">
        <v>0.375</v>
      </c>
      <c r="M428" s="3">
        <v>3</v>
      </c>
      <c r="N428" s="4">
        <v>0.40586419753086411</v>
      </c>
      <c r="P428" s="3">
        <v>1</v>
      </c>
      <c r="Q428" s="4">
        <v>0</v>
      </c>
      <c r="S428" s="3">
        <v>2</v>
      </c>
      <c r="T428" s="4">
        <v>0.34874999999999989</v>
      </c>
      <c r="V428" s="5">
        <v>2</v>
      </c>
      <c r="W428" s="4">
        <v>0.35123966942148765</v>
      </c>
      <c r="Y428" s="3">
        <v>2</v>
      </c>
      <c r="Z428" s="4">
        <v>3.6351165980795574E-2</v>
      </c>
    </row>
    <row r="429" spans="1:26">
      <c r="A429" s="12" t="s">
        <v>408</v>
      </c>
      <c r="B429" s="13">
        <v>9</v>
      </c>
      <c r="C429" s="13">
        <v>30971419</v>
      </c>
      <c r="D429" s="14" t="s">
        <v>1350</v>
      </c>
      <c r="E429" s="14" t="s">
        <v>1351</v>
      </c>
      <c r="G429" s="3">
        <v>2</v>
      </c>
      <c r="H429" s="4">
        <v>0.49083116319444442</v>
      </c>
      <c r="J429" s="3">
        <v>2</v>
      </c>
      <c r="K429" s="4">
        <v>0.25500000000000012</v>
      </c>
      <c r="M429" s="3">
        <v>2</v>
      </c>
      <c r="N429" s="4">
        <v>0.42438271604938271</v>
      </c>
      <c r="P429" s="3">
        <v>1</v>
      </c>
      <c r="Q429" s="4">
        <v>0</v>
      </c>
      <c r="S429" s="3">
        <v>2</v>
      </c>
      <c r="T429" s="4">
        <v>0.31999999999999984</v>
      </c>
      <c r="V429" s="5">
        <v>2</v>
      </c>
      <c r="W429" s="4">
        <v>0.35123966942148765</v>
      </c>
      <c r="Y429" s="3">
        <v>2</v>
      </c>
      <c r="Z429" s="4">
        <v>7.1330589849108561E-2</v>
      </c>
    </row>
    <row r="430" spans="1:26">
      <c r="A430" s="12" t="s">
        <v>409</v>
      </c>
      <c r="B430" s="13">
        <v>9</v>
      </c>
      <c r="C430" s="13">
        <v>31114697</v>
      </c>
      <c r="D430" s="14" t="s">
        <v>1352</v>
      </c>
      <c r="E430" s="14" t="s">
        <v>1353</v>
      </c>
      <c r="G430" s="3">
        <v>2</v>
      </c>
      <c r="H430" s="4">
        <v>0.227515693100518</v>
      </c>
      <c r="J430" s="3">
        <v>2</v>
      </c>
      <c r="K430" s="4">
        <v>0.375</v>
      </c>
      <c r="M430" s="3">
        <v>2</v>
      </c>
      <c r="N430" s="4">
        <v>0.34567901234567899</v>
      </c>
      <c r="P430" s="3">
        <v>1</v>
      </c>
      <c r="Q430" s="4">
        <v>0</v>
      </c>
      <c r="S430" s="3">
        <v>2</v>
      </c>
      <c r="T430" s="4">
        <v>0.34874999999999989</v>
      </c>
      <c r="V430" s="5">
        <v>2</v>
      </c>
      <c r="W430" s="4">
        <v>0.26756198347107429</v>
      </c>
      <c r="Y430" s="3">
        <v>2</v>
      </c>
      <c r="Z430" s="4">
        <v>3.6351165980795574E-2</v>
      </c>
    </row>
    <row r="431" spans="1:26">
      <c r="A431" s="12" t="s">
        <v>410</v>
      </c>
      <c r="B431" s="13">
        <v>9</v>
      </c>
      <c r="C431" s="13">
        <v>32475670</v>
      </c>
      <c r="D431" s="14" t="s">
        <v>1354</v>
      </c>
      <c r="E431" s="14" t="s">
        <v>1355</v>
      </c>
      <c r="G431" s="3">
        <v>3</v>
      </c>
      <c r="H431" s="4">
        <v>0.13947204617473974</v>
      </c>
      <c r="J431" s="3">
        <v>2</v>
      </c>
      <c r="K431" s="4">
        <v>0.5</v>
      </c>
      <c r="M431" s="3">
        <v>3</v>
      </c>
      <c r="N431" s="4">
        <v>0.20370370370370372</v>
      </c>
      <c r="P431" s="3">
        <v>1</v>
      </c>
      <c r="Q431" s="4">
        <v>0</v>
      </c>
      <c r="S431" s="3">
        <v>2</v>
      </c>
      <c r="T431" s="4">
        <v>0.375</v>
      </c>
      <c r="V431" s="5">
        <v>3</v>
      </c>
      <c r="W431" s="4">
        <v>8.9507842076798183E-2</v>
      </c>
      <c r="Y431" s="3">
        <v>1</v>
      </c>
      <c r="Z431" s="4">
        <v>0</v>
      </c>
    </row>
    <row r="432" spans="1:26">
      <c r="A432" s="12" t="s">
        <v>411</v>
      </c>
      <c r="B432" s="13">
        <v>9</v>
      </c>
      <c r="C432" s="13">
        <v>35182433</v>
      </c>
      <c r="D432" s="14" t="s">
        <v>1356</v>
      </c>
      <c r="E432" s="14" t="s">
        <v>1357</v>
      </c>
      <c r="G432" s="3">
        <v>3</v>
      </c>
      <c r="H432" s="4">
        <v>0.26494613634494668</v>
      </c>
      <c r="J432" s="3">
        <v>2</v>
      </c>
      <c r="K432" s="4">
        <v>0.375</v>
      </c>
      <c r="M432" s="3">
        <v>3</v>
      </c>
      <c r="N432" s="4">
        <v>0.40586419753086411</v>
      </c>
      <c r="P432" s="3">
        <v>1</v>
      </c>
      <c r="Q432" s="4">
        <v>0</v>
      </c>
      <c r="S432" s="3">
        <v>3</v>
      </c>
      <c r="T432" s="4">
        <v>0.37124999999999997</v>
      </c>
      <c r="V432" s="5">
        <v>2</v>
      </c>
      <c r="W432" s="4">
        <v>0.35123966942148765</v>
      </c>
      <c r="Y432" s="3">
        <v>2</v>
      </c>
      <c r="Z432" s="4">
        <v>3.7023851904592453E-2</v>
      </c>
    </row>
    <row r="433" spans="1:26">
      <c r="A433" s="12" t="s">
        <v>412</v>
      </c>
      <c r="B433" s="13">
        <v>9</v>
      </c>
      <c r="C433" s="13">
        <v>35490827</v>
      </c>
      <c r="D433" s="14" t="s">
        <v>1358</v>
      </c>
      <c r="E433" s="14" t="s">
        <v>1359</v>
      </c>
      <c r="G433" s="3">
        <v>2</v>
      </c>
      <c r="H433" s="4">
        <v>0.2600775824652779</v>
      </c>
      <c r="J433" s="3">
        <v>2</v>
      </c>
      <c r="K433" s="4">
        <v>0.375</v>
      </c>
      <c r="M433" s="3">
        <v>2</v>
      </c>
      <c r="N433" s="4">
        <v>0.375</v>
      </c>
      <c r="P433" s="3">
        <v>1</v>
      </c>
      <c r="Q433" s="4">
        <v>0</v>
      </c>
      <c r="S433" s="3">
        <v>2</v>
      </c>
      <c r="T433" s="4">
        <v>0.375</v>
      </c>
      <c r="V433" s="5">
        <v>2</v>
      </c>
      <c r="W433" s="4">
        <v>0.36337809917355379</v>
      </c>
      <c r="Y433" s="3">
        <v>2</v>
      </c>
      <c r="Z433" s="4">
        <v>3.6351165980795574E-2</v>
      </c>
    </row>
    <row r="434" spans="1:26">
      <c r="A434" s="12" t="s">
        <v>413</v>
      </c>
      <c r="B434" s="13">
        <v>9</v>
      </c>
      <c r="C434" s="13">
        <v>38374948</v>
      </c>
      <c r="D434" s="14" t="s">
        <v>1360</v>
      </c>
      <c r="E434" s="14" t="s">
        <v>1361</v>
      </c>
      <c r="G434" s="3">
        <v>2</v>
      </c>
      <c r="H434" s="4">
        <v>0.24598234495246718</v>
      </c>
      <c r="J434" s="3">
        <v>2</v>
      </c>
      <c r="K434" s="4">
        <v>0.31999999999999984</v>
      </c>
      <c r="M434" s="3">
        <v>2</v>
      </c>
      <c r="N434" s="4">
        <v>0.375</v>
      </c>
      <c r="P434" s="3">
        <v>1</v>
      </c>
      <c r="Q434" s="4">
        <v>0</v>
      </c>
      <c r="S434" s="3">
        <v>2</v>
      </c>
      <c r="T434" s="4">
        <v>0.30055401662049874</v>
      </c>
      <c r="V434" s="5">
        <v>2</v>
      </c>
      <c r="W434" s="4">
        <v>0.35123966942148765</v>
      </c>
      <c r="Y434" s="3">
        <v>2</v>
      </c>
      <c r="Z434" s="4">
        <v>3.7721893491124314E-2</v>
      </c>
    </row>
    <row r="435" spans="1:26">
      <c r="A435" s="12" t="s">
        <v>414</v>
      </c>
      <c r="B435" s="13">
        <v>9</v>
      </c>
      <c r="C435" s="13">
        <v>39021188</v>
      </c>
      <c r="D435" s="14" t="s">
        <v>1362</v>
      </c>
      <c r="E435" s="14" t="s">
        <v>1363</v>
      </c>
      <c r="G435" s="3">
        <v>3</v>
      </c>
      <c r="H435" s="4">
        <v>0.21894149612671987</v>
      </c>
      <c r="J435" s="3">
        <v>2</v>
      </c>
      <c r="K435" s="4">
        <v>0.375</v>
      </c>
      <c r="M435" s="3">
        <v>2</v>
      </c>
      <c r="N435" s="4">
        <v>0.263671875</v>
      </c>
      <c r="P435" s="3">
        <v>1</v>
      </c>
      <c r="Q435" s="4">
        <v>0</v>
      </c>
      <c r="S435" s="3">
        <v>2</v>
      </c>
      <c r="T435" s="4">
        <v>0.34874999999999989</v>
      </c>
      <c r="V435" s="5">
        <v>3</v>
      </c>
      <c r="W435" s="4">
        <v>0.25580011897679955</v>
      </c>
      <c r="Y435" s="3">
        <v>2</v>
      </c>
      <c r="Z435" s="4">
        <v>3.7023851904592453E-2</v>
      </c>
    </row>
    <row r="436" spans="1:26">
      <c r="A436" s="12" t="s">
        <v>415</v>
      </c>
      <c r="B436" s="13">
        <v>9</v>
      </c>
      <c r="C436" s="13">
        <v>39903394</v>
      </c>
      <c r="D436" s="14" t="s">
        <v>1364</v>
      </c>
      <c r="E436" s="14" t="s">
        <v>1365</v>
      </c>
      <c r="G436" s="3">
        <v>2</v>
      </c>
      <c r="H436" s="4">
        <v>0.27893972204709294</v>
      </c>
      <c r="J436" s="3">
        <v>2</v>
      </c>
      <c r="K436" s="4">
        <v>0.375</v>
      </c>
      <c r="M436" s="3">
        <v>2</v>
      </c>
      <c r="N436" s="4">
        <v>0.48611111111111105</v>
      </c>
      <c r="P436" s="3">
        <v>1</v>
      </c>
      <c r="Q436" s="4">
        <v>0</v>
      </c>
      <c r="S436" s="3">
        <v>2</v>
      </c>
      <c r="T436" s="4">
        <v>0.375</v>
      </c>
      <c r="V436" s="5">
        <v>2</v>
      </c>
      <c r="W436" s="4">
        <v>0.35123966942148765</v>
      </c>
      <c r="Y436" s="3">
        <v>2</v>
      </c>
      <c r="Z436" s="4">
        <v>3.7023851904592453E-2</v>
      </c>
    </row>
    <row r="437" spans="1:26">
      <c r="A437" s="12" t="s">
        <v>416</v>
      </c>
      <c r="B437" s="13">
        <v>9</v>
      </c>
      <c r="C437" s="13">
        <v>41701481</v>
      </c>
      <c r="D437" s="14" t="s">
        <v>1366</v>
      </c>
      <c r="E437" s="14" t="s">
        <v>1367</v>
      </c>
      <c r="G437" s="3">
        <v>3</v>
      </c>
      <c r="H437" s="4">
        <v>0.25801939058171752</v>
      </c>
      <c r="J437" s="3">
        <v>2</v>
      </c>
      <c r="K437" s="4">
        <v>0.40123456790123457</v>
      </c>
      <c r="M437" s="3">
        <v>3</v>
      </c>
      <c r="N437" s="4">
        <v>0.40586419753086411</v>
      </c>
      <c r="P437" s="3">
        <v>1</v>
      </c>
      <c r="Q437" s="4">
        <v>0</v>
      </c>
      <c r="S437" s="3">
        <v>3</v>
      </c>
      <c r="T437" s="4">
        <v>0.3587499999999999</v>
      </c>
      <c r="V437" s="5">
        <v>2</v>
      </c>
      <c r="W437" s="4">
        <v>0.35123966942148765</v>
      </c>
      <c r="Y437" s="3">
        <v>2</v>
      </c>
      <c r="Z437" s="4">
        <v>3.7023851904592453E-2</v>
      </c>
    </row>
    <row r="438" spans="1:26">
      <c r="A438" s="12" t="s">
        <v>417</v>
      </c>
      <c r="B438" s="13">
        <v>9</v>
      </c>
      <c r="C438" s="13">
        <v>42589308</v>
      </c>
      <c r="D438" s="14" t="s">
        <v>1368</v>
      </c>
      <c r="E438" s="14" t="s">
        <v>1369</v>
      </c>
      <c r="G438" s="3">
        <v>2</v>
      </c>
      <c r="H438" s="4">
        <v>0.24382271468144046</v>
      </c>
      <c r="J438" s="3">
        <v>2</v>
      </c>
      <c r="K438" s="4">
        <v>0.34567901234567899</v>
      </c>
      <c r="M438" s="3">
        <v>2</v>
      </c>
      <c r="N438" s="4">
        <v>0.375</v>
      </c>
      <c r="P438" s="3">
        <v>1</v>
      </c>
      <c r="Q438" s="4">
        <v>0</v>
      </c>
      <c r="S438" s="3">
        <v>2</v>
      </c>
      <c r="T438" s="4">
        <v>0.31999999999999984</v>
      </c>
      <c r="V438" s="5">
        <v>2</v>
      </c>
      <c r="W438" s="4">
        <v>0.3385847107438017</v>
      </c>
      <c r="Y438" s="3">
        <v>2</v>
      </c>
      <c r="Z438" s="4">
        <v>3.6351165980795574E-2</v>
      </c>
    </row>
    <row r="439" spans="1:26">
      <c r="A439" s="12" t="s">
        <v>418</v>
      </c>
      <c r="B439" s="13">
        <v>9</v>
      </c>
      <c r="C439" s="13">
        <v>43675922</v>
      </c>
      <c r="D439" s="14" t="s">
        <v>1370</v>
      </c>
      <c r="E439" s="14" t="s">
        <v>1371</v>
      </c>
      <c r="G439" s="3">
        <v>3</v>
      </c>
      <c r="H439" s="4">
        <v>0.28113264439023056</v>
      </c>
      <c r="J439" s="3">
        <v>3</v>
      </c>
      <c r="K439" s="4">
        <v>0.43827160493827155</v>
      </c>
      <c r="M439" s="3">
        <v>2</v>
      </c>
      <c r="N439" s="4">
        <v>0.4614197530864198</v>
      </c>
      <c r="P439" s="3">
        <v>1</v>
      </c>
      <c r="Q439" s="4">
        <v>0</v>
      </c>
      <c r="S439" s="3">
        <v>2</v>
      </c>
      <c r="T439" s="4">
        <v>0.34874999999999989</v>
      </c>
      <c r="V439" s="5">
        <v>3</v>
      </c>
      <c r="W439" s="4">
        <v>0.37680785123966942</v>
      </c>
      <c r="Y439" s="3">
        <v>3</v>
      </c>
      <c r="Z439" s="4">
        <v>5.4355281207133177E-2</v>
      </c>
    </row>
    <row r="440" spans="1:26">
      <c r="A440" s="12" t="s">
        <v>419</v>
      </c>
      <c r="B440" s="13">
        <v>9</v>
      </c>
      <c r="C440" s="13">
        <v>44401365</v>
      </c>
      <c r="D440" s="14" t="s">
        <v>1372</v>
      </c>
      <c r="E440" s="14" t="s">
        <v>1373</v>
      </c>
      <c r="G440" s="3">
        <v>2</v>
      </c>
      <c r="H440" s="4">
        <v>0.25500000000000012</v>
      </c>
      <c r="J440" s="3">
        <v>2</v>
      </c>
      <c r="K440" s="4">
        <v>0.375</v>
      </c>
      <c r="M440" s="3">
        <v>2</v>
      </c>
      <c r="N440" s="4">
        <v>0.375</v>
      </c>
      <c r="P440" s="3">
        <v>1</v>
      </c>
      <c r="Q440" s="4">
        <v>0</v>
      </c>
      <c r="S440" s="3">
        <v>2</v>
      </c>
      <c r="T440" s="4">
        <v>0.34874999999999989</v>
      </c>
      <c r="V440" s="5">
        <v>2</v>
      </c>
      <c r="W440" s="4">
        <v>0.3569497025419146</v>
      </c>
      <c r="Y440" s="3">
        <v>2</v>
      </c>
      <c r="Z440" s="4">
        <v>3.6351165980795574E-2</v>
      </c>
    </row>
    <row r="441" spans="1:26">
      <c r="A441" s="12" t="s">
        <v>420</v>
      </c>
      <c r="B441" s="13">
        <v>9</v>
      </c>
      <c r="C441" s="13">
        <v>47038947</v>
      </c>
      <c r="D441" s="14" t="s">
        <v>1374</v>
      </c>
      <c r="E441" s="14" t="s">
        <v>1375</v>
      </c>
      <c r="G441" s="3">
        <v>2</v>
      </c>
      <c r="H441" s="4">
        <v>0.13001503063938036</v>
      </c>
      <c r="J441" s="3">
        <v>2</v>
      </c>
      <c r="K441" s="4">
        <v>0.44444444444444442</v>
      </c>
      <c r="M441" s="3">
        <v>2</v>
      </c>
      <c r="N441" s="4">
        <v>0.19753086419753085</v>
      </c>
      <c r="P441" s="3">
        <v>1</v>
      </c>
      <c r="Q441" s="4">
        <v>0</v>
      </c>
      <c r="S441" s="3">
        <v>2</v>
      </c>
      <c r="T441" s="4">
        <v>0.31999999999999984</v>
      </c>
      <c r="V441" s="5">
        <v>2</v>
      </c>
      <c r="W441" s="4">
        <v>4.8750000000000071E-2</v>
      </c>
      <c r="Y441" s="3">
        <v>1</v>
      </c>
      <c r="Z441" s="4">
        <v>0</v>
      </c>
    </row>
    <row r="442" spans="1:26">
      <c r="A442" s="12" t="s">
        <v>421</v>
      </c>
      <c r="B442" s="13">
        <v>9</v>
      </c>
      <c r="C442" s="13">
        <v>47873814</v>
      </c>
      <c r="D442" s="14" t="s">
        <v>1376</v>
      </c>
      <c r="E442" s="14" t="s">
        <v>1377</v>
      </c>
      <c r="G442" s="3">
        <v>2</v>
      </c>
      <c r="H442" s="4">
        <v>0.26723904079861105</v>
      </c>
      <c r="J442" s="3">
        <v>2</v>
      </c>
      <c r="K442" s="4">
        <v>0.42000000000000004</v>
      </c>
      <c r="M442" s="3">
        <v>2</v>
      </c>
      <c r="N442" s="4">
        <v>0.375</v>
      </c>
      <c r="P442" s="3">
        <v>2</v>
      </c>
      <c r="Q442" s="4">
        <v>0.1527777777777779</v>
      </c>
      <c r="S442" s="3">
        <v>2</v>
      </c>
      <c r="T442" s="4">
        <v>0.38662131519274379</v>
      </c>
      <c r="V442" s="5">
        <v>2</v>
      </c>
      <c r="W442" s="4">
        <v>0.28279958677685935</v>
      </c>
      <c r="Y442" s="3">
        <v>2</v>
      </c>
      <c r="Z442" s="4">
        <v>5.4012345679012475E-2</v>
      </c>
    </row>
    <row r="443" spans="1:26">
      <c r="A443" s="12" t="s">
        <v>422</v>
      </c>
      <c r="B443" s="13">
        <v>9</v>
      </c>
      <c r="C443" s="13">
        <v>49333314</v>
      </c>
      <c r="D443" s="14" t="s">
        <v>1378</v>
      </c>
      <c r="E443" s="14" t="s">
        <v>1379</v>
      </c>
      <c r="G443" s="3">
        <v>2</v>
      </c>
      <c r="H443" s="4">
        <v>0.23623268698060929</v>
      </c>
      <c r="J443" s="3">
        <v>2</v>
      </c>
      <c r="K443" s="4">
        <v>0.375</v>
      </c>
      <c r="M443" s="3">
        <v>2</v>
      </c>
      <c r="N443" s="4">
        <v>0.375</v>
      </c>
      <c r="P443" s="3">
        <v>1</v>
      </c>
      <c r="Q443" s="4">
        <v>0</v>
      </c>
      <c r="S443" s="3">
        <v>2</v>
      </c>
      <c r="T443" s="4">
        <v>0.34874999999999989</v>
      </c>
      <c r="V443" s="5">
        <v>2</v>
      </c>
      <c r="W443" s="4">
        <v>0.29336734693877564</v>
      </c>
      <c r="Y443" s="3">
        <v>2</v>
      </c>
      <c r="Z443" s="4">
        <v>3.6351165980795574E-2</v>
      </c>
    </row>
    <row r="444" spans="1:26">
      <c r="A444" s="12" t="s">
        <v>423</v>
      </c>
      <c r="B444" s="13">
        <v>9</v>
      </c>
      <c r="C444" s="13">
        <v>50672358</v>
      </c>
      <c r="D444" s="14" t="s">
        <v>1380</v>
      </c>
      <c r="E444" s="14" t="s">
        <v>1381</v>
      </c>
      <c r="G444" s="3">
        <v>4</v>
      </c>
      <c r="H444" s="4">
        <v>0.61608278413689455</v>
      </c>
      <c r="J444" s="3">
        <v>3</v>
      </c>
      <c r="K444" s="4">
        <v>0.57999999999999996</v>
      </c>
      <c r="M444" s="3">
        <v>4</v>
      </c>
      <c r="N444" s="4">
        <v>0.70987654320987659</v>
      </c>
      <c r="P444" s="3">
        <v>3</v>
      </c>
      <c r="Q444" s="4">
        <v>0.51500000000000001</v>
      </c>
      <c r="S444" s="3">
        <v>3</v>
      </c>
      <c r="T444" s="4">
        <v>0.65373961218836563</v>
      </c>
      <c r="V444" s="5">
        <v>4</v>
      </c>
      <c r="W444" s="4">
        <v>0.599242833964305</v>
      </c>
      <c r="Y444" s="3">
        <v>4</v>
      </c>
      <c r="Z444" s="4">
        <v>0.46301775147928992</v>
      </c>
    </row>
    <row r="445" spans="1:26">
      <c r="A445" s="12" t="s">
        <v>424</v>
      </c>
      <c r="B445" s="9">
        <v>9</v>
      </c>
      <c r="C445" s="9">
        <v>51293138</v>
      </c>
      <c r="D445" s="14" t="s">
        <v>1382</v>
      </c>
      <c r="E445" s="14" t="s">
        <v>1383</v>
      </c>
      <c r="G445" s="3">
        <v>2</v>
      </c>
      <c r="H445" s="4">
        <v>0.49445983379501379</v>
      </c>
      <c r="J445" s="3">
        <v>2</v>
      </c>
      <c r="K445" s="4">
        <v>0.25500000000000012</v>
      </c>
      <c r="M445" s="3">
        <v>2</v>
      </c>
      <c r="N445" s="4">
        <v>0.34567901234567899</v>
      </c>
      <c r="P445" s="3">
        <v>2</v>
      </c>
      <c r="Q445" s="4">
        <v>0.13265306122448983</v>
      </c>
      <c r="S445" s="3">
        <v>2</v>
      </c>
      <c r="T445" s="4">
        <v>0.49845679012345678</v>
      </c>
      <c r="V445" s="5">
        <v>2</v>
      </c>
      <c r="W445" s="4">
        <v>0.35123966942148765</v>
      </c>
      <c r="Y445" s="3">
        <v>2</v>
      </c>
      <c r="Z445" s="4">
        <v>3.6351165980795574E-2</v>
      </c>
    </row>
    <row r="446" spans="1:26">
      <c r="A446" s="12" t="s">
        <v>425</v>
      </c>
      <c r="B446" s="9">
        <v>9</v>
      </c>
      <c r="C446" s="9">
        <v>52407303</v>
      </c>
      <c r="D446" s="14" t="s">
        <v>1384</v>
      </c>
      <c r="E446" s="14" t="s">
        <v>1385</v>
      </c>
      <c r="G446" s="3">
        <v>3</v>
      </c>
      <c r="H446" s="4">
        <v>0.52173130193905815</v>
      </c>
      <c r="J446" s="3">
        <v>3</v>
      </c>
      <c r="K446" s="4">
        <v>0.62</v>
      </c>
      <c r="M446" s="3">
        <v>3</v>
      </c>
      <c r="N446" s="4">
        <v>0.54475308641975306</v>
      </c>
      <c r="P446" s="3">
        <v>2</v>
      </c>
      <c r="Q446" s="4">
        <v>4.6485260770975145E-2</v>
      </c>
      <c r="S446" s="3">
        <v>2</v>
      </c>
      <c r="T446" s="4">
        <v>0.19753086419753085</v>
      </c>
      <c r="V446" s="5">
        <v>2</v>
      </c>
      <c r="W446" s="4">
        <v>0.26756198347107429</v>
      </c>
      <c r="Y446" s="3">
        <v>2</v>
      </c>
      <c r="Z446" s="4">
        <v>3.6351165980795574E-2</v>
      </c>
    </row>
    <row r="447" spans="1:26">
      <c r="A447" s="12" t="s">
        <v>426</v>
      </c>
      <c r="B447" s="13">
        <v>9</v>
      </c>
      <c r="C447" s="13">
        <v>53295116</v>
      </c>
      <c r="D447" s="14" t="s">
        <v>1386</v>
      </c>
      <c r="E447" s="14" t="s">
        <v>1387</v>
      </c>
      <c r="G447" s="3">
        <v>3</v>
      </c>
      <c r="H447" s="4">
        <v>0.127518434253447</v>
      </c>
      <c r="J447" s="3">
        <v>2</v>
      </c>
      <c r="K447" s="4">
        <v>0.17999999999999994</v>
      </c>
      <c r="M447" s="3">
        <v>2</v>
      </c>
      <c r="N447" s="4">
        <v>0.10493827160493829</v>
      </c>
      <c r="P447" s="3">
        <v>1</v>
      </c>
      <c r="Q447" s="4">
        <v>0</v>
      </c>
      <c r="S447" s="3">
        <v>2</v>
      </c>
      <c r="T447" s="4">
        <v>9.0702947845805015E-2</v>
      </c>
      <c r="V447" s="5">
        <v>2</v>
      </c>
      <c r="W447" s="4">
        <v>0.32541322314049592</v>
      </c>
      <c r="Y447" s="3">
        <v>2</v>
      </c>
      <c r="Z447" s="4">
        <v>3.7023851904592453E-2</v>
      </c>
    </row>
    <row r="448" spans="1:26">
      <c r="A448" s="12" t="s">
        <v>427</v>
      </c>
      <c r="B448" s="13">
        <v>9</v>
      </c>
      <c r="C448" s="13">
        <v>53917837</v>
      </c>
      <c r="D448" s="14" t="s">
        <v>1388</v>
      </c>
      <c r="E448" s="14" t="s">
        <v>1389</v>
      </c>
      <c r="G448" s="3">
        <v>2</v>
      </c>
      <c r="H448" s="4">
        <v>0.21415823914336696</v>
      </c>
      <c r="J448" s="3">
        <v>2</v>
      </c>
      <c r="K448" s="4">
        <v>0.34567901234567899</v>
      </c>
      <c r="M448" s="3">
        <v>2</v>
      </c>
      <c r="N448" s="4">
        <v>0.404296875</v>
      </c>
      <c r="P448" s="3">
        <v>1</v>
      </c>
      <c r="Q448" s="4">
        <v>0</v>
      </c>
      <c r="S448" s="3">
        <v>2</v>
      </c>
      <c r="T448" s="4">
        <v>0.32698961937716264</v>
      </c>
      <c r="V448" s="5">
        <v>2</v>
      </c>
      <c r="W448" s="4">
        <v>0.20244897959183672</v>
      </c>
      <c r="Y448" s="3">
        <v>2</v>
      </c>
      <c r="Z448" s="4">
        <v>4.079861111111116E-2</v>
      </c>
    </row>
    <row r="449" spans="1:26">
      <c r="A449" s="12" t="s">
        <v>428</v>
      </c>
      <c r="B449" s="13">
        <v>9</v>
      </c>
      <c r="C449" s="13">
        <v>54467047</v>
      </c>
      <c r="D449" s="14" t="s">
        <v>1390</v>
      </c>
      <c r="E449" s="14" t="s">
        <v>1391</v>
      </c>
      <c r="G449" s="3">
        <v>3</v>
      </c>
      <c r="H449" s="4">
        <v>0.25252871357693041</v>
      </c>
      <c r="J449" s="3">
        <v>3</v>
      </c>
      <c r="K449" s="4">
        <v>0.54</v>
      </c>
      <c r="M449" s="3">
        <v>3</v>
      </c>
      <c r="N449" s="4">
        <v>0.36419753086419748</v>
      </c>
      <c r="P449" s="3">
        <v>2</v>
      </c>
      <c r="Q449" s="4">
        <v>0.13265306122448983</v>
      </c>
      <c r="S449" s="3">
        <v>3</v>
      </c>
      <c r="T449" s="4">
        <v>0.33874999999999988</v>
      </c>
      <c r="V449" s="5">
        <v>3</v>
      </c>
      <c r="W449" s="4">
        <v>0.27789256198347101</v>
      </c>
      <c r="Y449" s="3">
        <v>2</v>
      </c>
      <c r="Z449" s="4">
        <v>3.7023851904592453E-2</v>
      </c>
    </row>
    <row r="450" spans="1:26">
      <c r="A450" s="12" t="s">
        <v>429</v>
      </c>
      <c r="B450" s="13">
        <v>9</v>
      </c>
      <c r="C450" s="13">
        <v>55000938</v>
      </c>
      <c r="D450" s="14" t="s">
        <v>1392</v>
      </c>
      <c r="E450" s="14" t="s">
        <v>1393</v>
      </c>
      <c r="G450" s="3">
        <v>3</v>
      </c>
      <c r="H450" s="4">
        <v>0.18199694431869629</v>
      </c>
      <c r="J450" s="3">
        <v>2</v>
      </c>
      <c r="K450" s="4">
        <v>0.49499999999999988</v>
      </c>
      <c r="M450" s="3">
        <v>3</v>
      </c>
      <c r="N450" s="4">
        <v>0.32870370370370361</v>
      </c>
      <c r="P450" s="3">
        <v>1</v>
      </c>
      <c r="Q450" s="4">
        <v>0</v>
      </c>
      <c r="S450" s="3">
        <v>2</v>
      </c>
      <c r="T450" s="4">
        <v>0.31327160493827155</v>
      </c>
      <c r="V450" s="5">
        <v>2</v>
      </c>
      <c r="W450" s="4">
        <v>0.18739859383450508</v>
      </c>
      <c r="Y450" s="3">
        <v>2</v>
      </c>
      <c r="Z450" s="4">
        <v>3.7023851904592453E-2</v>
      </c>
    </row>
    <row r="451" spans="1:26">
      <c r="A451" s="12" t="s">
        <v>430</v>
      </c>
      <c r="B451" s="13">
        <v>9</v>
      </c>
      <c r="C451" s="13">
        <v>55906306</v>
      </c>
      <c r="D451" s="14" t="s">
        <v>1394</v>
      </c>
      <c r="E451" s="14" t="s">
        <v>1395</v>
      </c>
      <c r="G451" s="3">
        <v>2</v>
      </c>
      <c r="H451" s="4">
        <v>0.24757617728531867</v>
      </c>
      <c r="J451" s="3">
        <v>2</v>
      </c>
      <c r="K451" s="4">
        <v>0.375</v>
      </c>
      <c r="M451" s="3">
        <v>2</v>
      </c>
      <c r="N451" s="4">
        <v>0.375</v>
      </c>
      <c r="P451" s="3">
        <v>1</v>
      </c>
      <c r="Q451" s="4">
        <v>0</v>
      </c>
      <c r="S451" s="3">
        <v>2</v>
      </c>
      <c r="T451" s="4">
        <v>0.30055401662049874</v>
      </c>
      <c r="V451" s="5">
        <v>2</v>
      </c>
      <c r="W451" s="4">
        <v>0.35123966942148765</v>
      </c>
      <c r="Y451" s="3">
        <v>2</v>
      </c>
      <c r="Z451" s="4">
        <v>3.7023851904592453E-2</v>
      </c>
    </row>
    <row r="452" spans="1:26">
      <c r="A452" s="12" t="s">
        <v>431</v>
      </c>
      <c r="B452" s="13">
        <v>9</v>
      </c>
      <c r="C452" s="13">
        <v>56541008</v>
      </c>
      <c r="D452" s="14" t="s">
        <v>1396</v>
      </c>
      <c r="E452" s="14" t="s">
        <v>1397</v>
      </c>
      <c r="G452" s="3">
        <v>3</v>
      </c>
      <c r="H452" s="4">
        <v>0.21770314622000908</v>
      </c>
      <c r="J452" s="3">
        <v>2</v>
      </c>
      <c r="K452" s="4">
        <v>0.48</v>
      </c>
      <c r="M452" s="3">
        <v>3</v>
      </c>
      <c r="N452" s="4">
        <v>0.37037037037037024</v>
      </c>
      <c r="P452" s="3">
        <v>1</v>
      </c>
      <c r="Q452" s="4">
        <v>0</v>
      </c>
      <c r="S452" s="3">
        <v>2</v>
      </c>
      <c r="T452" s="4">
        <v>0.30055401662049874</v>
      </c>
      <c r="V452" s="5">
        <v>2</v>
      </c>
      <c r="W452" s="4">
        <v>0.33098972417522998</v>
      </c>
      <c r="Y452" s="3">
        <v>2</v>
      </c>
      <c r="Z452" s="4">
        <v>3.7023851904592453E-2</v>
      </c>
    </row>
    <row r="453" spans="1:26">
      <c r="A453" s="12" t="s">
        <v>432</v>
      </c>
      <c r="B453" s="13">
        <v>9</v>
      </c>
      <c r="C453" s="13">
        <v>57521039</v>
      </c>
      <c r="D453" s="14" t="s">
        <v>1398</v>
      </c>
      <c r="E453" s="14" t="s">
        <v>1399</v>
      </c>
      <c r="G453" s="3">
        <v>2</v>
      </c>
      <c r="H453" s="4">
        <v>0.13136975411858232</v>
      </c>
      <c r="J453" s="3">
        <v>2</v>
      </c>
      <c r="K453" s="4">
        <v>0.48</v>
      </c>
      <c r="M453" s="3">
        <v>2</v>
      </c>
      <c r="N453" s="4">
        <v>0.23919753086419737</v>
      </c>
      <c r="P453" s="3">
        <v>1</v>
      </c>
      <c r="Q453" s="4">
        <v>0</v>
      </c>
      <c r="S453" s="3">
        <v>2</v>
      </c>
      <c r="T453" s="4">
        <v>9.5000000000000084E-2</v>
      </c>
      <c r="V453" s="5">
        <v>2</v>
      </c>
      <c r="W453" s="4">
        <v>0.35123966942148765</v>
      </c>
      <c r="Y453" s="3">
        <v>2</v>
      </c>
      <c r="Z453" s="4">
        <v>1.8689925240298999E-2</v>
      </c>
    </row>
    <row r="454" spans="1:26">
      <c r="A454" s="12" t="s">
        <v>433</v>
      </c>
      <c r="B454" s="13">
        <v>9</v>
      </c>
      <c r="C454" s="13">
        <v>61408667</v>
      </c>
      <c r="D454" s="14" t="s">
        <v>1400</v>
      </c>
      <c r="E454" s="14" t="s">
        <v>1401</v>
      </c>
      <c r="G454" s="3">
        <v>2</v>
      </c>
      <c r="H454" s="4">
        <v>0.13698750043765973</v>
      </c>
      <c r="J454" s="3">
        <v>2</v>
      </c>
      <c r="K454" s="4">
        <v>0.31999999999999984</v>
      </c>
      <c r="M454" s="3">
        <v>2</v>
      </c>
      <c r="N454" s="4">
        <v>0.21875</v>
      </c>
      <c r="P454" s="3">
        <v>1</v>
      </c>
      <c r="Q454" s="4">
        <v>0</v>
      </c>
      <c r="S454" s="3">
        <v>2</v>
      </c>
      <c r="T454" s="4">
        <v>0.263671875</v>
      </c>
      <c r="V454" s="5">
        <v>1</v>
      </c>
      <c r="W454" s="4">
        <v>0</v>
      </c>
      <c r="Y454" s="3">
        <v>1</v>
      </c>
      <c r="Z454" s="4">
        <v>0</v>
      </c>
    </row>
    <row r="455" spans="1:26">
      <c r="A455" s="12" t="s">
        <v>434</v>
      </c>
      <c r="B455" s="9">
        <v>9</v>
      </c>
      <c r="C455" s="9">
        <v>64241156</v>
      </c>
      <c r="D455" s="14" t="s">
        <v>1402</v>
      </c>
      <c r="E455" s="14" t="s">
        <v>1403</v>
      </c>
      <c r="G455" s="3">
        <v>2</v>
      </c>
      <c r="H455" s="4">
        <v>0.15497886397357297</v>
      </c>
      <c r="J455" s="3">
        <v>2</v>
      </c>
      <c r="K455" s="4">
        <v>0.42000000000000004</v>
      </c>
      <c r="M455" s="3">
        <v>2</v>
      </c>
      <c r="N455" s="4">
        <v>0.19753086419753085</v>
      </c>
      <c r="P455" s="3">
        <v>1</v>
      </c>
      <c r="Q455" s="4">
        <v>0</v>
      </c>
      <c r="S455" s="3">
        <v>2</v>
      </c>
      <c r="T455" s="4">
        <v>9.9722991689750851E-2</v>
      </c>
      <c r="V455" s="5">
        <v>2</v>
      </c>
      <c r="W455" s="4">
        <v>8.6776859504132053E-2</v>
      </c>
      <c r="Y455" s="3">
        <v>2</v>
      </c>
      <c r="Z455" s="4">
        <v>0.13955144179423273</v>
      </c>
    </row>
    <row r="456" spans="1:26">
      <c r="A456" s="12" t="s">
        <v>435</v>
      </c>
      <c r="B456" s="13">
        <v>9</v>
      </c>
      <c r="C456" s="13">
        <v>65041065</v>
      </c>
      <c r="D456" s="14" t="s">
        <v>1404</v>
      </c>
      <c r="E456" s="14" t="s">
        <v>1405</v>
      </c>
      <c r="G456" s="3">
        <v>2</v>
      </c>
      <c r="H456" s="4">
        <v>0.35306094182825487</v>
      </c>
      <c r="J456" s="3">
        <v>2</v>
      </c>
      <c r="K456" s="4">
        <v>0.25500000000000012</v>
      </c>
      <c r="M456" s="3">
        <v>2</v>
      </c>
      <c r="N456" s="4">
        <v>0.4614197530864198</v>
      </c>
      <c r="P456" s="3">
        <v>2</v>
      </c>
      <c r="Q456" s="4">
        <v>0.30839002267573701</v>
      </c>
      <c r="S456" s="3">
        <v>2</v>
      </c>
      <c r="T456" s="4">
        <v>0.49861495844875359</v>
      </c>
      <c r="V456" s="5">
        <v>2</v>
      </c>
      <c r="W456" s="4">
        <v>0.16528925619834722</v>
      </c>
      <c r="Y456" s="3">
        <v>2</v>
      </c>
      <c r="Z456" s="4">
        <v>7.3964497041420163E-2</v>
      </c>
    </row>
    <row r="457" spans="1:26">
      <c r="A457" s="2" t="s">
        <v>1635</v>
      </c>
      <c r="B457" s="9">
        <v>9</v>
      </c>
      <c r="C457" s="13">
        <v>66794180</v>
      </c>
      <c r="D457" s="14" t="s">
        <v>1650</v>
      </c>
      <c r="E457" s="14" t="s">
        <v>1651</v>
      </c>
      <c r="G457" s="3">
        <v>2</v>
      </c>
      <c r="H457" s="4">
        <v>0.36281179138322006</v>
      </c>
      <c r="J457" s="3">
        <v>2</v>
      </c>
      <c r="K457" s="4">
        <v>0.34567901234567899</v>
      </c>
      <c r="M457" s="3">
        <v>2</v>
      </c>
      <c r="N457" s="4">
        <v>0.4982698961937716</v>
      </c>
      <c r="P457" s="3">
        <v>2</v>
      </c>
      <c r="Q457" s="4">
        <v>0.20975056689342408</v>
      </c>
      <c r="S457" s="3">
        <v>2</v>
      </c>
      <c r="T457" s="4">
        <v>0.25500000000000012</v>
      </c>
      <c r="V457" s="5">
        <v>2</v>
      </c>
      <c r="W457" s="4">
        <v>0.24012979989183347</v>
      </c>
      <c r="Y457" s="3">
        <v>2</v>
      </c>
      <c r="Z457" s="4">
        <v>0.384087791495199</v>
      </c>
    </row>
    <row r="458" spans="1:26">
      <c r="A458" s="12" t="s">
        <v>436</v>
      </c>
      <c r="B458" s="13">
        <v>10</v>
      </c>
      <c r="C458" s="13">
        <v>411500</v>
      </c>
      <c r="D458" s="14" t="s">
        <v>1406</v>
      </c>
      <c r="E458" s="14" t="s">
        <v>1407</v>
      </c>
      <c r="G458" s="3">
        <v>5</v>
      </c>
      <c r="H458" s="4">
        <v>0.74114038033027074</v>
      </c>
      <c r="J458" s="3">
        <v>4</v>
      </c>
      <c r="K458" s="4">
        <v>0.61728395061728392</v>
      </c>
      <c r="M458" s="3">
        <v>4</v>
      </c>
      <c r="N458" s="4">
        <v>0.73302469135802473</v>
      </c>
      <c r="P458" s="3">
        <v>4</v>
      </c>
      <c r="Q458" s="4">
        <v>0.72546103509815585</v>
      </c>
      <c r="S458" s="3">
        <v>5</v>
      </c>
      <c r="T458" s="4">
        <v>0.73822714681440438</v>
      </c>
      <c r="V458" s="5">
        <v>4</v>
      </c>
      <c r="W458" s="4">
        <v>0.73769605191995669</v>
      </c>
      <c r="Y458" s="3">
        <v>5</v>
      </c>
      <c r="Z458" s="4">
        <v>0.5235400633770938</v>
      </c>
    </row>
    <row r="459" spans="1:26">
      <c r="A459" s="12" t="s">
        <v>437</v>
      </c>
      <c r="B459" s="9">
        <v>10</v>
      </c>
      <c r="C459" s="9">
        <v>2617343</v>
      </c>
      <c r="D459" s="14" t="s">
        <v>1408</v>
      </c>
      <c r="E459" s="14" t="s">
        <v>1409</v>
      </c>
      <c r="G459" s="3">
        <v>4</v>
      </c>
      <c r="H459" s="4">
        <v>0.11955538499492868</v>
      </c>
      <c r="J459" s="3">
        <v>2</v>
      </c>
      <c r="K459" s="4">
        <v>0.48</v>
      </c>
      <c r="M459" s="3">
        <v>1</v>
      </c>
      <c r="N459" s="4">
        <v>0</v>
      </c>
      <c r="P459" s="3">
        <v>2</v>
      </c>
      <c r="Q459" s="4">
        <v>4.6485260770975145E-2</v>
      </c>
      <c r="S459" s="3">
        <v>2</v>
      </c>
      <c r="T459" s="4">
        <v>0.21875</v>
      </c>
      <c r="V459" s="5">
        <v>3</v>
      </c>
      <c r="W459" s="4">
        <v>6.6373966942148699E-2</v>
      </c>
      <c r="Y459" s="3">
        <v>2</v>
      </c>
      <c r="Z459" s="4">
        <v>3.7023851904592453E-2</v>
      </c>
    </row>
    <row r="460" spans="1:26">
      <c r="A460" s="12" t="s">
        <v>438</v>
      </c>
      <c r="B460" s="13">
        <v>10</v>
      </c>
      <c r="C460" s="13">
        <v>8366722</v>
      </c>
      <c r="D460" s="14" t="s">
        <v>1410</v>
      </c>
      <c r="E460" s="14" t="s">
        <v>1411</v>
      </c>
      <c r="G460" s="3">
        <v>2</v>
      </c>
      <c r="H460" s="4">
        <v>0.34308270058386547</v>
      </c>
      <c r="J460" s="3">
        <v>1</v>
      </c>
      <c r="K460" s="4">
        <v>0</v>
      </c>
      <c r="M460" s="3">
        <v>2</v>
      </c>
      <c r="N460" s="4">
        <v>0.49382716049382713</v>
      </c>
      <c r="P460" s="3">
        <v>2</v>
      </c>
      <c r="Q460" s="4">
        <v>0.44444444444444442</v>
      </c>
      <c r="S460" s="3">
        <v>2</v>
      </c>
      <c r="T460" s="4">
        <v>0.17999999999999994</v>
      </c>
      <c r="V460" s="5">
        <v>2</v>
      </c>
      <c r="W460" s="4">
        <v>0.20144628099173545</v>
      </c>
      <c r="Y460" s="3">
        <v>2</v>
      </c>
      <c r="Z460" s="4">
        <v>0.32894268422926309</v>
      </c>
    </row>
    <row r="461" spans="1:26">
      <c r="A461" s="12" t="s">
        <v>439</v>
      </c>
      <c r="B461" s="13">
        <v>10</v>
      </c>
      <c r="C461" s="13">
        <v>10791880</v>
      </c>
      <c r="D461" s="14" t="s">
        <v>1412</v>
      </c>
      <c r="E461" s="14" t="s">
        <v>1413</v>
      </c>
      <c r="G461" s="3">
        <v>2</v>
      </c>
      <c r="H461" s="4">
        <v>1.0416381129903174E-2</v>
      </c>
      <c r="J461" s="3">
        <v>2</v>
      </c>
      <c r="K461" s="4">
        <v>0.17999999999999994</v>
      </c>
      <c r="M461" s="3">
        <v>1</v>
      </c>
      <c r="N461" s="4">
        <v>0</v>
      </c>
      <c r="P461" s="3">
        <v>1</v>
      </c>
      <c r="Q461" s="4">
        <v>0</v>
      </c>
      <c r="S461" s="3">
        <v>1</v>
      </c>
      <c r="T461" s="4">
        <v>0</v>
      </c>
      <c r="V461" s="5">
        <v>1</v>
      </c>
      <c r="W461" s="4">
        <v>0</v>
      </c>
      <c r="Y461" s="3">
        <v>1</v>
      </c>
      <c r="Z461" s="4">
        <v>0</v>
      </c>
    </row>
    <row r="462" spans="1:26">
      <c r="A462" s="12" t="s">
        <v>440</v>
      </c>
      <c r="B462" s="9">
        <v>10</v>
      </c>
      <c r="C462" s="9">
        <v>11634503</v>
      </c>
      <c r="D462" s="14" t="s">
        <v>1414</v>
      </c>
      <c r="E462" s="14" t="s">
        <v>1415</v>
      </c>
      <c r="G462" s="3">
        <v>2</v>
      </c>
      <c r="H462" s="4">
        <v>1.0416381129903174E-2</v>
      </c>
      <c r="J462" s="3">
        <v>2</v>
      </c>
      <c r="K462" s="4">
        <v>0.17999999999999994</v>
      </c>
      <c r="M462" s="3">
        <v>1</v>
      </c>
      <c r="N462" s="4">
        <v>0</v>
      </c>
      <c r="P462" s="3">
        <v>1</v>
      </c>
      <c r="Q462" s="4">
        <v>0</v>
      </c>
      <c r="S462" s="3">
        <v>1</v>
      </c>
      <c r="T462" s="4">
        <v>0</v>
      </c>
      <c r="V462" s="5">
        <v>1</v>
      </c>
      <c r="W462" s="4">
        <v>0</v>
      </c>
      <c r="Y462" s="3">
        <v>1</v>
      </c>
      <c r="Z462" s="4">
        <v>0</v>
      </c>
    </row>
    <row r="463" spans="1:26">
      <c r="A463" s="12" t="s">
        <v>441</v>
      </c>
      <c r="B463" s="9">
        <v>10</v>
      </c>
      <c r="C463" s="9">
        <v>12213284</v>
      </c>
      <c r="D463" s="14" t="s">
        <v>1416</v>
      </c>
      <c r="E463" s="14" t="s">
        <v>1417</v>
      </c>
      <c r="G463" s="3">
        <v>3</v>
      </c>
      <c r="H463" s="4">
        <v>0.13833795013850414</v>
      </c>
      <c r="J463" s="3">
        <v>3</v>
      </c>
      <c r="K463" s="4">
        <v>0.62345679012345678</v>
      </c>
      <c r="M463" s="3">
        <v>3</v>
      </c>
      <c r="N463" s="4">
        <v>0.21280276816609012</v>
      </c>
      <c r="P463" s="3">
        <v>1</v>
      </c>
      <c r="Q463" s="4">
        <v>0</v>
      </c>
      <c r="S463" s="3">
        <v>3</v>
      </c>
      <c r="T463" s="4">
        <v>0.38624999999999998</v>
      </c>
      <c r="V463" s="5">
        <v>1</v>
      </c>
      <c r="W463" s="4">
        <v>0</v>
      </c>
      <c r="Y463" s="3">
        <v>2</v>
      </c>
      <c r="Z463" s="4">
        <v>1.8347050754458305E-2</v>
      </c>
    </row>
    <row r="464" spans="1:26">
      <c r="A464" s="12" t="s">
        <v>442</v>
      </c>
      <c r="B464" s="9">
        <v>10</v>
      </c>
      <c r="C464" s="9">
        <v>17416455</v>
      </c>
      <c r="D464" s="14" t="s">
        <v>1418</v>
      </c>
      <c r="E464" s="14" t="s">
        <v>1419</v>
      </c>
      <c r="G464" s="3">
        <v>2</v>
      </c>
      <c r="H464" s="4">
        <v>9.9229736026973048E-2</v>
      </c>
      <c r="J464" s="3">
        <v>2</v>
      </c>
      <c r="K464" s="4">
        <v>0.44444444444444442</v>
      </c>
      <c r="M464" s="3">
        <v>2</v>
      </c>
      <c r="N464" s="4">
        <v>0.1527777777777779</v>
      </c>
      <c r="P464" s="3">
        <v>1</v>
      </c>
      <c r="Q464" s="4">
        <v>0</v>
      </c>
      <c r="S464" s="3">
        <v>2</v>
      </c>
      <c r="T464" s="4">
        <v>0.21875</v>
      </c>
      <c r="V464" s="5">
        <v>1</v>
      </c>
      <c r="W464" s="4">
        <v>0</v>
      </c>
      <c r="Y464" s="3">
        <v>1</v>
      </c>
      <c r="Z464" s="4">
        <v>0</v>
      </c>
    </row>
    <row r="465" spans="1:26">
      <c r="A465" s="12" t="s">
        <v>443</v>
      </c>
      <c r="B465" s="9">
        <v>10</v>
      </c>
      <c r="C465" s="9">
        <v>23450899</v>
      </c>
      <c r="D465" s="14" t="s">
        <v>1420</v>
      </c>
      <c r="E465" s="14" t="s">
        <v>1421</v>
      </c>
      <c r="G465" s="3">
        <v>2</v>
      </c>
      <c r="H465" s="4">
        <v>0.498046875</v>
      </c>
      <c r="J465" s="3">
        <v>2</v>
      </c>
      <c r="K465" s="4">
        <v>0.25500000000000012</v>
      </c>
      <c r="M465" s="3">
        <v>1</v>
      </c>
      <c r="N465" s="4">
        <v>0.10493827160493829</v>
      </c>
      <c r="P465" s="3">
        <v>2</v>
      </c>
      <c r="Q465" s="4">
        <v>4.6485260770975145E-2</v>
      </c>
      <c r="S465" s="3">
        <v>2</v>
      </c>
      <c r="T465" s="4">
        <v>0.25500000000000012</v>
      </c>
      <c r="V465" s="5">
        <v>1</v>
      </c>
      <c r="W465" s="4">
        <v>0</v>
      </c>
      <c r="Y465" s="3">
        <v>1</v>
      </c>
      <c r="Z465" s="4">
        <v>0</v>
      </c>
    </row>
    <row r="466" spans="1:26">
      <c r="A466" s="12" t="s">
        <v>444</v>
      </c>
      <c r="B466" s="9">
        <v>10</v>
      </c>
      <c r="C466" s="9">
        <v>24949226</v>
      </c>
      <c r="D466" s="14" t="s">
        <v>1422</v>
      </c>
      <c r="E466" s="14" t="s">
        <v>1423</v>
      </c>
      <c r="G466" s="3">
        <v>2</v>
      </c>
      <c r="H466" s="4">
        <v>0.15936004031242135</v>
      </c>
      <c r="J466" s="3">
        <v>2</v>
      </c>
      <c r="K466" s="4">
        <v>0.42000000000000004</v>
      </c>
      <c r="M466" s="3">
        <v>2</v>
      </c>
      <c r="N466" s="4">
        <v>0.27777777777777768</v>
      </c>
      <c r="P466" s="3">
        <v>2</v>
      </c>
      <c r="Q466" s="4">
        <v>4.759071980963725E-2</v>
      </c>
      <c r="S466" s="3">
        <v>2</v>
      </c>
      <c r="T466" s="4">
        <v>0.21875</v>
      </c>
      <c r="V466" s="5">
        <v>2</v>
      </c>
      <c r="W466" s="4">
        <v>8.8696592752839365E-2</v>
      </c>
      <c r="Y466" s="3">
        <v>2</v>
      </c>
      <c r="Z466" s="4">
        <v>3.7023851904592453E-2</v>
      </c>
    </row>
    <row r="467" spans="1:26">
      <c r="A467" s="12" t="s">
        <v>445</v>
      </c>
      <c r="B467" s="9">
        <v>10</v>
      </c>
      <c r="C467" s="9">
        <v>25328493</v>
      </c>
      <c r="D467" s="14" t="s">
        <v>1424</v>
      </c>
      <c r="E467" s="14" t="s">
        <v>1425</v>
      </c>
      <c r="G467" s="3">
        <v>2</v>
      </c>
      <c r="H467" s="4">
        <v>0.49947406866325794</v>
      </c>
      <c r="J467" s="3">
        <v>2</v>
      </c>
      <c r="K467" s="4">
        <v>0.27777777777777768</v>
      </c>
      <c r="M467" s="3">
        <v>2</v>
      </c>
      <c r="N467" s="4">
        <v>0.11072664359861584</v>
      </c>
      <c r="P467" s="3">
        <v>1</v>
      </c>
      <c r="Q467" s="4">
        <v>0</v>
      </c>
      <c r="S467" s="3">
        <v>2</v>
      </c>
      <c r="T467" s="4">
        <v>0.5</v>
      </c>
      <c r="V467" s="5">
        <v>2</v>
      </c>
      <c r="W467" s="4">
        <v>4.5429962141698255E-2</v>
      </c>
      <c r="Y467" s="3">
        <v>1</v>
      </c>
      <c r="Z467" s="4">
        <v>0</v>
      </c>
    </row>
    <row r="468" spans="1:26">
      <c r="A468" s="12" t="s">
        <v>446</v>
      </c>
      <c r="B468" s="9">
        <v>10</v>
      </c>
      <c r="C468" s="9">
        <v>34545868</v>
      </c>
      <c r="D468" s="14" t="s">
        <v>1426</v>
      </c>
      <c r="E468" s="14" t="s">
        <v>1427</v>
      </c>
      <c r="G468" s="3">
        <v>2</v>
      </c>
      <c r="H468" s="4">
        <v>8.0260957758833351E-2</v>
      </c>
      <c r="J468" s="3">
        <v>2</v>
      </c>
      <c r="K468" s="4">
        <v>0.44444444444444442</v>
      </c>
      <c r="M468" s="3">
        <v>1</v>
      </c>
      <c r="N468" s="4">
        <v>0</v>
      </c>
      <c r="P468" s="3">
        <v>1</v>
      </c>
      <c r="Q468" s="4">
        <v>0</v>
      </c>
      <c r="S468" s="3">
        <v>2</v>
      </c>
      <c r="T468" s="4">
        <v>0.17999999999999994</v>
      </c>
      <c r="V468" s="5">
        <v>2</v>
      </c>
      <c r="W468" s="4">
        <v>4.4421487603305776E-2</v>
      </c>
      <c r="Y468" s="3">
        <v>1</v>
      </c>
      <c r="Z468" s="4">
        <v>0</v>
      </c>
    </row>
    <row r="469" spans="1:26">
      <c r="A469" s="12" t="s">
        <v>447</v>
      </c>
      <c r="B469" s="13">
        <v>10</v>
      </c>
      <c r="C469" s="13">
        <v>36926741</v>
      </c>
      <c r="D469" s="14" t="s">
        <v>1428</v>
      </c>
      <c r="E469" s="14" t="s">
        <v>1429</v>
      </c>
      <c r="G469" s="3">
        <v>2</v>
      </c>
      <c r="H469" s="4">
        <v>0.36968144044321327</v>
      </c>
      <c r="J469" s="3">
        <v>1</v>
      </c>
      <c r="K469" s="4">
        <v>0</v>
      </c>
      <c r="M469" s="3">
        <v>2</v>
      </c>
      <c r="N469" s="4">
        <v>0.49382716049382713</v>
      </c>
      <c r="P469" s="3">
        <v>2</v>
      </c>
      <c r="Q469" s="4">
        <v>0.46400951814396196</v>
      </c>
      <c r="S469" s="3">
        <v>2</v>
      </c>
      <c r="T469" s="4">
        <v>0.25500000000000012</v>
      </c>
      <c r="V469" s="5">
        <v>2</v>
      </c>
      <c r="W469" s="4">
        <v>0.20144628099173545</v>
      </c>
      <c r="Y469" s="3">
        <v>2</v>
      </c>
      <c r="Z469" s="4">
        <v>0.35579561042523999</v>
      </c>
    </row>
    <row r="470" spans="1:26">
      <c r="A470" s="12" t="s">
        <v>448</v>
      </c>
      <c r="B470" s="9">
        <v>10</v>
      </c>
      <c r="C470" s="9">
        <v>40751702</v>
      </c>
      <c r="D470" s="14" t="s">
        <v>1430</v>
      </c>
      <c r="E470" s="14" t="s">
        <v>1431</v>
      </c>
      <c r="G470" s="3">
        <v>3</v>
      </c>
      <c r="H470" s="4">
        <v>0.5026730860113422</v>
      </c>
      <c r="J470" s="3">
        <v>3</v>
      </c>
      <c r="K470" s="4">
        <v>0.54938271604938271</v>
      </c>
      <c r="M470" s="3">
        <v>1</v>
      </c>
      <c r="N470" s="4">
        <v>0</v>
      </c>
      <c r="P470" s="3">
        <v>1</v>
      </c>
      <c r="Q470" s="4">
        <v>0</v>
      </c>
      <c r="S470" s="3">
        <v>1</v>
      </c>
      <c r="T470" s="4">
        <v>0</v>
      </c>
      <c r="V470" s="5">
        <v>1</v>
      </c>
      <c r="W470" s="4">
        <v>0</v>
      </c>
      <c r="Y470" s="3">
        <v>1</v>
      </c>
      <c r="Z470" s="4">
        <v>0</v>
      </c>
    </row>
    <row r="471" spans="1:26">
      <c r="A471" s="12" t="s">
        <v>449</v>
      </c>
      <c r="B471" s="9">
        <v>10</v>
      </c>
      <c r="C471" s="9">
        <v>41304734</v>
      </c>
      <c r="D471" s="14" t="s">
        <v>1432</v>
      </c>
      <c r="E471" s="14" t="s">
        <v>1433</v>
      </c>
      <c r="G471" s="3">
        <v>2</v>
      </c>
      <c r="H471" s="4">
        <v>0.49987534626038777</v>
      </c>
      <c r="J471" s="3">
        <v>2</v>
      </c>
      <c r="K471" s="4">
        <v>0.49382716049382713</v>
      </c>
      <c r="M471" s="3">
        <v>1</v>
      </c>
      <c r="N471" s="4">
        <v>0</v>
      </c>
      <c r="P471" s="3">
        <v>2</v>
      </c>
      <c r="Q471" s="4">
        <v>4.759071980963725E-2</v>
      </c>
      <c r="S471" s="3">
        <v>2</v>
      </c>
      <c r="T471" s="4">
        <v>9.5000000000000084E-2</v>
      </c>
      <c r="V471" s="5">
        <v>1</v>
      </c>
      <c r="W471" s="4">
        <v>0</v>
      </c>
      <c r="Y471" s="3">
        <v>1</v>
      </c>
      <c r="Z471" s="4">
        <v>0</v>
      </c>
    </row>
    <row r="472" spans="1:26">
      <c r="A472" s="12" t="s">
        <v>450</v>
      </c>
      <c r="B472" s="9">
        <v>10</v>
      </c>
      <c r="C472" s="9">
        <v>44404212</v>
      </c>
      <c r="D472" s="14" t="s">
        <v>1434</v>
      </c>
      <c r="E472" s="14" t="s">
        <v>1435</v>
      </c>
      <c r="G472" s="3">
        <v>2</v>
      </c>
      <c r="H472" s="4">
        <v>0.14473287464707663</v>
      </c>
      <c r="J472" s="3">
        <v>2</v>
      </c>
      <c r="K472" s="4">
        <v>0.34567901234567899</v>
      </c>
      <c r="M472" s="3">
        <v>2</v>
      </c>
      <c r="N472" s="4">
        <v>0.1527777777777779</v>
      </c>
      <c r="P472" s="3">
        <v>2</v>
      </c>
      <c r="Q472" s="4">
        <v>4.6485260770975145E-2</v>
      </c>
      <c r="S472" s="3">
        <v>2</v>
      </c>
      <c r="T472" s="4">
        <v>0.34874999999999989</v>
      </c>
      <c r="V472" s="5">
        <v>1</v>
      </c>
      <c r="W472" s="4">
        <v>0</v>
      </c>
      <c r="Y472" s="3">
        <v>2</v>
      </c>
      <c r="Z472" s="4">
        <v>3.6351165980795574E-2</v>
      </c>
    </row>
    <row r="473" spans="1:26">
      <c r="A473" s="12" t="s">
        <v>451</v>
      </c>
      <c r="B473" s="9">
        <v>10</v>
      </c>
      <c r="C473" s="9">
        <v>48827968</v>
      </c>
      <c r="D473" s="14" t="s">
        <v>1436</v>
      </c>
      <c r="E473" s="14" t="s">
        <v>1437</v>
      </c>
      <c r="G473" s="3">
        <v>2</v>
      </c>
      <c r="H473" s="4">
        <v>8.5470914127423914E-2</v>
      </c>
      <c r="J473" s="3">
        <v>2</v>
      </c>
      <c r="K473" s="4">
        <v>0.49382716049382713</v>
      </c>
      <c r="M473" s="3">
        <v>2</v>
      </c>
      <c r="N473" s="4">
        <v>0.10493827160493829</v>
      </c>
      <c r="P473" s="3">
        <v>1</v>
      </c>
      <c r="Q473" s="4">
        <v>0</v>
      </c>
      <c r="S473" s="3">
        <v>2</v>
      </c>
      <c r="T473" s="4">
        <v>0.34874999999999989</v>
      </c>
      <c r="V473" s="5">
        <v>1</v>
      </c>
      <c r="W473" s="4">
        <v>0</v>
      </c>
      <c r="Y473" s="3">
        <v>1</v>
      </c>
      <c r="Z473" s="4">
        <v>0</v>
      </c>
    </row>
    <row r="474" spans="1:26">
      <c r="A474" s="12" t="s">
        <v>452</v>
      </c>
      <c r="B474" s="13">
        <v>10</v>
      </c>
      <c r="C474" s="13">
        <v>52916334</v>
      </c>
      <c r="D474" s="14" t="s">
        <v>1438</v>
      </c>
      <c r="E474" s="14" t="s">
        <v>1439</v>
      </c>
      <c r="G474" s="3">
        <v>5</v>
      </c>
      <c r="H474" s="4">
        <v>0.6019434774266057</v>
      </c>
      <c r="J474" s="3">
        <v>4</v>
      </c>
      <c r="K474" s="4">
        <v>0.61728395061728392</v>
      </c>
      <c r="M474" s="3">
        <v>5</v>
      </c>
      <c r="N474" s="4">
        <v>0.70524691358024683</v>
      </c>
      <c r="P474" s="3">
        <v>4</v>
      </c>
      <c r="Q474" s="4">
        <v>0.69387755102040827</v>
      </c>
      <c r="S474" s="3">
        <v>5</v>
      </c>
      <c r="T474" s="4">
        <v>0.78</v>
      </c>
      <c r="V474" s="5">
        <v>4</v>
      </c>
      <c r="W474" s="4">
        <v>0.31095041322314043</v>
      </c>
      <c r="Y474" s="3">
        <v>2</v>
      </c>
      <c r="Z474" s="4">
        <v>7.1330589849108561E-2</v>
      </c>
    </row>
    <row r="475" spans="1:26">
      <c r="A475" s="12" t="s">
        <v>453</v>
      </c>
      <c r="B475" s="9">
        <v>10</v>
      </c>
      <c r="C475" s="9">
        <v>57944362</v>
      </c>
      <c r="D475" s="14" t="s">
        <v>1440</v>
      </c>
      <c r="E475" s="14" t="s">
        <v>1441</v>
      </c>
      <c r="G475" s="3">
        <v>3</v>
      </c>
      <c r="H475" s="4">
        <v>9.9723143554178995E-2</v>
      </c>
      <c r="J475" s="3">
        <v>2</v>
      </c>
      <c r="K475" s="4">
        <v>0.49382716049382713</v>
      </c>
      <c r="M475" s="3">
        <v>2</v>
      </c>
      <c r="N475" s="4">
        <v>0.1527777777777779</v>
      </c>
      <c r="P475" s="3">
        <v>1</v>
      </c>
      <c r="Q475" s="4">
        <v>0</v>
      </c>
      <c r="S475" s="3">
        <v>3</v>
      </c>
      <c r="T475" s="4">
        <v>0.30125000000000013</v>
      </c>
      <c r="V475" s="5">
        <v>1</v>
      </c>
      <c r="W475" s="4">
        <v>0</v>
      </c>
      <c r="Y475" s="3">
        <v>1</v>
      </c>
      <c r="Z475" s="4">
        <v>0</v>
      </c>
    </row>
    <row r="476" spans="1:26">
      <c r="A476" s="12" t="s">
        <v>454</v>
      </c>
      <c r="B476" s="13">
        <v>10</v>
      </c>
      <c r="C476" s="13">
        <v>58966172</v>
      </c>
      <c r="D476" s="14" t="s">
        <v>1442</v>
      </c>
      <c r="E476" s="14" t="s">
        <v>1443</v>
      </c>
      <c r="G476" s="3">
        <v>2</v>
      </c>
      <c r="H476" s="4">
        <v>0.12232394945314007</v>
      </c>
      <c r="J476" s="3">
        <v>2</v>
      </c>
      <c r="K476" s="4">
        <v>0.44444444444444442</v>
      </c>
      <c r="M476" s="3">
        <v>2</v>
      </c>
      <c r="N476" s="4">
        <v>0.10493827160493829</v>
      </c>
      <c r="P476" s="3">
        <v>1</v>
      </c>
      <c r="Q476" s="4">
        <v>0</v>
      </c>
      <c r="S476" s="3">
        <v>2</v>
      </c>
      <c r="T476" s="4">
        <v>0.28875000000000006</v>
      </c>
      <c r="V476" s="5">
        <v>1</v>
      </c>
      <c r="W476" s="4">
        <v>0</v>
      </c>
      <c r="Y476" s="3">
        <v>2</v>
      </c>
      <c r="Z476" s="4">
        <v>7.1330589849108561E-2</v>
      </c>
    </row>
    <row r="477" spans="1:26">
      <c r="A477" s="12" t="s">
        <v>455</v>
      </c>
      <c r="B477" s="13">
        <v>10</v>
      </c>
      <c r="C477" s="13">
        <v>61621726</v>
      </c>
      <c r="D477" s="14" t="s">
        <v>1444</v>
      </c>
      <c r="E477" s="14" t="s">
        <v>1445</v>
      </c>
      <c r="G477" s="3">
        <v>2</v>
      </c>
      <c r="H477" s="4">
        <v>0.14473287464707663</v>
      </c>
      <c r="J477" s="3">
        <v>2</v>
      </c>
      <c r="K477" s="4">
        <v>0.44444444444444442</v>
      </c>
      <c r="M477" s="3">
        <v>2</v>
      </c>
      <c r="N477" s="4">
        <v>0.19753086419753085</v>
      </c>
      <c r="P477" s="3">
        <v>1</v>
      </c>
      <c r="Q477" s="4">
        <v>0</v>
      </c>
      <c r="S477" s="3">
        <v>2</v>
      </c>
      <c r="T477" s="4">
        <v>0.31999999999999984</v>
      </c>
      <c r="V477" s="5">
        <v>2</v>
      </c>
      <c r="W477" s="4">
        <v>0.13265306122448983</v>
      </c>
      <c r="Y477" s="3">
        <v>1</v>
      </c>
      <c r="Z477" s="4">
        <v>0</v>
      </c>
    </row>
    <row r="478" spans="1:26">
      <c r="A478" s="12" t="s">
        <v>456</v>
      </c>
      <c r="B478" s="13">
        <v>10</v>
      </c>
      <c r="C478" s="13">
        <v>63045955</v>
      </c>
      <c r="D478" s="14" t="s">
        <v>1446</v>
      </c>
      <c r="E478" s="14" t="s">
        <v>1447</v>
      </c>
      <c r="G478" s="3">
        <v>2</v>
      </c>
      <c r="H478" s="4">
        <v>0.20383213179463278</v>
      </c>
      <c r="J478" s="3">
        <v>2</v>
      </c>
      <c r="K478" s="4">
        <v>0.47530864197530853</v>
      </c>
      <c r="M478" s="3">
        <v>2</v>
      </c>
      <c r="N478" s="4">
        <v>0.31327160493827155</v>
      </c>
      <c r="P478" s="3">
        <v>1</v>
      </c>
      <c r="Q478" s="4">
        <v>0</v>
      </c>
      <c r="S478" s="3">
        <v>2</v>
      </c>
      <c r="T478" s="4">
        <v>0.17999999999999994</v>
      </c>
      <c r="V478" s="5">
        <v>2</v>
      </c>
      <c r="W478" s="4">
        <v>4.4421487603305776E-2</v>
      </c>
      <c r="Y478" s="3">
        <v>2</v>
      </c>
      <c r="Z478" s="4">
        <v>0.30178326474622774</v>
      </c>
    </row>
    <row r="479" spans="1:26">
      <c r="A479" s="12" t="s">
        <v>457</v>
      </c>
      <c r="B479" s="13">
        <v>10</v>
      </c>
      <c r="C479" s="13">
        <v>64001768</v>
      </c>
      <c r="D479" s="14" t="s">
        <v>1448</v>
      </c>
      <c r="E479" s="14" t="s">
        <v>1449</v>
      </c>
      <c r="G479" s="3">
        <v>3</v>
      </c>
      <c r="H479" s="4">
        <v>0.45958170006304655</v>
      </c>
      <c r="J479" s="3">
        <v>3</v>
      </c>
      <c r="K479" s="4">
        <v>0.58641975308641969</v>
      </c>
      <c r="M479" s="3">
        <v>2</v>
      </c>
      <c r="N479" s="4">
        <v>0.23919753086419737</v>
      </c>
      <c r="P479" s="3">
        <v>2</v>
      </c>
      <c r="Q479" s="4">
        <v>0.20975056689342408</v>
      </c>
      <c r="S479" s="3">
        <v>3</v>
      </c>
      <c r="T479" s="4">
        <v>0.33499999999999996</v>
      </c>
      <c r="V479" s="5">
        <v>3</v>
      </c>
      <c r="W479" s="4">
        <v>0.20557851239669422</v>
      </c>
      <c r="Y479" s="3">
        <v>2</v>
      </c>
      <c r="Z479" s="4">
        <v>0.43141289437585728</v>
      </c>
    </row>
    <row r="480" spans="1:26">
      <c r="A480" s="12" t="s">
        <v>458</v>
      </c>
      <c r="B480" s="9">
        <v>10</v>
      </c>
      <c r="C480" s="9">
        <v>64621086</v>
      </c>
      <c r="D480" s="14" t="s">
        <v>1450</v>
      </c>
      <c r="E480" s="14" t="s">
        <v>1451</v>
      </c>
      <c r="G480" s="3">
        <v>2</v>
      </c>
      <c r="H480" s="4">
        <v>6.5746553000191943E-2</v>
      </c>
      <c r="J480" s="3">
        <v>2</v>
      </c>
      <c r="K480" s="4">
        <v>0.40123456790123457</v>
      </c>
      <c r="M480" s="3">
        <v>1</v>
      </c>
      <c r="N480" s="4">
        <v>0</v>
      </c>
      <c r="P480" s="3">
        <v>1</v>
      </c>
      <c r="Q480" s="4">
        <v>0</v>
      </c>
      <c r="S480" s="3">
        <v>1</v>
      </c>
      <c r="T480" s="4">
        <v>0</v>
      </c>
      <c r="V480" s="5">
        <v>1</v>
      </c>
      <c r="W480" s="4">
        <v>0</v>
      </c>
      <c r="Y480" s="3">
        <v>1</v>
      </c>
      <c r="Z480" s="4">
        <v>0</v>
      </c>
    </row>
    <row r="481" spans="1:26">
      <c r="A481" s="12" t="s">
        <v>459</v>
      </c>
      <c r="B481" s="13">
        <v>11</v>
      </c>
      <c r="C481" s="13">
        <v>2427436</v>
      </c>
      <c r="D481" s="14" t="s">
        <v>1452</v>
      </c>
      <c r="E481" s="14" t="s">
        <v>1453</v>
      </c>
      <c r="G481" s="3">
        <v>5</v>
      </c>
      <c r="H481" s="4">
        <v>0.29097729626830171</v>
      </c>
      <c r="J481" s="3">
        <v>5</v>
      </c>
      <c r="K481" s="4">
        <v>0.7407407407407407</v>
      </c>
      <c r="M481" s="3">
        <v>3</v>
      </c>
      <c r="N481" s="4">
        <v>0.43827160493827155</v>
      </c>
      <c r="P481" s="3">
        <v>3</v>
      </c>
      <c r="Q481" s="4">
        <v>0.32199546485260766</v>
      </c>
      <c r="S481" s="3">
        <v>3</v>
      </c>
      <c r="T481" s="4">
        <v>0.35457063711911352</v>
      </c>
      <c r="V481" s="5">
        <v>2</v>
      </c>
      <c r="W481" s="4">
        <v>8.6776859504132053E-2</v>
      </c>
      <c r="Y481" s="3">
        <v>3</v>
      </c>
      <c r="Z481" s="4">
        <v>0.141687433250267</v>
      </c>
    </row>
    <row r="482" spans="1:26">
      <c r="A482" s="12" t="s">
        <v>460</v>
      </c>
      <c r="B482" s="13">
        <v>11</v>
      </c>
      <c r="C482" s="13">
        <v>4618645</v>
      </c>
      <c r="D482" s="14" t="s">
        <v>1454</v>
      </c>
      <c r="E482" s="14" t="s">
        <v>1455</v>
      </c>
      <c r="G482" s="3">
        <v>2</v>
      </c>
      <c r="H482" s="4">
        <v>0.46254847645429364</v>
      </c>
      <c r="J482" s="3">
        <v>2</v>
      </c>
      <c r="K482" s="4">
        <v>0.375</v>
      </c>
      <c r="M482" s="3">
        <v>2</v>
      </c>
      <c r="N482" s="4">
        <v>0.40123456790123457</v>
      </c>
      <c r="P482" s="3">
        <v>2</v>
      </c>
      <c r="Q482" s="4">
        <v>0.13265306122448983</v>
      </c>
      <c r="S482" s="3">
        <v>2</v>
      </c>
      <c r="T482" s="4">
        <v>9.5000000000000084E-2</v>
      </c>
      <c r="V482" s="5">
        <v>2</v>
      </c>
      <c r="W482" s="4">
        <v>0.35123966942148765</v>
      </c>
      <c r="Y482" s="3">
        <v>2</v>
      </c>
      <c r="Z482" s="4">
        <v>0.44444444444444442</v>
      </c>
    </row>
    <row r="483" spans="1:26">
      <c r="A483" s="12" t="s">
        <v>461</v>
      </c>
      <c r="B483" s="13">
        <v>11</v>
      </c>
      <c r="C483" s="13">
        <v>6006873</v>
      </c>
      <c r="D483" s="14" t="s">
        <v>1456</v>
      </c>
      <c r="E483" s="14" t="s">
        <v>1457</v>
      </c>
      <c r="G483" s="3">
        <v>2</v>
      </c>
      <c r="H483" s="4">
        <v>0.22171831695641209</v>
      </c>
      <c r="J483" s="3">
        <v>2</v>
      </c>
      <c r="K483" s="4">
        <v>0.34567901234567899</v>
      </c>
      <c r="M483" s="3">
        <v>2</v>
      </c>
      <c r="N483" s="4">
        <v>0.10493827160493829</v>
      </c>
      <c r="P483" s="3">
        <v>2</v>
      </c>
      <c r="Q483" s="4">
        <v>0.13265306122448983</v>
      </c>
      <c r="S483" s="3">
        <v>2</v>
      </c>
      <c r="T483" s="4">
        <v>0.13874999999999993</v>
      </c>
      <c r="V483" s="5">
        <v>2</v>
      </c>
      <c r="W483" s="4">
        <v>0.31172520661157033</v>
      </c>
      <c r="Y483" s="3">
        <v>2</v>
      </c>
      <c r="Z483" s="4">
        <v>3.7721893491124314E-2</v>
      </c>
    </row>
    <row r="484" spans="1:26">
      <c r="A484" s="12" t="s">
        <v>462</v>
      </c>
      <c r="B484" s="13">
        <v>11</v>
      </c>
      <c r="C484" s="13">
        <v>7159461</v>
      </c>
      <c r="D484" s="14" t="s">
        <v>1458</v>
      </c>
      <c r="E484" s="14" t="s">
        <v>1459</v>
      </c>
      <c r="G484" s="3">
        <v>2</v>
      </c>
      <c r="H484" s="4">
        <v>0.35459554288533757</v>
      </c>
      <c r="J484" s="3">
        <v>2</v>
      </c>
      <c r="K484" s="4">
        <v>0.27777777777777768</v>
      </c>
      <c r="M484" s="3">
        <v>2</v>
      </c>
      <c r="N484" s="4">
        <v>0.34567901234567899</v>
      </c>
      <c r="P484" s="3">
        <v>2</v>
      </c>
      <c r="Q484" s="4">
        <v>0.26162131519274379</v>
      </c>
      <c r="S484" s="3">
        <v>2</v>
      </c>
      <c r="T484" s="4">
        <v>0.43874999999999997</v>
      </c>
      <c r="V484" s="5">
        <v>2</v>
      </c>
      <c r="W484" s="4">
        <v>0.32541322314049592</v>
      </c>
      <c r="Y484" s="3">
        <v>2</v>
      </c>
      <c r="Z484" s="4">
        <v>0.26526063100137187</v>
      </c>
    </row>
    <row r="485" spans="1:26">
      <c r="A485" s="12" t="s">
        <v>463</v>
      </c>
      <c r="B485" s="13">
        <v>11</v>
      </c>
      <c r="C485" s="13">
        <v>8624494</v>
      </c>
      <c r="D485" s="14" t="s">
        <v>1460</v>
      </c>
      <c r="E485" s="14" t="s">
        <v>1461</v>
      </c>
      <c r="G485" s="3">
        <v>2</v>
      </c>
      <c r="H485" s="4">
        <v>0.48740236835474926</v>
      </c>
      <c r="J485" s="3">
        <v>2</v>
      </c>
      <c r="K485" s="4">
        <v>0.40123456790123457</v>
      </c>
      <c r="M485" s="3">
        <v>2</v>
      </c>
      <c r="N485" s="4">
        <v>0.41522491349480961</v>
      </c>
      <c r="P485" s="3">
        <v>2</v>
      </c>
      <c r="Q485" s="4">
        <v>0.17233560090702937</v>
      </c>
      <c r="S485" s="3">
        <v>2</v>
      </c>
      <c r="T485" s="4">
        <v>0.375</v>
      </c>
      <c r="V485" s="5">
        <v>2</v>
      </c>
      <c r="W485" s="4">
        <v>0.47908057851239672</v>
      </c>
      <c r="Y485" s="3">
        <v>2</v>
      </c>
      <c r="Z485" s="4">
        <v>0.48558205767176932</v>
      </c>
    </row>
    <row r="486" spans="1:26">
      <c r="A486" s="12" t="s">
        <v>464</v>
      </c>
      <c r="B486" s="13">
        <v>11</v>
      </c>
      <c r="C486" s="13">
        <v>9244022</v>
      </c>
      <c r="D486" s="14" t="s">
        <v>1462</v>
      </c>
      <c r="E486" s="14" t="s">
        <v>1463</v>
      </c>
      <c r="G486" s="3">
        <v>2</v>
      </c>
      <c r="H486" s="4">
        <v>0.49641667366535092</v>
      </c>
      <c r="J486" s="3">
        <v>2</v>
      </c>
      <c r="K486" s="4">
        <v>0.27777777777777768</v>
      </c>
      <c r="M486" s="3">
        <v>2</v>
      </c>
      <c r="N486" s="4">
        <v>0.41522491349480961</v>
      </c>
      <c r="P486" s="3">
        <v>2</v>
      </c>
      <c r="Q486" s="4">
        <v>0.17233560090702937</v>
      </c>
      <c r="S486" s="3">
        <v>2</v>
      </c>
      <c r="T486" s="4">
        <v>0.42000000000000004</v>
      </c>
      <c r="V486" s="5">
        <v>2</v>
      </c>
      <c r="W486" s="4">
        <v>0.39283264746227697</v>
      </c>
      <c r="Y486" s="3">
        <v>2</v>
      </c>
      <c r="Z486" s="4">
        <v>0.47925240054869689</v>
      </c>
    </row>
    <row r="487" spans="1:26">
      <c r="A487" s="12" t="s">
        <v>465</v>
      </c>
      <c r="B487" s="13">
        <v>11</v>
      </c>
      <c r="C487" s="13">
        <v>9735234</v>
      </c>
      <c r="D487" s="14" t="s">
        <v>1464</v>
      </c>
      <c r="E487" s="14" t="s">
        <v>1465</v>
      </c>
      <c r="G487" s="3">
        <v>2</v>
      </c>
      <c r="H487" s="4">
        <v>1.0470914127423958E-2</v>
      </c>
      <c r="J487" s="3">
        <v>1</v>
      </c>
      <c r="K487" s="4">
        <v>0</v>
      </c>
      <c r="M487" s="3">
        <v>1</v>
      </c>
      <c r="N487" s="4">
        <v>0</v>
      </c>
      <c r="P487" s="3">
        <v>1</v>
      </c>
      <c r="Q487" s="4">
        <v>0</v>
      </c>
      <c r="S487" s="3">
        <v>1</v>
      </c>
      <c r="T487" s="4">
        <v>0</v>
      </c>
      <c r="V487" s="5">
        <v>1</v>
      </c>
      <c r="W487" s="4">
        <v>0</v>
      </c>
      <c r="Y487" s="3">
        <v>2</v>
      </c>
      <c r="Z487" s="4">
        <v>3.7023851904592453E-2</v>
      </c>
    </row>
    <row r="488" spans="1:26">
      <c r="A488" s="12" t="s">
        <v>466</v>
      </c>
      <c r="B488" s="13">
        <v>11</v>
      </c>
      <c r="C488" s="13">
        <v>10544180</v>
      </c>
      <c r="D488" s="14" t="s">
        <v>1466</v>
      </c>
      <c r="E488" s="14" t="s">
        <v>1467</v>
      </c>
      <c r="G488" s="3">
        <v>2</v>
      </c>
      <c r="H488" s="4">
        <v>0.4643513061593707</v>
      </c>
      <c r="J488" s="3">
        <v>2</v>
      </c>
      <c r="K488" s="4">
        <v>0.10493827160493829</v>
      </c>
      <c r="M488" s="3">
        <v>2</v>
      </c>
      <c r="N488" s="4">
        <v>0.34567901234567899</v>
      </c>
      <c r="P488" s="3">
        <v>2</v>
      </c>
      <c r="Q488" s="4">
        <v>0.13265306122448983</v>
      </c>
      <c r="S488" s="3">
        <v>2</v>
      </c>
      <c r="T488" s="4">
        <v>0.31999999999999984</v>
      </c>
      <c r="V488" s="5">
        <v>2</v>
      </c>
      <c r="W488" s="4">
        <v>0.49974173553719003</v>
      </c>
      <c r="Y488" s="3">
        <v>2</v>
      </c>
      <c r="Z488" s="4">
        <v>0.4993141289437586</v>
      </c>
    </row>
    <row r="489" spans="1:26">
      <c r="A489" s="12" t="s">
        <v>467</v>
      </c>
      <c r="B489" s="13">
        <v>11</v>
      </c>
      <c r="C489" s="13">
        <v>11754980</v>
      </c>
      <c r="D489" s="14" t="s">
        <v>1468</v>
      </c>
      <c r="E489" s="14" t="s">
        <v>1469</v>
      </c>
      <c r="G489" s="3">
        <v>2</v>
      </c>
      <c r="H489" s="4">
        <v>0.45701872207450445</v>
      </c>
      <c r="J489" s="3">
        <v>2</v>
      </c>
      <c r="K489" s="4">
        <v>0.44444444444444442</v>
      </c>
      <c r="M489" s="3">
        <v>2</v>
      </c>
      <c r="N489" s="4">
        <v>0.40123456790123457</v>
      </c>
      <c r="P489" s="3">
        <v>2</v>
      </c>
      <c r="Q489" s="4">
        <v>4.6485260770975145E-2</v>
      </c>
      <c r="S489" s="3">
        <v>2</v>
      </c>
      <c r="T489" s="4">
        <v>0.28875000000000006</v>
      </c>
      <c r="V489" s="5">
        <v>2</v>
      </c>
      <c r="W489" s="4">
        <v>0.49974173553719003</v>
      </c>
      <c r="Y489" s="3">
        <v>2</v>
      </c>
      <c r="Z489" s="4">
        <v>0.49845679012345678</v>
      </c>
    </row>
    <row r="490" spans="1:26">
      <c r="A490" s="12" t="s">
        <v>468</v>
      </c>
      <c r="B490" s="13">
        <v>11</v>
      </c>
      <c r="C490" s="13">
        <v>13213272</v>
      </c>
      <c r="D490" s="14" t="s">
        <v>1470</v>
      </c>
      <c r="E490" s="14" t="s">
        <v>1471</v>
      </c>
      <c r="G490" s="3">
        <v>2</v>
      </c>
      <c r="H490" s="4">
        <v>0.40912742382271472</v>
      </c>
      <c r="J490" s="3">
        <v>2</v>
      </c>
      <c r="K490" s="4">
        <v>0.46875</v>
      </c>
      <c r="M490" s="3">
        <v>1</v>
      </c>
      <c r="N490" s="4">
        <v>0</v>
      </c>
      <c r="P490" s="3">
        <v>2</v>
      </c>
      <c r="Q490" s="4">
        <v>4.6485260770975145E-2</v>
      </c>
      <c r="S490" s="3">
        <v>1</v>
      </c>
      <c r="T490" s="4">
        <v>0</v>
      </c>
      <c r="V490" s="5">
        <v>2</v>
      </c>
      <c r="W490" s="4">
        <v>0.49974173553719003</v>
      </c>
      <c r="Y490" s="3">
        <v>2</v>
      </c>
      <c r="Z490" s="4">
        <v>0.5</v>
      </c>
    </row>
    <row r="491" spans="1:26">
      <c r="A491" s="12" t="s">
        <v>469</v>
      </c>
      <c r="B491" s="13">
        <v>11</v>
      </c>
      <c r="C491" s="13">
        <v>15633344</v>
      </c>
      <c r="D491" s="14" t="s">
        <v>1472</v>
      </c>
      <c r="E491" s="14" t="s">
        <v>1473</v>
      </c>
      <c r="G491" s="3">
        <v>3</v>
      </c>
      <c r="H491" s="4">
        <v>0.47872865327156611</v>
      </c>
      <c r="J491" s="3">
        <v>3</v>
      </c>
      <c r="K491" s="4">
        <v>0.43827160493827155</v>
      </c>
      <c r="M491" s="3">
        <v>2</v>
      </c>
      <c r="N491" s="4">
        <v>0.40123456790123457</v>
      </c>
      <c r="P491" s="3">
        <v>2</v>
      </c>
      <c r="Q491" s="4">
        <v>9.0702947845805015E-2</v>
      </c>
      <c r="S491" s="3">
        <v>3</v>
      </c>
      <c r="T491" s="4">
        <v>0.39500000000000002</v>
      </c>
      <c r="V491" s="5">
        <v>2</v>
      </c>
      <c r="W491" s="4">
        <v>0.49974173553719003</v>
      </c>
      <c r="Y491" s="3">
        <v>2</v>
      </c>
      <c r="Z491" s="4">
        <v>0.49845679012345678</v>
      </c>
    </row>
    <row r="492" spans="1:26">
      <c r="A492" s="12" t="s">
        <v>470</v>
      </c>
      <c r="B492" s="13">
        <v>11</v>
      </c>
      <c r="C492" s="13">
        <v>17698006</v>
      </c>
      <c r="D492" s="14" t="s">
        <v>1474</v>
      </c>
      <c r="E492" s="14" t="s">
        <v>1475</v>
      </c>
      <c r="G492" s="3">
        <v>3</v>
      </c>
      <c r="H492" s="4">
        <v>0.46473580760781596</v>
      </c>
      <c r="J492" s="3">
        <v>3</v>
      </c>
      <c r="K492" s="4">
        <v>0.49382716049382713</v>
      </c>
      <c r="M492" s="3">
        <v>2</v>
      </c>
      <c r="N492" s="4">
        <v>0.41522491349480961</v>
      </c>
      <c r="P492" s="3">
        <v>2</v>
      </c>
      <c r="Q492" s="4">
        <v>4.9967126890203772E-2</v>
      </c>
      <c r="S492" s="3">
        <v>2</v>
      </c>
      <c r="T492" s="4">
        <v>0.30055401662049874</v>
      </c>
      <c r="V492" s="5">
        <v>2</v>
      </c>
      <c r="W492" s="4">
        <v>0.49974173553719003</v>
      </c>
      <c r="Y492" s="3">
        <v>2</v>
      </c>
      <c r="Z492" s="4">
        <v>0.4993141289437586</v>
      </c>
    </row>
    <row r="493" spans="1:26">
      <c r="A493" s="12" t="s">
        <v>471</v>
      </c>
      <c r="B493" s="13">
        <v>11</v>
      </c>
      <c r="C493" s="13">
        <v>18663694</v>
      </c>
      <c r="D493" s="14" t="s">
        <v>1476</v>
      </c>
      <c r="E493" s="14" t="s">
        <v>1477</v>
      </c>
      <c r="G493" s="3">
        <v>3</v>
      </c>
      <c r="H493" s="4">
        <v>0.48337950138504149</v>
      </c>
      <c r="J493" s="3">
        <v>3</v>
      </c>
      <c r="K493" s="4">
        <v>0.49382716049382713</v>
      </c>
      <c r="M493" s="3">
        <v>2</v>
      </c>
      <c r="N493" s="4">
        <v>0.40123456790123457</v>
      </c>
      <c r="P493" s="3">
        <v>2</v>
      </c>
      <c r="Q493" s="4">
        <v>4.6485260770975145E-2</v>
      </c>
      <c r="S493" s="3">
        <v>3</v>
      </c>
      <c r="T493" s="4">
        <v>0.48199445983379496</v>
      </c>
      <c r="V493" s="5">
        <v>2</v>
      </c>
      <c r="W493" s="4">
        <v>0.49974173553719003</v>
      </c>
      <c r="Y493" s="3">
        <v>2</v>
      </c>
      <c r="Z493" s="4">
        <v>0.49982853223593959</v>
      </c>
    </row>
    <row r="494" spans="1:26">
      <c r="A494" s="12" t="s">
        <v>472</v>
      </c>
      <c r="B494" s="13">
        <v>11</v>
      </c>
      <c r="C494" s="13">
        <v>20860490</v>
      </c>
      <c r="D494" s="14" t="s">
        <v>1478</v>
      </c>
      <c r="E494" s="14" t="s">
        <v>1479</v>
      </c>
      <c r="G494" s="3">
        <v>5</v>
      </c>
      <c r="H494" s="4">
        <v>0.50178670360110811</v>
      </c>
      <c r="J494" s="3">
        <v>5</v>
      </c>
      <c r="K494" s="4">
        <v>0.74691358024691357</v>
      </c>
      <c r="M494" s="3">
        <v>2</v>
      </c>
      <c r="N494" s="4">
        <v>0.47530864197530864</v>
      </c>
      <c r="P494" s="3">
        <v>2</v>
      </c>
      <c r="Q494" s="4">
        <v>4.6485260770975145E-2</v>
      </c>
      <c r="S494" s="3">
        <v>4</v>
      </c>
      <c r="T494" s="4">
        <v>0.46500000000000008</v>
      </c>
      <c r="V494" s="5">
        <v>2</v>
      </c>
      <c r="W494" s="4">
        <v>0.5</v>
      </c>
      <c r="Y494" s="3">
        <v>2</v>
      </c>
      <c r="Z494" s="4">
        <v>0.49982853223593959</v>
      </c>
    </row>
    <row r="495" spans="1:26">
      <c r="A495" s="12" t="s">
        <v>473</v>
      </c>
      <c r="B495" s="13">
        <v>11</v>
      </c>
      <c r="C495" s="13">
        <v>21614080</v>
      </c>
      <c r="D495" s="14" t="s">
        <v>1480</v>
      </c>
      <c r="E495" s="14" t="s">
        <v>1481</v>
      </c>
      <c r="G495" s="3">
        <v>2</v>
      </c>
      <c r="H495" s="4">
        <v>0.46003399029631864</v>
      </c>
      <c r="J495" s="3">
        <v>2</v>
      </c>
      <c r="K495" s="4">
        <v>0.34567901234567899</v>
      </c>
      <c r="M495" s="3">
        <v>2</v>
      </c>
      <c r="N495" s="4">
        <v>0.40123456790123457</v>
      </c>
      <c r="P495" s="3">
        <v>2</v>
      </c>
      <c r="Q495" s="4">
        <v>4.6485260770975145E-2</v>
      </c>
      <c r="S495" s="3">
        <v>2</v>
      </c>
      <c r="T495" s="4">
        <v>0.34874999999999989</v>
      </c>
      <c r="V495" s="5">
        <v>2</v>
      </c>
      <c r="W495" s="4">
        <v>0.49974173553719003</v>
      </c>
      <c r="Y495" s="3">
        <v>2</v>
      </c>
      <c r="Z495" s="4">
        <v>0.49982853223593959</v>
      </c>
    </row>
    <row r="496" spans="1:26">
      <c r="A496" s="12" t="s">
        <v>474</v>
      </c>
      <c r="B496" s="13">
        <v>11</v>
      </c>
      <c r="C496" s="13">
        <v>22335045</v>
      </c>
      <c r="D496" s="14" t="s">
        <v>1482</v>
      </c>
      <c r="E496" s="14" t="s">
        <v>1483</v>
      </c>
      <c r="G496" s="3">
        <v>3</v>
      </c>
      <c r="H496" s="4">
        <v>0.4900084975740796</v>
      </c>
      <c r="J496" s="3">
        <v>2</v>
      </c>
      <c r="K496" s="4">
        <v>0.34567901234567899</v>
      </c>
      <c r="M496" s="3">
        <v>2</v>
      </c>
      <c r="N496" s="4">
        <v>0.40123456790123457</v>
      </c>
      <c r="P496" s="3">
        <v>3</v>
      </c>
      <c r="Q496" s="4">
        <v>9.1836734693877653E-2</v>
      </c>
      <c r="S496" s="3">
        <v>3</v>
      </c>
      <c r="T496" s="4">
        <v>0.48499999999999999</v>
      </c>
      <c r="V496" s="5">
        <v>2</v>
      </c>
      <c r="W496" s="4">
        <v>0.49974173553719003</v>
      </c>
      <c r="Y496" s="3">
        <v>3</v>
      </c>
      <c r="Z496" s="4">
        <v>0.53480795610425247</v>
      </c>
    </row>
    <row r="497" spans="1:26">
      <c r="A497" s="12" t="s">
        <v>475</v>
      </c>
      <c r="B497" s="13">
        <v>11</v>
      </c>
      <c r="C497" s="13">
        <v>24059082</v>
      </c>
      <c r="D497" s="14" t="s">
        <v>1484</v>
      </c>
      <c r="E497" s="14" t="s">
        <v>1485</v>
      </c>
      <c r="G497" s="3">
        <v>2</v>
      </c>
      <c r="H497" s="4">
        <v>0.45516028482370097</v>
      </c>
      <c r="J497" s="3">
        <v>2</v>
      </c>
      <c r="K497" s="4">
        <v>0.375</v>
      </c>
      <c r="M497" s="3">
        <v>2</v>
      </c>
      <c r="N497" s="4">
        <v>0.40123456790123457</v>
      </c>
      <c r="P497" s="3">
        <v>2</v>
      </c>
      <c r="Q497" s="4">
        <v>4.759071980963725E-2</v>
      </c>
      <c r="S497" s="3">
        <v>2</v>
      </c>
      <c r="T497" s="4">
        <v>0.28875000000000006</v>
      </c>
      <c r="V497" s="5">
        <v>2</v>
      </c>
      <c r="W497" s="4">
        <v>0.5</v>
      </c>
      <c r="Y497" s="3">
        <v>2</v>
      </c>
      <c r="Z497" s="4">
        <v>0.49982853223593959</v>
      </c>
    </row>
    <row r="498" spans="1:26">
      <c r="A498" s="12" t="s">
        <v>476</v>
      </c>
      <c r="B498" s="13">
        <v>11</v>
      </c>
      <c r="C498" s="13">
        <v>24757612</v>
      </c>
      <c r="D498" s="14" t="s">
        <v>1486</v>
      </c>
      <c r="E498" s="14" t="s">
        <v>1487</v>
      </c>
      <c r="G498" s="3">
        <v>2</v>
      </c>
      <c r="H498" s="4">
        <v>0.46003399029631864</v>
      </c>
      <c r="J498" s="3">
        <v>2</v>
      </c>
      <c r="K498" s="4">
        <v>0.27777777777777768</v>
      </c>
      <c r="M498" s="3">
        <v>2</v>
      </c>
      <c r="N498" s="4">
        <v>0.40123456790123457</v>
      </c>
      <c r="P498" s="3">
        <v>2</v>
      </c>
      <c r="Q498" s="4">
        <v>4.6485260770975145E-2</v>
      </c>
      <c r="S498" s="3">
        <v>2</v>
      </c>
      <c r="T498" s="4">
        <v>0.31999999999999984</v>
      </c>
      <c r="V498" s="5">
        <v>2</v>
      </c>
      <c r="W498" s="4">
        <v>0.49974173553719003</v>
      </c>
      <c r="Y498" s="3">
        <v>2</v>
      </c>
      <c r="Z498" s="4">
        <v>0.49982853223593959</v>
      </c>
    </row>
    <row r="499" spans="1:26">
      <c r="A499" s="12" t="s">
        <v>477</v>
      </c>
      <c r="B499" s="13">
        <v>11</v>
      </c>
      <c r="C499" s="13">
        <v>25607026</v>
      </c>
      <c r="D499" s="14" t="s">
        <v>1488</v>
      </c>
      <c r="E499" s="14" t="s">
        <v>1489</v>
      </c>
      <c r="G499" s="3">
        <v>2</v>
      </c>
      <c r="H499" s="4">
        <v>0.46003399029631864</v>
      </c>
      <c r="J499" s="3">
        <v>2</v>
      </c>
      <c r="K499" s="4">
        <v>0.34567901234567899</v>
      </c>
      <c r="M499" s="3">
        <v>2</v>
      </c>
      <c r="N499" s="4">
        <v>0.40123456790123457</v>
      </c>
      <c r="P499" s="3">
        <v>2</v>
      </c>
      <c r="Q499" s="4">
        <v>4.6485260770975145E-2</v>
      </c>
      <c r="S499" s="3">
        <v>2</v>
      </c>
      <c r="T499" s="4">
        <v>0.34874999999999989</v>
      </c>
      <c r="V499" s="5">
        <v>2</v>
      </c>
      <c r="W499" s="4">
        <v>0.49974173553719003</v>
      </c>
      <c r="Y499" s="3">
        <v>2</v>
      </c>
      <c r="Z499" s="4">
        <v>0.49982853223593959</v>
      </c>
    </row>
    <row r="500" spans="1:26">
      <c r="A500" s="12" t="s">
        <v>478</v>
      </c>
      <c r="B500" s="13">
        <v>11</v>
      </c>
      <c r="C500" s="13">
        <v>26051389</v>
      </c>
      <c r="D500" s="14" t="s">
        <v>1490</v>
      </c>
      <c r="E500" s="14" t="s">
        <v>1491</v>
      </c>
      <c r="G500" s="3">
        <v>2</v>
      </c>
      <c r="H500" s="4">
        <v>0.40718368039837016</v>
      </c>
      <c r="J500" s="3">
        <v>2</v>
      </c>
      <c r="K500" s="4">
        <v>0.375</v>
      </c>
      <c r="M500" s="3">
        <v>1</v>
      </c>
      <c r="N500" s="4">
        <v>0</v>
      </c>
      <c r="P500" s="3">
        <v>2</v>
      </c>
      <c r="Q500" s="4">
        <v>4.759071980963725E-2</v>
      </c>
      <c r="S500" s="3">
        <v>2</v>
      </c>
      <c r="T500" s="4">
        <v>0.13874999999999993</v>
      </c>
      <c r="V500" s="5">
        <v>2</v>
      </c>
      <c r="W500" s="4">
        <v>0.49974173553719003</v>
      </c>
      <c r="Y500" s="3">
        <v>2</v>
      </c>
      <c r="Z500" s="4">
        <v>0.49982853223593959</v>
      </c>
    </row>
    <row r="501" spans="1:26">
      <c r="A501" s="12" t="s">
        <v>479</v>
      </c>
      <c r="B501" s="13">
        <v>11</v>
      </c>
      <c r="C501" s="13">
        <v>28490080</v>
      </c>
      <c r="D501" s="14" t="s">
        <v>1492</v>
      </c>
      <c r="E501" s="14" t="s">
        <v>1493</v>
      </c>
      <c r="G501" s="3">
        <v>4</v>
      </c>
      <c r="H501" s="4">
        <v>0.42738512901765502</v>
      </c>
      <c r="J501" s="3">
        <v>3</v>
      </c>
      <c r="K501" s="4">
        <v>0.40625</v>
      </c>
      <c r="M501" s="3">
        <v>2</v>
      </c>
      <c r="N501" s="4">
        <v>5.4012345679012475E-2</v>
      </c>
      <c r="P501" s="3">
        <v>3</v>
      </c>
      <c r="Q501" s="4">
        <v>0.1380130874479476</v>
      </c>
      <c r="S501" s="3">
        <v>1</v>
      </c>
      <c r="T501" s="4">
        <v>0</v>
      </c>
      <c r="V501" s="5">
        <v>3</v>
      </c>
      <c r="W501" s="4">
        <v>0.51135749053542456</v>
      </c>
      <c r="Y501" s="3">
        <v>2</v>
      </c>
      <c r="Z501" s="4">
        <v>0.52349108367626884</v>
      </c>
    </row>
    <row r="502" spans="1:26">
      <c r="A502" s="12" t="s">
        <v>480</v>
      </c>
      <c r="B502" s="13">
        <v>11</v>
      </c>
      <c r="C502" s="13">
        <v>29693099</v>
      </c>
      <c r="D502" s="14" t="s">
        <v>1494</v>
      </c>
      <c r="E502" s="14" t="s">
        <v>1495</v>
      </c>
      <c r="G502" s="3">
        <v>2</v>
      </c>
      <c r="H502" s="4">
        <v>0.45854006195005625</v>
      </c>
      <c r="J502" s="3">
        <v>2</v>
      </c>
      <c r="K502" s="4">
        <v>0.34567901234567899</v>
      </c>
      <c r="M502" s="3">
        <v>2</v>
      </c>
      <c r="N502" s="4">
        <v>0.40123456790123457</v>
      </c>
      <c r="P502" s="3">
        <v>2</v>
      </c>
      <c r="Q502" s="4">
        <v>4.6485260770975145E-2</v>
      </c>
      <c r="S502" s="3">
        <v>2</v>
      </c>
      <c r="T502" s="4">
        <v>0.31999999999999984</v>
      </c>
      <c r="V502" s="5">
        <v>2</v>
      </c>
      <c r="W502" s="4">
        <v>0.49974173553719003</v>
      </c>
      <c r="Y502" s="3">
        <v>2</v>
      </c>
      <c r="Z502" s="4">
        <v>0.49982853223593959</v>
      </c>
    </row>
    <row r="503" spans="1:26">
      <c r="A503" s="12" t="s">
        <v>481</v>
      </c>
      <c r="B503" s="13">
        <v>11</v>
      </c>
      <c r="C503" s="13">
        <v>30139161</v>
      </c>
      <c r="D503" s="14" t="s">
        <v>1496</v>
      </c>
      <c r="E503" s="14" t="s">
        <v>1497</v>
      </c>
      <c r="G503" s="3">
        <v>2</v>
      </c>
      <c r="H503" s="4">
        <v>0.2236369617060936</v>
      </c>
      <c r="J503" s="3">
        <v>2</v>
      </c>
      <c r="K503" s="4">
        <v>0.44444444444444442</v>
      </c>
      <c r="M503" s="3">
        <v>2</v>
      </c>
      <c r="N503" s="4">
        <v>0.23919753086419737</v>
      </c>
      <c r="P503" s="3">
        <v>2</v>
      </c>
      <c r="Q503" s="4">
        <v>2.3526077097505649E-2</v>
      </c>
      <c r="S503" s="3">
        <v>1</v>
      </c>
      <c r="T503" s="4">
        <v>0</v>
      </c>
      <c r="V503" s="5">
        <v>1</v>
      </c>
      <c r="W503" s="4">
        <v>0</v>
      </c>
      <c r="Y503" s="3">
        <v>2</v>
      </c>
      <c r="Z503" s="4">
        <v>0.43141289437585728</v>
      </c>
    </row>
    <row r="504" spans="1:26">
      <c r="A504" s="12" t="s">
        <v>482</v>
      </c>
      <c r="B504" s="13">
        <v>11</v>
      </c>
      <c r="C504" s="13">
        <v>30835710</v>
      </c>
      <c r="D504" s="14" t="s">
        <v>1498</v>
      </c>
      <c r="E504" s="14" t="s">
        <v>1499</v>
      </c>
      <c r="G504" s="3">
        <v>2</v>
      </c>
      <c r="H504" s="4">
        <v>0.47893351800554018</v>
      </c>
      <c r="J504" s="3">
        <v>2</v>
      </c>
      <c r="K504" s="4">
        <v>0.25500000000000012</v>
      </c>
      <c r="M504" s="3">
        <v>2</v>
      </c>
      <c r="N504" s="4">
        <v>0.42438271604938271</v>
      </c>
      <c r="P504" s="3">
        <v>2</v>
      </c>
      <c r="Q504" s="4">
        <v>9.5000000000000084E-2</v>
      </c>
      <c r="S504" s="3">
        <v>2</v>
      </c>
      <c r="T504" s="4">
        <v>0.375</v>
      </c>
      <c r="V504" s="5">
        <v>2</v>
      </c>
      <c r="W504" s="4">
        <v>0.49974173553719003</v>
      </c>
      <c r="Y504" s="3">
        <v>2</v>
      </c>
      <c r="Z504" s="4">
        <v>0.49159807956104262</v>
      </c>
    </row>
    <row r="505" spans="1:26">
      <c r="A505" s="12" t="s">
        <v>483</v>
      </c>
      <c r="B505" s="13">
        <v>11</v>
      </c>
      <c r="C505" s="13">
        <v>31591212</v>
      </c>
      <c r="D505" s="14" t="s">
        <v>1500</v>
      </c>
      <c r="E505" s="14" t="s">
        <v>1501</v>
      </c>
      <c r="G505" s="3">
        <v>2</v>
      </c>
      <c r="H505" s="4">
        <v>0.47038156826516608</v>
      </c>
      <c r="J505" s="3">
        <v>2</v>
      </c>
      <c r="K505" s="4">
        <v>0.25500000000000012</v>
      </c>
      <c r="M505" s="3">
        <v>2</v>
      </c>
      <c r="N505" s="4">
        <v>0.42438271604938271</v>
      </c>
      <c r="P505" s="3">
        <v>2</v>
      </c>
      <c r="Q505" s="4">
        <v>7.2187499999999849E-2</v>
      </c>
      <c r="S505" s="3">
        <v>2</v>
      </c>
      <c r="T505" s="4">
        <v>0.31999999999999984</v>
      </c>
      <c r="V505" s="5">
        <v>2</v>
      </c>
      <c r="W505" s="4">
        <v>0.5</v>
      </c>
      <c r="Y505" s="3">
        <v>2</v>
      </c>
      <c r="Z505" s="4">
        <v>0.5</v>
      </c>
    </row>
    <row r="506" spans="1:26">
      <c r="A506" s="12" t="s">
        <v>484</v>
      </c>
      <c r="B506" s="13">
        <v>11</v>
      </c>
      <c r="C506" s="13">
        <v>32305623</v>
      </c>
      <c r="D506" s="14" t="s">
        <v>1502</v>
      </c>
      <c r="E506" s="14" t="s">
        <v>1503</v>
      </c>
      <c r="G506" s="3">
        <v>3</v>
      </c>
      <c r="H506" s="4">
        <v>0.47094377895342776</v>
      </c>
      <c r="J506" s="3">
        <v>3</v>
      </c>
      <c r="K506" s="4">
        <v>0.49382716049382713</v>
      </c>
      <c r="M506" s="3">
        <v>2</v>
      </c>
      <c r="N506" s="4">
        <v>0.40123456790123457</v>
      </c>
      <c r="P506" s="3">
        <v>2</v>
      </c>
      <c r="Q506" s="4">
        <v>4.6485260770975145E-2</v>
      </c>
      <c r="S506" s="3">
        <v>3</v>
      </c>
      <c r="T506" s="4">
        <v>0.33499999999999996</v>
      </c>
      <c r="V506" s="5">
        <v>3</v>
      </c>
      <c r="W506" s="4">
        <v>0.5209194214876034</v>
      </c>
      <c r="Y506" s="3">
        <v>2</v>
      </c>
      <c r="Z506" s="4">
        <v>0.4998347107438017</v>
      </c>
    </row>
    <row r="507" spans="1:26">
      <c r="A507" s="12" t="s">
        <v>485</v>
      </c>
      <c r="B507" s="13">
        <v>11</v>
      </c>
      <c r="C507" s="13">
        <v>33962309</v>
      </c>
      <c r="D507" s="14" t="s">
        <v>1504</v>
      </c>
      <c r="E507" s="14" t="s">
        <v>1505</v>
      </c>
      <c r="G507" s="3">
        <v>2</v>
      </c>
      <c r="H507" s="4">
        <v>0.47195290858725758</v>
      </c>
      <c r="J507" s="3">
        <v>1</v>
      </c>
      <c r="K507" s="4">
        <v>0</v>
      </c>
      <c r="M507" s="3">
        <v>2</v>
      </c>
      <c r="N507" s="4">
        <v>0.19753086419753085</v>
      </c>
      <c r="P507" s="3">
        <v>1</v>
      </c>
      <c r="Q507" s="4">
        <v>0</v>
      </c>
      <c r="S507" s="3">
        <v>2</v>
      </c>
      <c r="T507" s="4">
        <v>0.26592797783933531</v>
      </c>
      <c r="V507" s="5">
        <v>2</v>
      </c>
      <c r="W507" s="4">
        <v>0.49896694214876036</v>
      </c>
      <c r="Y507" s="3">
        <v>2</v>
      </c>
      <c r="Z507" s="4">
        <v>0.42150231399074412</v>
      </c>
    </row>
    <row r="508" spans="1:26">
      <c r="A508" s="12" t="s">
        <v>1624</v>
      </c>
      <c r="B508" s="13">
        <v>11</v>
      </c>
      <c r="C508" s="13">
        <v>34637792</v>
      </c>
      <c r="D508" s="14" t="s">
        <v>1506</v>
      </c>
      <c r="E508" s="14" t="s">
        <v>1507</v>
      </c>
      <c r="G508" s="3">
        <v>2</v>
      </c>
      <c r="H508" s="4">
        <v>0.42666364870982343</v>
      </c>
      <c r="J508" s="3">
        <v>2</v>
      </c>
      <c r="K508" s="4">
        <v>0.45499999999999996</v>
      </c>
      <c r="M508" s="3">
        <v>1</v>
      </c>
      <c r="N508" s="4">
        <v>0</v>
      </c>
      <c r="P508" s="3">
        <v>2</v>
      </c>
      <c r="Q508" s="4">
        <v>4.9967126890203772E-2</v>
      </c>
      <c r="S508" s="3">
        <v>2</v>
      </c>
      <c r="T508" s="4">
        <v>0.17999999999999994</v>
      </c>
      <c r="V508" s="5">
        <v>2</v>
      </c>
      <c r="W508" s="4">
        <v>0.49974173553719003</v>
      </c>
      <c r="Y508" s="3">
        <v>2</v>
      </c>
      <c r="Z508" s="4">
        <v>0.49982853223593959</v>
      </c>
    </row>
    <row r="509" spans="1:26">
      <c r="A509" s="12" t="s">
        <v>486</v>
      </c>
      <c r="B509" s="13">
        <v>11</v>
      </c>
      <c r="C509" s="13">
        <v>35467378</v>
      </c>
      <c r="D509" s="14" t="s">
        <v>1508</v>
      </c>
      <c r="E509" s="14" t="s">
        <v>1509</v>
      </c>
      <c r="G509" s="3">
        <v>2</v>
      </c>
      <c r="H509" s="4">
        <v>0.46709245908829256</v>
      </c>
      <c r="J509" s="3">
        <v>2</v>
      </c>
      <c r="K509" s="4">
        <v>0.25500000000000012</v>
      </c>
      <c r="M509" s="3">
        <v>2</v>
      </c>
      <c r="N509" s="4">
        <v>0.42438271604938271</v>
      </c>
      <c r="P509" s="3">
        <v>2</v>
      </c>
      <c r="Q509" s="4">
        <v>4.759071980963725E-2</v>
      </c>
      <c r="S509" s="3">
        <v>2</v>
      </c>
      <c r="T509" s="4">
        <v>0.31999999999999984</v>
      </c>
      <c r="V509" s="5">
        <v>2</v>
      </c>
      <c r="W509" s="4">
        <v>0.49974173553719003</v>
      </c>
      <c r="Y509" s="3">
        <v>2</v>
      </c>
      <c r="Z509" s="4">
        <v>0.5</v>
      </c>
    </row>
    <row r="510" spans="1:26">
      <c r="A510" s="12" t="s">
        <v>487</v>
      </c>
      <c r="B510" s="13">
        <v>11</v>
      </c>
      <c r="C510" s="13">
        <v>36614523</v>
      </c>
      <c r="D510" s="14" t="s">
        <v>1510</v>
      </c>
      <c r="E510" s="14" t="s">
        <v>1511</v>
      </c>
      <c r="G510" s="3">
        <v>2</v>
      </c>
      <c r="H510" s="4">
        <v>0.46875</v>
      </c>
      <c r="J510" s="3">
        <v>2</v>
      </c>
      <c r="K510" s="4">
        <v>0.375</v>
      </c>
      <c r="M510" s="3">
        <v>2</v>
      </c>
      <c r="N510" s="4">
        <v>0.42438271604938271</v>
      </c>
      <c r="P510" s="3">
        <v>2</v>
      </c>
      <c r="Q510" s="4">
        <v>4.9967126890203772E-2</v>
      </c>
      <c r="S510" s="3">
        <v>2</v>
      </c>
      <c r="T510" s="4">
        <v>0.31999999999999984</v>
      </c>
      <c r="V510" s="5">
        <v>2</v>
      </c>
      <c r="W510" s="4">
        <v>0.5</v>
      </c>
      <c r="Y510" s="3">
        <v>2</v>
      </c>
      <c r="Z510" s="4">
        <v>0.49982853223593959</v>
      </c>
    </row>
    <row r="511" spans="1:26">
      <c r="A511" s="12" t="s">
        <v>488</v>
      </c>
      <c r="B511" s="13">
        <v>11</v>
      </c>
      <c r="C511" s="13">
        <v>37656154</v>
      </c>
      <c r="D511" s="14" t="s">
        <v>1512</v>
      </c>
      <c r="E511" s="14" t="s">
        <v>1513</v>
      </c>
      <c r="G511" s="3">
        <v>2</v>
      </c>
      <c r="H511" s="4">
        <v>0.46807434385478086</v>
      </c>
      <c r="J511" s="3">
        <v>2</v>
      </c>
      <c r="K511" s="4">
        <v>0.25500000000000012</v>
      </c>
      <c r="M511" s="3">
        <v>2</v>
      </c>
      <c r="N511" s="4">
        <v>0.42438271604938271</v>
      </c>
      <c r="P511" s="3">
        <v>2</v>
      </c>
      <c r="Q511" s="4">
        <v>4.9967126890203772E-2</v>
      </c>
      <c r="S511" s="3">
        <v>2</v>
      </c>
      <c r="T511" s="4">
        <v>0.26592797783933531</v>
      </c>
      <c r="V511" s="5">
        <v>2</v>
      </c>
      <c r="W511" s="4">
        <v>0.5</v>
      </c>
      <c r="Y511" s="3">
        <v>2</v>
      </c>
      <c r="Z511" s="4">
        <v>0.49982853223593959</v>
      </c>
    </row>
    <row r="512" spans="1:26">
      <c r="A512" s="12" t="s">
        <v>489</v>
      </c>
      <c r="B512" s="13">
        <v>11</v>
      </c>
      <c r="C512" s="13">
        <v>37929907</v>
      </c>
      <c r="D512" s="14" t="s">
        <v>1514</v>
      </c>
      <c r="E512" s="14" t="s">
        <v>1515</v>
      </c>
      <c r="G512" s="3">
        <v>2</v>
      </c>
      <c r="H512" s="4">
        <v>0.46775006298815824</v>
      </c>
      <c r="J512" s="3">
        <v>2</v>
      </c>
      <c r="K512" s="4">
        <v>0.25500000000000012</v>
      </c>
      <c r="M512" s="3">
        <v>2</v>
      </c>
      <c r="N512" s="4">
        <v>0.42438271604938271</v>
      </c>
      <c r="P512" s="3">
        <v>2</v>
      </c>
      <c r="Q512" s="4">
        <v>4.8750000000000071E-2</v>
      </c>
      <c r="S512" s="3">
        <v>2</v>
      </c>
      <c r="T512" s="4">
        <v>0.31999999999999984</v>
      </c>
      <c r="V512" s="5">
        <v>2</v>
      </c>
      <c r="W512" s="4">
        <v>0.49974173553719003</v>
      </c>
      <c r="Y512" s="3">
        <v>2</v>
      </c>
      <c r="Z512" s="4">
        <v>0.49982853223593959</v>
      </c>
    </row>
    <row r="513" spans="1:26">
      <c r="A513" s="12" t="s">
        <v>490</v>
      </c>
      <c r="B513" s="13">
        <v>11</v>
      </c>
      <c r="C513" s="13">
        <v>38890353</v>
      </c>
      <c r="D513" s="14" t="s">
        <v>1516</v>
      </c>
      <c r="E513" s="14" t="s">
        <v>1517</v>
      </c>
      <c r="G513" s="3">
        <v>2</v>
      </c>
      <c r="H513" s="4">
        <v>0.34889394479318003</v>
      </c>
      <c r="J513" s="3">
        <v>2</v>
      </c>
      <c r="K513" s="4">
        <v>0.48</v>
      </c>
      <c r="M513" s="3">
        <v>2</v>
      </c>
      <c r="N513" s="4">
        <v>0.375</v>
      </c>
      <c r="P513" s="3">
        <v>2</v>
      </c>
      <c r="Q513" s="4">
        <v>4.759071980963725E-2</v>
      </c>
      <c r="S513" s="3">
        <v>2</v>
      </c>
      <c r="T513" s="4">
        <v>9.5000000000000084E-2</v>
      </c>
      <c r="V513" s="5">
        <v>2</v>
      </c>
      <c r="W513" s="4">
        <v>0.42536157024793386</v>
      </c>
      <c r="Y513" s="3">
        <v>2</v>
      </c>
      <c r="Z513" s="4">
        <v>0.45044581618655688</v>
      </c>
    </row>
    <row r="514" spans="1:26">
      <c r="A514" s="12" t="s">
        <v>491</v>
      </c>
      <c r="B514" s="13">
        <v>11</v>
      </c>
      <c r="C514" s="13">
        <v>40142855</v>
      </c>
      <c r="D514" s="14" t="s">
        <v>1518</v>
      </c>
      <c r="E514" s="14" t="s">
        <v>1519</v>
      </c>
      <c r="G514" s="3">
        <v>3</v>
      </c>
      <c r="H514" s="4">
        <v>0.47290858725761775</v>
      </c>
      <c r="J514" s="3">
        <v>3</v>
      </c>
      <c r="K514" s="4">
        <v>0.54</v>
      </c>
      <c r="M514" s="3">
        <v>2</v>
      </c>
      <c r="N514" s="4">
        <v>0.42438271604938271</v>
      </c>
      <c r="P514" s="3">
        <v>2</v>
      </c>
      <c r="Q514" s="4">
        <v>4.8750000000000071E-2</v>
      </c>
      <c r="S514" s="3">
        <v>3</v>
      </c>
      <c r="T514" s="4">
        <v>0.33499999999999996</v>
      </c>
      <c r="V514" s="5">
        <v>2</v>
      </c>
      <c r="W514" s="4">
        <v>0.49974173553719003</v>
      </c>
      <c r="Y514" s="3">
        <v>2</v>
      </c>
      <c r="Z514" s="4">
        <v>0.49982853223593959</v>
      </c>
    </row>
    <row r="515" spans="1:26">
      <c r="A515" s="12" t="s">
        <v>492</v>
      </c>
      <c r="B515" s="13">
        <v>11</v>
      </c>
      <c r="C515" s="13">
        <v>41562898</v>
      </c>
      <c r="D515" s="14" t="s">
        <v>1520</v>
      </c>
      <c r="E515" s="14" t="s">
        <v>1521</v>
      </c>
      <c r="G515" s="3">
        <v>2</v>
      </c>
      <c r="H515" s="4">
        <v>0.46842191825881963</v>
      </c>
      <c r="J515" s="3">
        <v>2</v>
      </c>
      <c r="K515" s="4">
        <v>0.25500000000000012</v>
      </c>
      <c r="M515" s="3">
        <v>2</v>
      </c>
      <c r="N515" s="4">
        <v>0.42438271604938271</v>
      </c>
      <c r="P515" s="3">
        <v>2</v>
      </c>
      <c r="Q515" s="4">
        <v>4.759071980963725E-2</v>
      </c>
      <c r="S515" s="3">
        <v>2</v>
      </c>
      <c r="T515" s="4">
        <v>0.31999999999999984</v>
      </c>
      <c r="V515" s="5">
        <v>2</v>
      </c>
      <c r="W515" s="4">
        <v>0.49974173553719003</v>
      </c>
      <c r="Y515" s="3">
        <v>2</v>
      </c>
      <c r="Z515" s="4">
        <v>0.49982853223593959</v>
      </c>
    </row>
    <row r="516" spans="1:26">
      <c r="A516" s="12" t="s">
        <v>493</v>
      </c>
      <c r="B516" s="13">
        <v>11</v>
      </c>
      <c r="C516" s="13">
        <v>47258556</v>
      </c>
      <c r="D516" s="14" t="s">
        <v>1522</v>
      </c>
      <c r="E516" s="14" t="s">
        <v>1523</v>
      </c>
      <c r="G516" s="3">
        <v>2</v>
      </c>
      <c r="H516" s="4">
        <v>0.3123817877799403</v>
      </c>
      <c r="J516" s="3">
        <v>2</v>
      </c>
      <c r="K516" s="4">
        <v>0.44444444444444442</v>
      </c>
      <c r="M516" s="3">
        <v>2</v>
      </c>
      <c r="N516" s="4">
        <v>0.42438271604938271</v>
      </c>
      <c r="P516" s="3">
        <v>2</v>
      </c>
      <c r="Q516" s="4">
        <v>4.6485260770975145E-2</v>
      </c>
      <c r="S516" s="3">
        <v>2</v>
      </c>
      <c r="T516" s="4">
        <v>0.13874999999999993</v>
      </c>
      <c r="V516" s="5">
        <v>2</v>
      </c>
      <c r="W516" s="4">
        <v>0.48734504132231393</v>
      </c>
      <c r="Y516" s="3">
        <v>2</v>
      </c>
      <c r="Z516" s="4">
        <v>7.1330589849108561E-2</v>
      </c>
    </row>
    <row r="517" spans="1:26">
      <c r="A517" s="12" t="s">
        <v>494</v>
      </c>
      <c r="B517" s="13">
        <v>11</v>
      </c>
      <c r="C517" s="13">
        <v>47333689</v>
      </c>
      <c r="D517" s="14" t="s">
        <v>1524</v>
      </c>
      <c r="E517" s="14" t="s">
        <v>1525</v>
      </c>
      <c r="G517" s="3">
        <v>2</v>
      </c>
      <c r="H517" s="4">
        <v>0.41076381938288198</v>
      </c>
      <c r="J517" s="3">
        <v>2</v>
      </c>
      <c r="K517" s="4">
        <v>0.48</v>
      </c>
      <c r="M517" s="3">
        <v>2</v>
      </c>
      <c r="N517" s="4">
        <v>0.40123456790123457</v>
      </c>
      <c r="P517" s="3">
        <v>2</v>
      </c>
      <c r="Q517" s="4">
        <v>0.21415823914336696</v>
      </c>
      <c r="S517" s="3">
        <v>2</v>
      </c>
      <c r="T517" s="4">
        <v>0.40123456790123457</v>
      </c>
      <c r="V517" s="5">
        <v>2</v>
      </c>
      <c r="W517" s="4">
        <v>0.49756625202812343</v>
      </c>
      <c r="Y517" s="3">
        <v>2</v>
      </c>
      <c r="Z517" s="4">
        <v>0.30615877536489844</v>
      </c>
    </row>
    <row r="518" spans="1:26">
      <c r="A518" s="12" t="s">
        <v>495</v>
      </c>
      <c r="B518" s="13">
        <v>11</v>
      </c>
      <c r="C518" s="13">
        <v>47334584</v>
      </c>
      <c r="D518" s="14" t="s">
        <v>1526</v>
      </c>
      <c r="E518" s="14" t="s">
        <v>1527</v>
      </c>
      <c r="G518" s="3">
        <v>2</v>
      </c>
      <c r="H518" s="4">
        <v>0.24985127900059489</v>
      </c>
      <c r="J518" s="3">
        <v>2</v>
      </c>
      <c r="K518" s="4">
        <v>0.44444444444444442</v>
      </c>
      <c r="M518" s="3">
        <v>1</v>
      </c>
      <c r="N518" s="4">
        <v>0</v>
      </c>
      <c r="P518" s="3">
        <v>2</v>
      </c>
      <c r="Q518" s="4">
        <v>5.5510204081632653E-2</v>
      </c>
      <c r="S518" s="3">
        <v>1</v>
      </c>
      <c r="T518" s="4">
        <v>0</v>
      </c>
      <c r="V518" s="5">
        <v>2</v>
      </c>
      <c r="W518" s="4">
        <v>0.49499999999999988</v>
      </c>
      <c r="Y518" s="3">
        <v>2</v>
      </c>
      <c r="Z518" s="4">
        <v>8.3175803402646409E-2</v>
      </c>
    </row>
    <row r="519" spans="1:26">
      <c r="A519" s="12" t="s">
        <v>496</v>
      </c>
      <c r="B519" s="13">
        <v>11</v>
      </c>
      <c r="C519" s="13">
        <v>49137458</v>
      </c>
      <c r="D519" s="14" t="s">
        <v>1528</v>
      </c>
      <c r="E519" s="14" t="s">
        <v>1529</v>
      </c>
      <c r="G519" s="3">
        <v>2</v>
      </c>
      <c r="H519" s="4">
        <v>0.4074779189163884</v>
      </c>
      <c r="J519" s="3">
        <v>2</v>
      </c>
      <c r="K519" s="4">
        <v>0.44444444444444442</v>
      </c>
      <c r="M519" s="3">
        <v>2</v>
      </c>
      <c r="N519" s="4">
        <v>0.3598615916955018</v>
      </c>
      <c r="P519" s="3">
        <v>2</v>
      </c>
      <c r="Q519" s="4">
        <v>4.8750000000000071E-2</v>
      </c>
      <c r="S519" s="3">
        <v>2</v>
      </c>
      <c r="T519" s="4">
        <v>0.34567901234567899</v>
      </c>
      <c r="V519" s="5">
        <v>2</v>
      </c>
      <c r="W519" s="4">
        <v>0.49178172255095332</v>
      </c>
      <c r="Y519" s="3">
        <v>2</v>
      </c>
      <c r="Z519" s="4">
        <v>0.33357988165680474</v>
      </c>
    </row>
    <row r="520" spans="1:26">
      <c r="A520" s="12" t="s">
        <v>497</v>
      </c>
      <c r="B520" s="13">
        <v>11</v>
      </c>
      <c r="C520" s="13">
        <v>49618164</v>
      </c>
      <c r="D520" s="14" t="s">
        <v>1530</v>
      </c>
      <c r="E520" s="14" t="s">
        <v>1531</v>
      </c>
      <c r="G520" s="3">
        <v>2</v>
      </c>
      <c r="H520" s="4">
        <v>0.49683626033057848</v>
      </c>
      <c r="J520" s="3">
        <v>2</v>
      </c>
      <c r="K520" s="4">
        <v>0.4921875</v>
      </c>
      <c r="M520" s="3">
        <v>2</v>
      </c>
      <c r="N520" s="4">
        <v>0.43771626297577848</v>
      </c>
      <c r="P520" s="3">
        <v>2</v>
      </c>
      <c r="Q520" s="4">
        <v>0.4921875</v>
      </c>
      <c r="S520" s="3">
        <v>2</v>
      </c>
      <c r="T520" s="4">
        <v>0.46537396121883656</v>
      </c>
      <c r="V520" s="5">
        <v>2</v>
      </c>
      <c r="W520" s="4">
        <v>0.48</v>
      </c>
      <c r="Y520" s="3">
        <v>2</v>
      </c>
      <c r="Z520" s="4">
        <v>0.482421875</v>
      </c>
    </row>
    <row r="521" spans="1:26">
      <c r="A521" s="12" t="s">
        <v>498</v>
      </c>
      <c r="B521" s="9">
        <v>11</v>
      </c>
      <c r="C521" s="9">
        <v>50593559</v>
      </c>
      <c r="D521" s="14" t="s">
        <v>1532</v>
      </c>
      <c r="E521" s="14" t="s">
        <v>1533</v>
      </c>
      <c r="G521" s="3">
        <v>3</v>
      </c>
      <c r="H521" s="4">
        <v>0.56014089526054656</v>
      </c>
      <c r="J521" s="3">
        <v>2</v>
      </c>
      <c r="K521" s="4">
        <v>0.44444444444444442</v>
      </c>
      <c r="M521" s="3">
        <v>2</v>
      </c>
      <c r="N521" s="4">
        <v>0.40123456790123457</v>
      </c>
      <c r="P521" s="3">
        <v>2</v>
      </c>
      <c r="Q521" s="4">
        <v>0.45209750566893425</v>
      </c>
      <c r="S521" s="3">
        <v>3</v>
      </c>
      <c r="T521" s="4">
        <v>0.54875000000000007</v>
      </c>
      <c r="V521" s="5">
        <v>3</v>
      </c>
      <c r="W521" s="4">
        <v>0.36053719008264473</v>
      </c>
      <c r="Y521" s="3">
        <v>2</v>
      </c>
      <c r="Z521" s="4">
        <v>0.45610425240054875</v>
      </c>
    </row>
    <row r="522" spans="1:26">
      <c r="A522" s="10" t="s">
        <v>1629</v>
      </c>
      <c r="B522" s="9">
        <v>11</v>
      </c>
      <c r="C522" s="13">
        <v>50664868</v>
      </c>
      <c r="D522" s="14" t="s">
        <v>1638</v>
      </c>
      <c r="E522" s="14" t="s">
        <v>1639</v>
      </c>
      <c r="G522" s="3">
        <v>2</v>
      </c>
      <c r="H522" s="4">
        <v>0.16567654079861116</v>
      </c>
      <c r="J522" s="3">
        <v>2</v>
      </c>
      <c r="K522" s="4">
        <v>0.45499999999999996</v>
      </c>
      <c r="M522" s="3">
        <v>2</v>
      </c>
      <c r="N522" s="4">
        <v>0.375</v>
      </c>
      <c r="P522" s="3">
        <v>1</v>
      </c>
      <c r="Q522" s="4">
        <v>0</v>
      </c>
      <c r="S522" s="3">
        <v>2</v>
      </c>
      <c r="T522" s="4">
        <v>0.13874999999999993</v>
      </c>
      <c r="V522" s="5">
        <v>2</v>
      </c>
      <c r="W522" s="4">
        <v>6.585743801652888E-2</v>
      </c>
      <c r="Y522" s="3">
        <v>2</v>
      </c>
      <c r="Z522" s="4">
        <v>7.1330589849108561E-2</v>
      </c>
    </row>
    <row r="523" spans="1:26">
      <c r="A523" s="2" t="s">
        <v>1634</v>
      </c>
      <c r="B523" s="9">
        <v>11</v>
      </c>
      <c r="C523" s="13">
        <v>52126292</v>
      </c>
      <c r="D523" s="14" t="s">
        <v>1646</v>
      </c>
      <c r="E523" s="14" t="s">
        <v>1647</v>
      </c>
      <c r="G523" s="3">
        <v>3</v>
      </c>
      <c r="H523" s="4">
        <v>0.35252077562326878</v>
      </c>
      <c r="J523" s="3">
        <v>3</v>
      </c>
      <c r="K523" s="4">
        <v>0.59259259259259256</v>
      </c>
      <c r="M523" s="3">
        <v>2</v>
      </c>
      <c r="N523" s="4">
        <v>0.40123456790123457</v>
      </c>
      <c r="P523" s="3">
        <v>2</v>
      </c>
      <c r="Q523" s="4">
        <v>9.0702947845805015E-2</v>
      </c>
      <c r="S523" s="3">
        <v>2</v>
      </c>
      <c r="T523" s="4">
        <v>9.5000000000000084E-2</v>
      </c>
      <c r="V523" s="5">
        <v>2</v>
      </c>
      <c r="W523" s="4">
        <v>0.46727961060032452</v>
      </c>
      <c r="Y523" s="3">
        <v>2</v>
      </c>
      <c r="Z523" s="4">
        <v>0.375</v>
      </c>
    </row>
    <row r="524" spans="1:26">
      <c r="A524" s="12" t="s">
        <v>499</v>
      </c>
      <c r="B524" s="13">
        <v>12</v>
      </c>
      <c r="C524" s="13">
        <v>208384</v>
      </c>
      <c r="D524" s="14" t="s">
        <v>1534</v>
      </c>
      <c r="E524" s="14" t="s">
        <v>1535</v>
      </c>
      <c r="G524" s="3">
        <v>4</v>
      </c>
      <c r="H524" s="4">
        <v>0.40471752419067464</v>
      </c>
      <c r="J524" s="3">
        <v>3</v>
      </c>
      <c r="K524" s="4">
        <v>0.29012345679012341</v>
      </c>
      <c r="M524" s="3">
        <v>3</v>
      </c>
      <c r="N524" s="4">
        <v>0.55092592592592593</v>
      </c>
      <c r="P524" s="3">
        <v>3</v>
      </c>
      <c r="Q524" s="4">
        <v>0.40702947845804982</v>
      </c>
      <c r="S524" s="3">
        <v>3</v>
      </c>
      <c r="T524" s="4">
        <v>0.4837499999999999</v>
      </c>
      <c r="V524" s="5">
        <v>2</v>
      </c>
      <c r="W524" s="4">
        <v>8.6776859504132053E-2</v>
      </c>
      <c r="Y524" s="3">
        <v>2</v>
      </c>
      <c r="Z524" s="4">
        <v>0.30178326474622774</v>
      </c>
    </row>
    <row r="525" spans="1:26">
      <c r="A525" s="12" t="s">
        <v>500</v>
      </c>
      <c r="B525" s="13">
        <v>12</v>
      </c>
      <c r="C525" s="13">
        <v>7212823</v>
      </c>
      <c r="D525" s="14" t="s">
        <v>1536</v>
      </c>
      <c r="E525" s="14" t="s">
        <v>1537</v>
      </c>
      <c r="G525" s="3">
        <v>2</v>
      </c>
      <c r="H525" s="4">
        <v>0.49063711911357344</v>
      </c>
      <c r="J525" s="3">
        <v>2</v>
      </c>
      <c r="K525" s="4">
        <v>0.27777777777777768</v>
      </c>
      <c r="M525" s="3">
        <v>2</v>
      </c>
      <c r="N525" s="4">
        <v>0.49845679012345678</v>
      </c>
      <c r="P525" s="3">
        <v>2</v>
      </c>
      <c r="Q525" s="4">
        <v>0.48542534205829868</v>
      </c>
      <c r="S525" s="3">
        <v>2</v>
      </c>
      <c r="T525" s="4">
        <v>0.5</v>
      </c>
      <c r="V525" s="5">
        <v>2</v>
      </c>
      <c r="W525" s="4">
        <v>0.25180785123966931</v>
      </c>
      <c r="Y525" s="3">
        <v>2</v>
      </c>
      <c r="Z525" s="4">
        <v>0.49159807956104262</v>
      </c>
    </row>
    <row r="526" spans="1:26">
      <c r="A526" s="12" t="s">
        <v>501</v>
      </c>
      <c r="B526" s="9">
        <v>12</v>
      </c>
      <c r="C526" s="9">
        <v>10754442</v>
      </c>
      <c r="D526" s="14" t="s">
        <v>1538</v>
      </c>
      <c r="E526" s="14" t="s">
        <v>1539</v>
      </c>
      <c r="G526" s="3">
        <v>2</v>
      </c>
      <c r="H526" s="4">
        <v>0.16724376731301938</v>
      </c>
      <c r="J526" s="3">
        <v>2</v>
      </c>
      <c r="K526" s="4">
        <v>0.40123456790123457</v>
      </c>
      <c r="M526" s="3">
        <v>2</v>
      </c>
      <c r="N526" s="4">
        <v>0.34567901234567899</v>
      </c>
      <c r="P526" s="3">
        <v>1</v>
      </c>
      <c r="Q526" s="4">
        <v>0</v>
      </c>
      <c r="S526" s="3">
        <v>2</v>
      </c>
      <c r="T526" s="4">
        <v>0.33240997229916891</v>
      </c>
      <c r="V526" s="5">
        <v>2</v>
      </c>
      <c r="W526" s="4">
        <v>4.4421487603305776E-2</v>
      </c>
      <c r="Y526" s="3">
        <v>2</v>
      </c>
      <c r="Z526" s="4">
        <v>5.4012345679012475E-2</v>
      </c>
    </row>
    <row r="527" spans="1:26">
      <c r="A527" s="12" t="s">
        <v>502</v>
      </c>
      <c r="B527" s="9">
        <v>12</v>
      </c>
      <c r="C527" s="9">
        <v>11502708</v>
      </c>
      <c r="D527" s="14" t="s">
        <v>1540</v>
      </c>
      <c r="E527" s="14" t="s">
        <v>1541</v>
      </c>
      <c r="G527" s="3">
        <v>2</v>
      </c>
      <c r="H527" s="4">
        <v>2.0723116142649545E-2</v>
      </c>
      <c r="J527" s="3">
        <v>2</v>
      </c>
      <c r="K527" s="4">
        <v>0.34567901234567899</v>
      </c>
      <c r="M527" s="3">
        <v>1</v>
      </c>
      <c r="N527" s="4">
        <v>0</v>
      </c>
      <c r="P527" s="3">
        <v>1</v>
      </c>
      <c r="Q527" s="4">
        <v>0</v>
      </c>
      <c r="S527" s="3">
        <v>1</v>
      </c>
      <c r="T527" s="4">
        <v>0</v>
      </c>
      <c r="V527" s="5">
        <v>1</v>
      </c>
      <c r="W527" s="4">
        <v>0</v>
      </c>
      <c r="Y527" s="3">
        <v>1</v>
      </c>
      <c r="Z527" s="4">
        <v>0</v>
      </c>
    </row>
    <row r="528" spans="1:26">
      <c r="A528" s="12" t="s">
        <v>503</v>
      </c>
      <c r="B528" s="13">
        <v>12</v>
      </c>
      <c r="C528" s="13">
        <v>15225882</v>
      </c>
      <c r="D528" s="14" t="s">
        <v>1542</v>
      </c>
      <c r="E528" s="14" t="s">
        <v>1543</v>
      </c>
      <c r="G528" s="3">
        <v>2</v>
      </c>
      <c r="H528" s="4">
        <v>3.5977632192100151E-2</v>
      </c>
      <c r="J528" s="3">
        <v>1</v>
      </c>
      <c r="K528" s="4">
        <v>0</v>
      </c>
      <c r="M528" s="3">
        <v>1</v>
      </c>
      <c r="N528" s="4">
        <v>0</v>
      </c>
      <c r="P528" s="3">
        <v>2</v>
      </c>
      <c r="Q528" s="4">
        <v>0.11196145124716561</v>
      </c>
      <c r="S528" s="3">
        <v>1</v>
      </c>
      <c r="T528" s="4">
        <v>0</v>
      </c>
      <c r="V528" s="5">
        <v>1</v>
      </c>
      <c r="W528" s="4">
        <v>0</v>
      </c>
      <c r="Y528" s="3">
        <v>2</v>
      </c>
      <c r="Z528" s="4">
        <v>3.6351165980795574E-2</v>
      </c>
    </row>
    <row r="529" spans="1:26">
      <c r="A529" s="12" t="s">
        <v>504</v>
      </c>
      <c r="B529" s="13">
        <v>12</v>
      </c>
      <c r="C529" s="13">
        <v>20925959</v>
      </c>
      <c r="D529" s="14" t="s">
        <v>1544</v>
      </c>
      <c r="E529" s="14" t="s">
        <v>1545</v>
      </c>
      <c r="G529" s="3">
        <v>3</v>
      </c>
      <c r="H529" s="4">
        <v>0.49275623268698066</v>
      </c>
      <c r="J529" s="3">
        <v>2</v>
      </c>
      <c r="K529" s="4">
        <v>0.27777777777777768</v>
      </c>
      <c r="M529" s="3">
        <v>2</v>
      </c>
      <c r="N529" s="4">
        <v>0.49845679012345678</v>
      </c>
      <c r="P529" s="3">
        <v>2</v>
      </c>
      <c r="Q529" s="4">
        <v>0.47704081632653073</v>
      </c>
      <c r="S529" s="3">
        <v>2</v>
      </c>
      <c r="T529" s="4">
        <v>0.5</v>
      </c>
      <c r="V529" s="5">
        <v>3</v>
      </c>
      <c r="W529" s="4">
        <v>0.25748966942148754</v>
      </c>
      <c r="Y529" s="3">
        <v>2</v>
      </c>
      <c r="Z529" s="4">
        <v>0.49359202563189752</v>
      </c>
    </row>
    <row r="530" spans="1:26">
      <c r="A530" s="12" t="s">
        <v>505</v>
      </c>
      <c r="B530" s="13">
        <v>12</v>
      </c>
      <c r="C530" s="13">
        <v>21882971</v>
      </c>
      <c r="D530" s="14" t="s">
        <v>1546</v>
      </c>
      <c r="E530" s="14" t="s">
        <v>1547</v>
      </c>
      <c r="G530" s="3">
        <v>2</v>
      </c>
      <c r="H530" s="4">
        <v>0.49645429362880888</v>
      </c>
      <c r="J530" s="3">
        <v>2</v>
      </c>
      <c r="K530" s="4">
        <v>0.27777777777777768</v>
      </c>
      <c r="M530" s="3">
        <v>2</v>
      </c>
      <c r="N530" s="4">
        <v>0.27777777777777768</v>
      </c>
      <c r="P530" s="3">
        <v>1</v>
      </c>
      <c r="Q530" s="4">
        <v>0</v>
      </c>
      <c r="S530" s="3">
        <v>2</v>
      </c>
      <c r="T530" s="4">
        <v>0.33240997229916891</v>
      </c>
      <c r="V530" s="5">
        <v>2</v>
      </c>
      <c r="W530" s="4">
        <v>4.4421487603305776E-2</v>
      </c>
      <c r="Y530" s="3">
        <v>2</v>
      </c>
      <c r="Z530" s="4">
        <v>7.1330589849108561E-2</v>
      </c>
    </row>
    <row r="531" spans="1:26">
      <c r="A531" s="12" t="s">
        <v>506</v>
      </c>
      <c r="B531" s="9">
        <v>12</v>
      </c>
      <c r="C531" s="9">
        <v>22217050</v>
      </c>
      <c r="D531" s="14" t="s">
        <v>1548</v>
      </c>
      <c r="E531" s="14" t="s">
        <v>1549</v>
      </c>
      <c r="G531" s="3">
        <v>2</v>
      </c>
      <c r="H531" s="4">
        <v>0.49641667366535092</v>
      </c>
      <c r="J531" s="3">
        <v>2</v>
      </c>
      <c r="K531" s="4">
        <v>0.25500000000000012</v>
      </c>
      <c r="M531" s="3">
        <v>2</v>
      </c>
      <c r="N531" s="4">
        <v>0.27777777777777768</v>
      </c>
      <c r="P531" s="3">
        <v>1</v>
      </c>
      <c r="Q531" s="4">
        <v>0</v>
      </c>
      <c r="S531" s="3">
        <v>2</v>
      </c>
      <c r="T531" s="4">
        <v>0.31999999999999984</v>
      </c>
      <c r="V531" s="5">
        <v>2</v>
      </c>
      <c r="W531" s="4">
        <v>4.4421487603305776E-2</v>
      </c>
      <c r="Y531" s="3">
        <v>2</v>
      </c>
      <c r="Z531" s="4">
        <v>3.6351165980795574E-2</v>
      </c>
    </row>
    <row r="532" spans="1:26">
      <c r="A532" s="12" t="s">
        <v>507</v>
      </c>
      <c r="B532" s="13">
        <v>12</v>
      </c>
      <c r="C532" s="13">
        <v>22762049</v>
      </c>
      <c r="D532" s="14" t="s">
        <v>1550</v>
      </c>
      <c r="E532" s="14" t="s">
        <v>1551</v>
      </c>
      <c r="G532" s="3">
        <v>2</v>
      </c>
      <c r="H532" s="4">
        <v>0.47915353197554889</v>
      </c>
      <c r="J532" s="3">
        <v>2</v>
      </c>
      <c r="K532" s="4">
        <v>0.47530864197530853</v>
      </c>
      <c r="M532" s="3">
        <v>2</v>
      </c>
      <c r="N532" s="4">
        <v>0.49845679012345678</v>
      </c>
      <c r="P532" s="3">
        <v>2</v>
      </c>
      <c r="Q532" s="4">
        <v>0.44444444444444442</v>
      </c>
      <c r="S532" s="3">
        <v>2</v>
      </c>
      <c r="T532" s="4">
        <v>0.49499999999999988</v>
      </c>
      <c r="V532" s="5">
        <v>2</v>
      </c>
      <c r="W532" s="4">
        <v>0.49586776859504145</v>
      </c>
      <c r="Y532" s="3">
        <v>2</v>
      </c>
      <c r="Z532" s="4">
        <v>0.13717421124828522</v>
      </c>
    </row>
    <row r="533" spans="1:26">
      <c r="A533" s="12" t="s">
        <v>508</v>
      </c>
      <c r="B533" s="13">
        <v>12</v>
      </c>
      <c r="C533" s="13">
        <v>27248966</v>
      </c>
      <c r="D533" s="14" t="s">
        <v>1552</v>
      </c>
      <c r="E533" s="14" t="s">
        <v>1553</v>
      </c>
      <c r="G533" s="3">
        <v>2</v>
      </c>
      <c r="H533" s="4">
        <v>0.41873852142211021</v>
      </c>
      <c r="J533" s="3">
        <v>2</v>
      </c>
      <c r="K533" s="4">
        <v>0.34567901234567899</v>
      </c>
      <c r="M533" s="3">
        <v>2</v>
      </c>
      <c r="N533" s="4">
        <v>0.375</v>
      </c>
      <c r="P533" s="3">
        <v>2</v>
      </c>
      <c r="Q533" s="4">
        <v>0.47704081632653073</v>
      </c>
      <c r="S533" s="3">
        <v>2</v>
      </c>
      <c r="T533" s="4">
        <v>0.46875</v>
      </c>
      <c r="V533" s="5">
        <v>2</v>
      </c>
      <c r="W533" s="4">
        <v>0.49767561983471076</v>
      </c>
      <c r="Y533" s="3">
        <v>2</v>
      </c>
      <c r="Z533" s="4">
        <v>0.13717421124828522</v>
      </c>
    </row>
    <row r="534" spans="1:26">
      <c r="A534" s="12" t="s">
        <v>509</v>
      </c>
      <c r="B534" s="13">
        <v>12</v>
      </c>
      <c r="C534" s="13">
        <v>28174521</v>
      </c>
      <c r="D534" s="14" t="s">
        <v>1554</v>
      </c>
      <c r="E534" s="14" t="s">
        <v>1555</v>
      </c>
      <c r="G534" s="3">
        <v>2</v>
      </c>
      <c r="H534" s="4">
        <v>0.16803840877914955</v>
      </c>
      <c r="J534" s="3">
        <v>2</v>
      </c>
      <c r="K534" s="4">
        <v>0.47530864197530853</v>
      </c>
      <c r="M534" s="3">
        <v>2</v>
      </c>
      <c r="N534" s="4">
        <v>0.34567901234567899</v>
      </c>
      <c r="P534" s="3">
        <v>1</v>
      </c>
      <c r="Q534" s="4">
        <v>0</v>
      </c>
      <c r="S534" s="3">
        <v>2</v>
      </c>
      <c r="T534" s="4">
        <v>0.375</v>
      </c>
      <c r="V534" s="5">
        <v>2</v>
      </c>
      <c r="W534" s="4">
        <v>4.4421487603305776E-2</v>
      </c>
      <c r="Y534" s="3">
        <v>2</v>
      </c>
      <c r="Z534" s="4">
        <v>5.6028106508875686E-2</v>
      </c>
    </row>
    <row r="535" spans="1:26">
      <c r="A535" s="12" t="s">
        <v>510</v>
      </c>
      <c r="B535" s="13">
        <v>12</v>
      </c>
      <c r="C535" s="13">
        <v>30217718</v>
      </c>
      <c r="D535" s="14" t="s">
        <v>1556</v>
      </c>
      <c r="E535" s="14" t="s">
        <v>1557</v>
      </c>
      <c r="G535" s="3">
        <v>2</v>
      </c>
      <c r="H535" s="4">
        <v>0.40686980609418288</v>
      </c>
      <c r="J535" s="3">
        <v>2</v>
      </c>
      <c r="K535" s="4">
        <v>0.19753086419753085</v>
      </c>
      <c r="M535" s="3">
        <v>2</v>
      </c>
      <c r="N535" s="4">
        <v>0.375</v>
      </c>
      <c r="P535" s="3">
        <v>2</v>
      </c>
      <c r="Q535" s="4">
        <v>0.47165532879818595</v>
      </c>
      <c r="S535" s="3">
        <v>2</v>
      </c>
      <c r="T535" s="4">
        <v>0.45499999999999996</v>
      </c>
      <c r="V535" s="5">
        <v>2</v>
      </c>
      <c r="W535" s="4">
        <v>0.49567333693888593</v>
      </c>
      <c r="Y535" s="3">
        <v>2</v>
      </c>
      <c r="Z535" s="4">
        <v>0.13717421124828522</v>
      </c>
    </row>
    <row r="536" spans="1:26">
      <c r="A536" s="12" t="s">
        <v>511</v>
      </c>
      <c r="B536" s="9">
        <v>12</v>
      </c>
      <c r="C536" s="9">
        <v>33010931</v>
      </c>
      <c r="D536" s="14" t="s">
        <v>1558</v>
      </c>
      <c r="E536" s="14" t="s">
        <v>1559</v>
      </c>
      <c r="G536" s="3">
        <v>2</v>
      </c>
      <c r="H536" s="4">
        <v>0.1749540856884404</v>
      </c>
      <c r="J536" s="3">
        <v>2</v>
      </c>
      <c r="K536" s="4">
        <v>0.40123456790123457</v>
      </c>
      <c r="M536" s="3">
        <v>2</v>
      </c>
      <c r="N536" s="4">
        <v>0.34567901234567899</v>
      </c>
      <c r="P536" s="3">
        <v>1</v>
      </c>
      <c r="Q536" s="4">
        <v>0</v>
      </c>
      <c r="S536" s="3">
        <v>2</v>
      </c>
      <c r="T536" s="4">
        <v>0.375</v>
      </c>
      <c r="V536" s="5">
        <v>2</v>
      </c>
      <c r="W536" s="4">
        <v>4.4421487603305776E-2</v>
      </c>
      <c r="Y536" s="3">
        <v>2</v>
      </c>
      <c r="Z536" s="4">
        <v>5.4012345679012475E-2</v>
      </c>
    </row>
    <row r="537" spans="1:26">
      <c r="A537" s="12" t="s">
        <v>512</v>
      </c>
      <c r="B537" s="9">
        <v>12</v>
      </c>
      <c r="C537" s="9">
        <v>34473240</v>
      </c>
      <c r="D537" s="14" t="s">
        <v>1560</v>
      </c>
      <c r="E537" s="14" t="s">
        <v>1561</v>
      </c>
      <c r="G537" s="3">
        <v>3</v>
      </c>
      <c r="H537" s="4">
        <v>0.49969205789311599</v>
      </c>
      <c r="J537" s="3">
        <v>3</v>
      </c>
      <c r="K537" s="4">
        <v>0.36419753086419748</v>
      </c>
      <c r="M537" s="3">
        <v>2</v>
      </c>
      <c r="N537" s="4">
        <v>0.31327160493827155</v>
      </c>
      <c r="P537" s="3">
        <v>1</v>
      </c>
      <c r="Q537" s="4">
        <v>0</v>
      </c>
      <c r="S537" s="3">
        <v>2</v>
      </c>
      <c r="T537" s="4">
        <v>0.33240997229916891</v>
      </c>
      <c r="V537" s="5">
        <v>2</v>
      </c>
      <c r="W537" s="4">
        <v>4.4421487603305776E-2</v>
      </c>
      <c r="Y537" s="3">
        <v>2</v>
      </c>
      <c r="Z537" s="4">
        <v>3.7023851904592453E-2</v>
      </c>
    </row>
    <row r="538" spans="1:26">
      <c r="A538" s="12" t="s">
        <v>513</v>
      </c>
      <c r="B538" s="13">
        <v>12</v>
      </c>
      <c r="C538" s="13">
        <v>35837329</v>
      </c>
      <c r="D538" s="14" t="s">
        <v>1562</v>
      </c>
      <c r="E538" s="14" t="s">
        <v>1563</v>
      </c>
      <c r="G538" s="3">
        <v>2</v>
      </c>
      <c r="H538" s="4">
        <v>0.41661412790219565</v>
      </c>
      <c r="J538" s="3">
        <v>2</v>
      </c>
      <c r="K538" s="4">
        <v>0.19753086419753085</v>
      </c>
      <c r="M538" s="3">
        <v>2</v>
      </c>
      <c r="N538" s="4">
        <v>0.375</v>
      </c>
      <c r="P538" s="3">
        <v>2</v>
      </c>
      <c r="Q538" s="4">
        <v>0.48185941043083902</v>
      </c>
      <c r="S538" s="3">
        <v>2</v>
      </c>
      <c r="T538" s="4">
        <v>0.46875</v>
      </c>
      <c r="V538" s="5">
        <v>2</v>
      </c>
      <c r="W538" s="4">
        <v>0.49767561983471076</v>
      </c>
      <c r="Y538" s="3">
        <v>2</v>
      </c>
      <c r="Z538" s="4">
        <v>0.13717421124828522</v>
      </c>
    </row>
    <row r="539" spans="1:26">
      <c r="A539" s="12" t="s">
        <v>514</v>
      </c>
      <c r="B539" s="9">
        <v>12</v>
      </c>
      <c r="C539" s="9">
        <v>38745206</v>
      </c>
      <c r="D539" s="14" t="s">
        <v>1564</v>
      </c>
      <c r="E539" s="14" t="s">
        <v>1565</v>
      </c>
      <c r="G539" s="3">
        <v>2</v>
      </c>
      <c r="H539" s="4">
        <v>0.49691620295496297</v>
      </c>
      <c r="J539" s="3">
        <v>2</v>
      </c>
      <c r="K539" s="4">
        <v>0.27777777777777768</v>
      </c>
      <c r="M539" s="3">
        <v>2</v>
      </c>
      <c r="N539" s="4">
        <v>0.27777777777777768</v>
      </c>
      <c r="P539" s="3">
        <v>1</v>
      </c>
      <c r="Q539" s="4">
        <v>0</v>
      </c>
      <c r="S539" s="3">
        <v>2</v>
      </c>
      <c r="T539" s="4">
        <v>0.31999999999999984</v>
      </c>
      <c r="V539" s="5">
        <v>2</v>
      </c>
      <c r="W539" s="4">
        <v>4.4421487603305776E-2</v>
      </c>
      <c r="Y539" s="3">
        <v>2</v>
      </c>
      <c r="Z539" s="4">
        <v>3.6351165980795574E-2</v>
      </c>
    </row>
    <row r="540" spans="1:26">
      <c r="A540" s="12" t="s">
        <v>515</v>
      </c>
      <c r="B540" s="9">
        <v>12</v>
      </c>
      <c r="C540" s="9">
        <v>38855927</v>
      </c>
      <c r="D540" s="14" t="s">
        <v>1566</v>
      </c>
      <c r="E540" s="14" t="s">
        <v>1567</v>
      </c>
      <c r="G540" s="3">
        <v>2</v>
      </c>
      <c r="H540" s="4">
        <v>0.1833420136509416</v>
      </c>
      <c r="J540" s="3">
        <v>2</v>
      </c>
      <c r="K540" s="4">
        <v>0.40123456790123457</v>
      </c>
      <c r="M540" s="3">
        <v>2</v>
      </c>
      <c r="N540" s="4">
        <v>0.375</v>
      </c>
      <c r="P540" s="3">
        <v>1</v>
      </c>
      <c r="Q540" s="4">
        <v>0</v>
      </c>
      <c r="S540" s="3">
        <v>2</v>
      </c>
      <c r="T540" s="4">
        <v>0.375</v>
      </c>
      <c r="V540" s="5">
        <v>2</v>
      </c>
      <c r="W540" s="4">
        <v>4.4421487603305776E-2</v>
      </c>
      <c r="Y540" s="3">
        <v>2</v>
      </c>
      <c r="Z540" s="4">
        <v>8.8305898491083612E-2</v>
      </c>
    </row>
    <row r="541" spans="1:26">
      <c r="A541" s="12" t="s">
        <v>516</v>
      </c>
      <c r="B541" s="13">
        <v>12</v>
      </c>
      <c r="C541" s="13">
        <v>40743425</v>
      </c>
      <c r="D541" s="14" t="s">
        <v>1568</v>
      </c>
      <c r="E541" s="14" t="s">
        <v>1569</v>
      </c>
      <c r="G541" s="3">
        <v>2</v>
      </c>
      <c r="H541" s="4">
        <v>0.40558098736328496</v>
      </c>
      <c r="J541" s="3">
        <v>2</v>
      </c>
      <c r="K541" s="4">
        <v>0.19753086419753085</v>
      </c>
      <c r="M541" s="3">
        <v>2</v>
      </c>
      <c r="N541" s="4">
        <v>0.34567901234567899</v>
      </c>
      <c r="P541" s="3">
        <v>2</v>
      </c>
      <c r="Q541" s="4">
        <v>0.47165532879818595</v>
      </c>
      <c r="S541" s="3">
        <v>2</v>
      </c>
      <c r="T541" s="4">
        <v>0.43874999999999997</v>
      </c>
      <c r="V541" s="5">
        <v>2</v>
      </c>
      <c r="W541" s="4">
        <v>0.49767561983471076</v>
      </c>
      <c r="Y541" s="3">
        <v>2</v>
      </c>
      <c r="Z541" s="4">
        <v>0.1527777777777779</v>
      </c>
    </row>
    <row r="542" spans="1:26">
      <c r="A542" s="12" t="s">
        <v>517</v>
      </c>
      <c r="B542" s="9">
        <v>12</v>
      </c>
      <c r="C542" s="9">
        <v>40838231</v>
      </c>
      <c r="D542" s="14" t="s">
        <v>1570</v>
      </c>
      <c r="E542" s="14" t="s">
        <v>1571</v>
      </c>
      <c r="G542" s="3">
        <v>2</v>
      </c>
      <c r="H542" s="4">
        <v>0.15350456401962664</v>
      </c>
      <c r="J542" s="3">
        <v>2</v>
      </c>
      <c r="K542" s="4">
        <v>0.44444444444444442</v>
      </c>
      <c r="M542" s="3">
        <v>2</v>
      </c>
      <c r="N542" s="4">
        <v>0.34567901234567899</v>
      </c>
      <c r="P542" s="3">
        <v>1</v>
      </c>
      <c r="Q542" s="4">
        <v>0</v>
      </c>
      <c r="S542" s="3">
        <v>2</v>
      </c>
      <c r="T542" s="4">
        <v>0.31999999999999984</v>
      </c>
      <c r="V542" s="5">
        <v>2</v>
      </c>
      <c r="W542" s="4">
        <v>4.4421487603305776E-2</v>
      </c>
      <c r="Y542" s="3">
        <v>2</v>
      </c>
      <c r="Z542" s="4">
        <v>3.6351165980795574E-2</v>
      </c>
    </row>
    <row r="543" spans="1:26">
      <c r="A543" s="12" t="s">
        <v>518</v>
      </c>
      <c r="B543" s="13">
        <v>12</v>
      </c>
      <c r="C543" s="13">
        <v>45311789</v>
      </c>
      <c r="D543" s="14" t="s">
        <v>1572</v>
      </c>
      <c r="E543" s="14" t="s">
        <v>1573</v>
      </c>
      <c r="G543" s="3">
        <v>3</v>
      </c>
      <c r="H543" s="4">
        <v>9.5351004632548308E-2</v>
      </c>
      <c r="J543" s="3">
        <v>3</v>
      </c>
      <c r="K543" s="4">
        <v>0.64197530864197527</v>
      </c>
      <c r="M543" s="3">
        <v>2</v>
      </c>
      <c r="N543" s="4">
        <v>0.34567901234567899</v>
      </c>
      <c r="P543" s="3">
        <v>1</v>
      </c>
      <c r="Q543" s="4">
        <v>0</v>
      </c>
      <c r="S543" s="3">
        <v>2</v>
      </c>
      <c r="T543" s="4">
        <v>4.8750000000000071E-2</v>
      </c>
      <c r="V543" s="5">
        <v>1</v>
      </c>
      <c r="W543" s="4">
        <v>0</v>
      </c>
      <c r="Y543" s="3">
        <v>1</v>
      </c>
      <c r="Z543" s="4">
        <v>0</v>
      </c>
    </row>
    <row r="544" spans="1:26">
      <c r="A544" s="12" t="s">
        <v>519</v>
      </c>
      <c r="B544" s="13">
        <v>12</v>
      </c>
      <c r="C544" s="13">
        <v>46501534</v>
      </c>
      <c r="D544" s="14" t="s">
        <v>1574</v>
      </c>
      <c r="E544" s="14" t="s">
        <v>1575</v>
      </c>
      <c r="G544" s="3">
        <v>2</v>
      </c>
      <c r="H544" s="4">
        <v>0.1137257617728531</v>
      </c>
      <c r="J544" s="3">
        <v>2</v>
      </c>
      <c r="K544" s="4">
        <v>0.27777777777777768</v>
      </c>
      <c r="M544" s="3">
        <v>2</v>
      </c>
      <c r="N544" s="4">
        <v>5.4012345679012475E-2</v>
      </c>
      <c r="P544" s="3">
        <v>2</v>
      </c>
      <c r="Q544" s="4">
        <v>2.3526077097505649E-2</v>
      </c>
      <c r="S544" s="3">
        <v>2</v>
      </c>
      <c r="T544" s="4">
        <v>0.26592797783933531</v>
      </c>
      <c r="V544" s="5">
        <v>1</v>
      </c>
      <c r="W544" s="4">
        <v>0</v>
      </c>
      <c r="Y544" s="3">
        <v>1</v>
      </c>
      <c r="Z544" s="4">
        <v>0</v>
      </c>
    </row>
    <row r="545" spans="1:26">
      <c r="A545" s="12" t="s">
        <v>520</v>
      </c>
      <c r="B545" s="13">
        <v>12</v>
      </c>
      <c r="C545" s="13">
        <v>48400782</v>
      </c>
      <c r="D545" s="14" t="s">
        <v>1576</v>
      </c>
      <c r="E545" s="14" t="s">
        <v>1577</v>
      </c>
      <c r="G545" s="3">
        <v>2</v>
      </c>
      <c r="H545" s="4">
        <v>0.22076251589779172</v>
      </c>
      <c r="J545" s="3">
        <v>2</v>
      </c>
      <c r="K545" s="4">
        <v>0.34567901234567899</v>
      </c>
      <c r="M545" s="3">
        <v>2</v>
      </c>
      <c r="N545" s="4">
        <v>0.498046875</v>
      </c>
      <c r="P545" s="3">
        <v>1</v>
      </c>
      <c r="Q545" s="4">
        <v>0</v>
      </c>
      <c r="S545" s="3">
        <v>2</v>
      </c>
      <c r="T545" s="4">
        <v>0.34567901234567899</v>
      </c>
      <c r="V545" s="5">
        <v>2</v>
      </c>
      <c r="W545" s="4">
        <v>2.2469008264462742E-2</v>
      </c>
      <c r="Y545" s="3">
        <v>2</v>
      </c>
      <c r="Z545" s="4">
        <v>0.10493827160493829</v>
      </c>
    </row>
    <row r="546" spans="1:26">
      <c r="A546" s="12" t="s">
        <v>521</v>
      </c>
      <c r="B546" s="9">
        <v>12</v>
      </c>
      <c r="C546" s="9">
        <v>54937071</v>
      </c>
      <c r="D546" s="14" t="s">
        <v>1578</v>
      </c>
      <c r="E546" s="14" t="s">
        <v>1579</v>
      </c>
      <c r="G546" s="3">
        <v>2</v>
      </c>
      <c r="H546" s="4">
        <v>0.13650969529085866</v>
      </c>
      <c r="J546" s="3">
        <v>2</v>
      </c>
      <c r="K546" s="4">
        <v>0.49382716049382713</v>
      </c>
      <c r="M546" s="3">
        <v>2</v>
      </c>
      <c r="N546" s="4">
        <v>0.27777777777777768</v>
      </c>
      <c r="P546" s="3">
        <v>1</v>
      </c>
      <c r="Q546" s="4">
        <v>0</v>
      </c>
      <c r="S546" s="3">
        <v>2</v>
      </c>
      <c r="T546" s="4">
        <v>0.31999999999999984</v>
      </c>
      <c r="V546" s="5">
        <v>1</v>
      </c>
      <c r="W546" s="4">
        <v>0</v>
      </c>
      <c r="Y546" s="3">
        <v>2</v>
      </c>
      <c r="Z546" s="4">
        <v>7.1330589849108561E-2</v>
      </c>
    </row>
    <row r="547" spans="1:26">
      <c r="A547" s="12" t="s">
        <v>522</v>
      </c>
      <c r="B547" s="13">
        <v>12</v>
      </c>
      <c r="C547" s="13">
        <v>55874351</v>
      </c>
      <c r="D547" s="14" t="s">
        <v>1580</v>
      </c>
      <c r="E547" s="14" t="s">
        <v>1581</v>
      </c>
      <c r="G547" s="3">
        <v>2</v>
      </c>
      <c r="H547" s="4">
        <v>0.49000849757407972</v>
      </c>
      <c r="J547" s="3">
        <v>2</v>
      </c>
      <c r="K547" s="4">
        <v>0.27777777777777768</v>
      </c>
      <c r="M547" s="3">
        <v>2</v>
      </c>
      <c r="N547" s="4">
        <v>0.49845679012345678</v>
      </c>
      <c r="P547" s="3">
        <v>2</v>
      </c>
      <c r="Q547" s="4">
        <v>0.48185941043083902</v>
      </c>
      <c r="S547" s="3">
        <v>2</v>
      </c>
      <c r="T547" s="4">
        <v>0.5</v>
      </c>
      <c r="V547" s="5">
        <v>2</v>
      </c>
      <c r="W547" s="4">
        <v>0.23553719008264462</v>
      </c>
      <c r="Y547" s="3">
        <v>2</v>
      </c>
      <c r="Z547" s="4">
        <v>0.49159807956104262</v>
      </c>
    </row>
    <row r="548" spans="1:26">
      <c r="A548" s="12" t="s">
        <v>523</v>
      </c>
      <c r="B548" s="9">
        <v>12</v>
      </c>
      <c r="C548" s="9">
        <v>61455760</v>
      </c>
      <c r="D548" s="14" t="s">
        <v>1582</v>
      </c>
      <c r="E548" s="14" t="s">
        <v>1583</v>
      </c>
      <c r="G548" s="3">
        <v>2</v>
      </c>
      <c r="H548" s="4">
        <v>0.49998570162143607</v>
      </c>
      <c r="J548" s="3">
        <v>2</v>
      </c>
      <c r="K548" s="4">
        <v>0.27777777777777768</v>
      </c>
      <c r="M548" s="3">
        <v>2</v>
      </c>
      <c r="N548" s="4">
        <v>0.49845679012345678</v>
      </c>
      <c r="P548" s="3">
        <v>2</v>
      </c>
      <c r="Q548" s="4">
        <v>0.13265306122448983</v>
      </c>
      <c r="S548" s="3">
        <v>2</v>
      </c>
      <c r="T548" s="4">
        <v>0.33240997229916891</v>
      </c>
      <c r="V548" s="5">
        <v>2</v>
      </c>
      <c r="W548" s="4">
        <v>0.26756198347107429</v>
      </c>
      <c r="Y548" s="3">
        <v>2</v>
      </c>
      <c r="Z548" s="4">
        <v>0.10872781065088755</v>
      </c>
    </row>
    <row r="549" spans="1:26">
      <c r="A549" s="12" t="s">
        <v>524</v>
      </c>
      <c r="B549" s="13">
        <v>12</v>
      </c>
      <c r="C549" s="13">
        <v>62015454</v>
      </c>
      <c r="D549" s="14" t="s">
        <v>1584</v>
      </c>
      <c r="E549" s="14" t="s">
        <v>1585</v>
      </c>
      <c r="G549" s="3">
        <v>2</v>
      </c>
      <c r="H549" s="4">
        <v>0.25867036011080335</v>
      </c>
      <c r="J549" s="3">
        <v>2</v>
      </c>
      <c r="K549" s="4">
        <v>0.44444444444444442</v>
      </c>
      <c r="M549" s="3">
        <v>2</v>
      </c>
      <c r="N549" s="4">
        <v>0.19753086419753085</v>
      </c>
      <c r="P549" s="3">
        <v>2</v>
      </c>
      <c r="Q549" s="4">
        <v>4.6485260770975145E-2</v>
      </c>
      <c r="S549" s="3">
        <v>2</v>
      </c>
      <c r="T549" s="4">
        <v>0.30055401662049874</v>
      </c>
      <c r="V549" s="5">
        <v>2</v>
      </c>
      <c r="W549" s="4">
        <v>0.1270661157024795</v>
      </c>
      <c r="Y549" s="3">
        <v>2</v>
      </c>
      <c r="Z549" s="4">
        <v>0.34567901234567899</v>
      </c>
    </row>
    <row r="550" spans="1:26">
      <c r="A550" s="12" t="s">
        <v>525</v>
      </c>
      <c r="B550" s="9">
        <v>12</v>
      </c>
      <c r="C550" s="9">
        <v>62202852</v>
      </c>
      <c r="D550" s="14" t="s">
        <v>1586</v>
      </c>
      <c r="E550" s="14" t="s">
        <v>1587</v>
      </c>
      <c r="G550" s="3">
        <v>6</v>
      </c>
      <c r="H550" s="4">
        <v>0.59250692520775627</v>
      </c>
      <c r="J550" s="3">
        <v>3</v>
      </c>
      <c r="K550" s="4">
        <v>0.49382716049382713</v>
      </c>
      <c r="M550" s="3">
        <v>6</v>
      </c>
      <c r="N550" s="4">
        <v>0.79629629629629628</v>
      </c>
      <c r="P550" s="3">
        <v>4</v>
      </c>
      <c r="Q550" s="4">
        <v>0.44019274376417239</v>
      </c>
      <c r="S550" s="3">
        <v>6</v>
      </c>
      <c r="T550" s="4">
        <v>0.78125</v>
      </c>
      <c r="V550" s="5">
        <v>5</v>
      </c>
      <c r="W550" s="4">
        <v>0.50946457544618717</v>
      </c>
      <c r="Y550" s="3">
        <v>3</v>
      </c>
      <c r="Z550" s="4">
        <v>0.35322359396433467</v>
      </c>
    </row>
    <row r="551" spans="1:26" s="27" customFormat="1">
      <c r="A551" s="12" t="s">
        <v>1628</v>
      </c>
      <c r="B551" s="13">
        <v>12</v>
      </c>
      <c r="C551" s="13">
        <v>62800089</v>
      </c>
      <c r="D551" s="28" t="s">
        <v>1588</v>
      </c>
      <c r="E551" s="28" t="s">
        <v>1589</v>
      </c>
      <c r="F551" s="24"/>
      <c r="G551" s="24">
        <v>2</v>
      </c>
      <c r="H551" s="25">
        <v>0.23239612188365655</v>
      </c>
      <c r="I551" s="24"/>
      <c r="J551" s="24">
        <v>2</v>
      </c>
      <c r="K551" s="25">
        <v>0.5</v>
      </c>
      <c r="L551" s="24"/>
      <c r="M551" s="24">
        <v>2</v>
      </c>
      <c r="N551" s="25">
        <v>0.1527777777777779</v>
      </c>
      <c r="O551" s="24"/>
      <c r="P551" s="24">
        <v>2</v>
      </c>
      <c r="Q551" s="25">
        <v>4.6485260770975145E-2</v>
      </c>
      <c r="R551" s="24"/>
      <c r="S551" s="24">
        <v>2</v>
      </c>
      <c r="T551" s="25">
        <v>9.5000000000000084E-2</v>
      </c>
      <c r="U551" s="24"/>
      <c r="V551" s="26">
        <v>2</v>
      </c>
      <c r="W551" s="25">
        <v>4.5429962141698255E-2</v>
      </c>
      <c r="X551" s="24"/>
      <c r="Y551" s="24">
        <v>2</v>
      </c>
      <c r="Z551" s="25">
        <v>0.39283264746227697</v>
      </c>
    </row>
    <row r="552" spans="1:26">
      <c r="C552" s="13"/>
      <c r="D552" s="31"/>
      <c r="E552" s="31"/>
      <c r="F552" s="24"/>
      <c r="G552" s="24"/>
      <c r="H552" s="24"/>
      <c r="I552" s="24"/>
      <c r="J552" s="24"/>
      <c r="K552" s="25"/>
      <c r="L552" s="24"/>
      <c r="M552" s="24"/>
      <c r="N552" s="25"/>
      <c r="O552" s="24"/>
      <c r="P552" s="24"/>
      <c r="Q552" s="25"/>
      <c r="R552" s="24"/>
      <c r="S552" s="24"/>
      <c r="T552" s="25"/>
      <c r="U552" s="24"/>
      <c r="V552" s="26"/>
      <c r="W552" s="25"/>
      <c r="X552" s="24"/>
      <c r="Y552" s="24"/>
      <c r="Z552" s="25"/>
    </row>
    <row r="553" spans="1:26">
      <c r="A553" s="33" t="s">
        <v>1657</v>
      </c>
      <c r="B553" s="34"/>
      <c r="C553" s="34"/>
      <c r="D553" s="34"/>
      <c r="E553" s="34"/>
      <c r="F553" s="6"/>
      <c r="G553" s="32" t="s">
        <v>1658</v>
      </c>
      <c r="H553" s="32" t="s">
        <v>1659</v>
      </c>
      <c r="I553" s="32"/>
      <c r="J553" s="32" t="s">
        <v>1660</v>
      </c>
      <c r="K553" s="32" t="s">
        <v>1661</v>
      </c>
      <c r="L553" s="32"/>
      <c r="M553" s="32" t="s">
        <v>1662</v>
      </c>
      <c r="N553" s="32" t="s">
        <v>1663</v>
      </c>
      <c r="O553" s="32"/>
      <c r="P553" s="32" t="s">
        <v>1664</v>
      </c>
      <c r="Q553" s="32" t="s">
        <v>1665</v>
      </c>
      <c r="R553" s="32"/>
      <c r="S553" s="32" t="s">
        <v>1666</v>
      </c>
      <c r="T553" s="32" t="s">
        <v>1667</v>
      </c>
      <c r="U553" s="32"/>
      <c r="V553" s="32" t="s">
        <v>1668</v>
      </c>
      <c r="W553" s="32" t="s">
        <v>1669</v>
      </c>
      <c r="X553" s="32"/>
      <c r="Y553" s="32" t="s">
        <v>1668</v>
      </c>
      <c r="Z553" s="32" t="s">
        <v>1670</v>
      </c>
    </row>
    <row r="554" spans="1:26" ht="15.75">
      <c r="C554" s="21"/>
    </row>
    <row r="555" spans="1:26" ht="15.75">
      <c r="C555" s="21"/>
    </row>
    <row r="556" spans="1:26" ht="15.75">
      <c r="C556" s="21"/>
    </row>
    <row r="557" spans="1:26" ht="15.75">
      <c r="C557" s="21"/>
      <c r="D557" s="21"/>
    </row>
    <row r="558" spans="1:26" ht="15.75">
      <c r="C558" s="21"/>
      <c r="D558" s="21"/>
    </row>
    <row r="559" spans="1:26" ht="15.75">
      <c r="C559" s="21"/>
      <c r="D559" s="21"/>
    </row>
    <row r="560" spans="1:26" ht="15.75">
      <c r="C560" s="21"/>
      <c r="D560" s="21"/>
    </row>
  </sheetData>
  <sortState ref="A6:E544">
    <sortCondition ref="B6:B544"/>
    <sortCondition ref="C6:C544"/>
  </sortState>
  <mergeCells count="13">
    <mergeCell ref="A553:E553"/>
    <mergeCell ref="V2:Z2"/>
    <mergeCell ref="V3:W3"/>
    <mergeCell ref="Y3:Z3"/>
    <mergeCell ref="M2:N3"/>
    <mergeCell ref="P2:Q3"/>
    <mergeCell ref="S2:T3"/>
    <mergeCell ref="A2:A4"/>
    <mergeCell ref="B2:B4"/>
    <mergeCell ref="C2:C4"/>
    <mergeCell ref="D2:E3"/>
    <mergeCell ref="J2:K3"/>
    <mergeCell ref="G2:H3"/>
  </mergeCells>
  <phoneticPr fontId="1" type="noConversion"/>
  <conditionalFormatting sqref="A524:A551 A458:A521 A402:A412 A414:A456 A5:A110 A112:A193 A195:A294 A296:A400">
    <cfRule type="cellIs" dxfId="2" priority="24" operator="equal">
      <formula>42005</formula>
    </cfRule>
    <cfRule type="cellIs" dxfId="1" priority="25" operator="equal">
      <formula>42005</formula>
    </cfRule>
  </conditionalFormatting>
  <conditionalFormatting sqref="G555:G1048576 G1:G553">
    <cfRule type="cellIs" dxfId="0" priority="11" operator="equal">
      <formula>1</formula>
    </cfRule>
  </conditionalFormatting>
  <pageMargins left="0.70866141732283472" right="0.70866141732283472" top="0.74803149606299213" bottom="0.74803149606299213" header="0.31496062992125984" footer="0.31496062992125984"/>
  <pageSetup paperSize="9" fitToHeight="4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2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D5A5968C-42B3-4706-BDF2-FB70205AC755}"/>
</file>

<file path=customXml/itemProps2.xml><?xml version="1.0" encoding="utf-8"?>
<ds:datastoreItem xmlns:ds="http://schemas.openxmlformats.org/officeDocument/2006/customXml" ds:itemID="{E69CC829-4854-4929-8BFE-ADED09ABFB3E}"/>
</file>

<file path=customXml/itemProps3.xml><?xml version="1.0" encoding="utf-8"?>
<ds:datastoreItem xmlns:ds="http://schemas.openxmlformats.org/officeDocument/2006/customXml" ds:itemID="{EB230631-6E95-414E-988A-A1158EB29C8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</dc:creator>
  <cp:lastModifiedBy>yang</cp:lastModifiedBy>
  <cp:lastPrinted>2016-09-06T08:33:22Z</cp:lastPrinted>
  <dcterms:created xsi:type="dcterms:W3CDTF">2016-02-05T01:49:47Z</dcterms:created>
  <dcterms:modified xsi:type="dcterms:W3CDTF">2016-10-07T23:30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